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tables/table13.xml" ContentType="application/vnd.openxmlformats-officedocument.spreadsheetml.table+xml"/>
  <Override PartName="/xl/tables/table14.xml" ContentType="application/vnd.openxmlformats-officedocument.spreadsheetml.table+xml"/>
  <Override PartName="/xl/tables/table15.xml" ContentType="application/vnd.openxmlformats-officedocument.spreadsheetml.table+xml"/>
  <Override PartName="/xl/tables/table16.xml" ContentType="application/vnd.openxmlformats-officedocument.spreadsheetml.table+xml"/>
  <Override PartName="/xl/tables/table17.xml" ContentType="application/vnd.openxmlformats-officedocument.spreadsheetml.table+xml"/>
  <Override PartName="/xl/tables/table18.xml" ContentType="application/vnd.openxmlformats-officedocument.spreadsheetml.table+xml"/>
  <Override PartName="/xl/tables/table19.xml" ContentType="application/vnd.openxmlformats-officedocument.spreadsheetml.table+xml"/>
  <Override PartName="/xl/tables/table20.xml" ContentType="application/vnd.openxmlformats-officedocument.spreadsheetml.table+xml"/>
  <Override PartName="/xl/tables/table21.xml" ContentType="application/vnd.openxmlformats-officedocument.spreadsheetml.table+xml"/>
  <Override PartName="/xl/tables/table22.xml" ContentType="application/vnd.openxmlformats-officedocument.spreadsheetml.table+xml"/>
  <Override PartName="/xl/tables/table23.xml" ContentType="application/vnd.openxmlformats-officedocument.spreadsheetml.table+xml"/>
  <Override PartName="/xl/tables/table24.xml" ContentType="application/vnd.openxmlformats-officedocument.spreadsheetml.table+xml"/>
  <Override PartName="/xl/tables/table25.xml" ContentType="application/vnd.openxmlformats-officedocument.spreadsheetml.table+xml"/>
  <Override PartName="/xl/tables/table26.xml" ContentType="application/vnd.openxmlformats-officedocument.spreadsheetml.table+xml"/>
  <Override PartName="/xl/tables/table27.xml" ContentType="application/vnd.openxmlformats-officedocument.spreadsheetml.table+xml"/>
  <Override PartName="/xl/tables/table28.xml" ContentType="application/vnd.openxmlformats-officedocument.spreadsheetml.table+xml"/>
  <Override PartName="/xl/tables/table29.xml" ContentType="application/vnd.openxmlformats-officedocument.spreadsheetml.table+xml"/>
  <Override PartName="/xl/tables/table30.xml" ContentType="application/vnd.openxmlformats-officedocument.spreadsheetml.table+xml"/>
  <Override PartName="/xl/tables/table31.xml" ContentType="application/vnd.openxmlformats-officedocument.spreadsheetml.table+xml"/>
  <Override PartName="/xl/tables/table32.xml" ContentType="application/vnd.openxmlformats-officedocument.spreadsheetml.table+xml"/>
  <Override PartName="/xl/tables/table33.xml" ContentType="application/vnd.openxmlformats-officedocument.spreadsheetml.table+xml"/>
  <Override PartName="/xl/tables/table34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/>
  <mc:AlternateContent xmlns:mc="http://schemas.openxmlformats.org/markup-compatibility/2006">
    <mc:Choice Requires="x15">
      <x15ac:absPath xmlns:x15ac="http://schemas.microsoft.com/office/spreadsheetml/2010/11/ac" url="https://d.docs.live.net/92708C45324BBC4A/Documents/"/>
    </mc:Choice>
  </mc:AlternateContent>
  <xr:revisionPtr revIDLastSave="472" documentId="8_{A667829F-31F5-4C96-9423-D1371F306CE2}" xr6:coauthVersionLast="47" xr6:coauthVersionMax="47" xr10:uidLastSave="{4420EB83-2026-443C-865E-DBE867147C76}"/>
  <bookViews>
    <workbookView xWindow="-45" yWindow="16080" windowWidth="29040" windowHeight="15720" xr2:uid="{48EA0FF9-C709-496D-8AB5-3B3EC65B33C7}"/>
  </bookViews>
  <sheets>
    <sheet name="Supplementary Table 1" sheetId="2" r:id="rId1"/>
    <sheet name="Supplementary Table 2" sheetId="3" r:id="rId2"/>
    <sheet name="Supplementary Table 3" sheetId="5" r:id="rId3"/>
    <sheet name="Supplementary Table 4" sheetId="1" r:id="rId4"/>
    <sheet name="Supplementary Table 5" sheetId="7" r:id="rId5"/>
    <sheet name="Supplementary Table 6" sheetId="8" r:id="rId6"/>
    <sheet name="Supplementary Table 7" sheetId="9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3" i="9" l="1"/>
  <c r="C13" i="9"/>
  <c r="D13" i="9"/>
  <c r="E13" i="9"/>
  <c r="F13" i="9"/>
  <c r="G13" i="9"/>
  <c r="H13" i="9"/>
  <c r="I13" i="9"/>
  <c r="J13" i="9"/>
  <c r="K13" i="9"/>
  <c r="L13" i="9"/>
  <c r="M13" i="9"/>
  <c r="M20" i="9" s="1"/>
  <c r="B14" i="9"/>
  <c r="C14" i="9"/>
  <c r="D14" i="9"/>
  <c r="E14" i="9"/>
  <c r="F14" i="9"/>
  <c r="G14" i="9"/>
  <c r="H14" i="9"/>
  <c r="I14" i="9"/>
  <c r="J14" i="9"/>
  <c r="K14" i="9"/>
  <c r="L14" i="9"/>
  <c r="M14" i="9"/>
  <c r="B15" i="9"/>
  <c r="B28" i="9" s="1"/>
  <c r="C15" i="9"/>
  <c r="C28" i="9" s="1"/>
  <c r="D15" i="9"/>
  <c r="E15" i="9"/>
  <c r="F15" i="9"/>
  <c r="G15" i="9"/>
  <c r="H15" i="9"/>
  <c r="I15" i="9"/>
  <c r="J15" i="9"/>
  <c r="K15" i="9"/>
  <c r="L15" i="9"/>
  <c r="M15" i="9"/>
  <c r="B16" i="9"/>
  <c r="C16" i="9"/>
  <c r="D16" i="9"/>
  <c r="E16" i="9"/>
  <c r="F16" i="9"/>
  <c r="G16" i="9"/>
  <c r="H16" i="9"/>
  <c r="I16" i="9"/>
  <c r="J16" i="9"/>
  <c r="K16" i="9"/>
  <c r="L16" i="9"/>
  <c r="M16" i="9"/>
  <c r="B17" i="9"/>
  <c r="C17" i="9"/>
  <c r="D17" i="9"/>
  <c r="E17" i="9"/>
  <c r="F17" i="9"/>
  <c r="G17" i="9"/>
  <c r="H17" i="9"/>
  <c r="H21" i="9" s="1"/>
  <c r="I17" i="9"/>
  <c r="J17" i="9"/>
  <c r="K17" i="9"/>
  <c r="L17" i="9"/>
  <c r="M17" i="9"/>
  <c r="C12" i="9"/>
  <c r="C24" i="9" s="1"/>
  <c r="D12" i="9"/>
  <c r="D24" i="9" s="1"/>
  <c r="E12" i="9"/>
  <c r="F12" i="9"/>
  <c r="G12" i="9"/>
  <c r="G20" i="9" s="1"/>
  <c r="H12" i="9"/>
  <c r="I12" i="9"/>
  <c r="I20" i="9" s="1"/>
  <c r="J12" i="9"/>
  <c r="K12" i="9"/>
  <c r="L12" i="9"/>
  <c r="M12" i="9"/>
  <c r="B12" i="9"/>
  <c r="B20" i="9" s="1"/>
  <c r="J25" i="9"/>
  <c r="D28" i="9"/>
  <c r="H20" i="9"/>
  <c r="E20" i="9"/>
  <c r="K25" i="9"/>
  <c r="G21" i="9"/>
  <c r="L20" i="9"/>
  <c r="K20" i="9"/>
  <c r="J20" i="9"/>
  <c r="F20" i="9"/>
  <c r="I21" i="9" l="1"/>
  <c r="E28" i="9"/>
  <c r="F28" i="9"/>
  <c r="L28" i="9"/>
  <c r="M28" i="9"/>
  <c r="C20" i="9"/>
  <c r="J21" i="9"/>
  <c r="E24" i="9"/>
  <c r="L25" i="9"/>
  <c r="G28" i="9"/>
  <c r="D20" i="9"/>
  <c r="K21" i="9"/>
  <c r="F24" i="9"/>
  <c r="M25" i="9"/>
  <c r="H28" i="9"/>
  <c r="L21" i="9"/>
  <c r="G24" i="9"/>
  <c r="B25" i="9"/>
  <c r="I28" i="9"/>
  <c r="M21" i="9"/>
  <c r="H24" i="9"/>
  <c r="C25" i="9"/>
  <c r="J28" i="9"/>
  <c r="B21" i="9"/>
  <c r="I24" i="9"/>
  <c r="D25" i="9"/>
  <c r="K28" i="9"/>
  <c r="C21" i="9"/>
  <c r="J24" i="9"/>
  <c r="E25" i="9"/>
  <c r="D21" i="9"/>
  <c r="K24" i="9"/>
  <c r="F25" i="9"/>
  <c r="E21" i="9"/>
  <c r="L24" i="9"/>
  <c r="G25" i="9"/>
  <c r="F21" i="9"/>
  <c r="M24" i="9"/>
  <c r="H25" i="9"/>
  <c r="B24" i="9"/>
  <c r="I25" i="9"/>
  <c r="G12" i="8" l="1"/>
  <c r="F12" i="8"/>
  <c r="E12" i="8"/>
  <c r="D12" i="8"/>
  <c r="C12" i="8"/>
  <c r="B12" i="8"/>
  <c r="G11" i="8"/>
  <c r="F11" i="8"/>
  <c r="E11" i="8"/>
  <c r="D11" i="8"/>
  <c r="C11" i="8"/>
  <c r="B11" i="8"/>
  <c r="G10" i="8"/>
  <c r="F10" i="8"/>
  <c r="E10" i="8"/>
  <c r="D10" i="8"/>
  <c r="C10" i="8"/>
  <c r="B10" i="8"/>
  <c r="B13" i="7"/>
  <c r="C13" i="7"/>
  <c r="B14" i="7"/>
  <c r="C14" i="7"/>
  <c r="B15" i="7"/>
  <c r="C15" i="7"/>
  <c r="B16" i="7"/>
  <c r="C16" i="7"/>
  <c r="B17" i="7"/>
  <c r="C17" i="7"/>
  <c r="C12" i="7"/>
  <c r="B12" i="7"/>
  <c r="B13" i="5"/>
  <c r="C13" i="5"/>
  <c r="D13" i="5"/>
  <c r="B14" i="5"/>
  <c r="C14" i="5"/>
  <c r="D14" i="5"/>
  <c r="B15" i="5"/>
  <c r="B21" i="5" s="1"/>
  <c r="C15" i="5"/>
  <c r="C21" i="5" s="1"/>
  <c r="D15" i="5"/>
  <c r="D21" i="5" s="1"/>
  <c r="B16" i="5"/>
  <c r="C16" i="5"/>
  <c r="D16" i="5"/>
  <c r="B17" i="5"/>
  <c r="C17" i="5"/>
  <c r="D17" i="5"/>
  <c r="C12" i="5"/>
  <c r="C20" i="5" s="1"/>
  <c r="D12" i="5"/>
  <c r="D20" i="5" s="1"/>
  <c r="B12" i="5"/>
  <c r="B24" i="5" s="1"/>
  <c r="R17" i="3"/>
  <c r="Q17" i="3"/>
  <c r="P17" i="3"/>
  <c r="O17" i="3"/>
  <c r="N17" i="3"/>
  <c r="M17" i="3"/>
  <c r="L17" i="3"/>
  <c r="K17" i="3"/>
  <c r="J17" i="3"/>
  <c r="I17" i="3"/>
  <c r="H17" i="3"/>
  <c r="G17" i="3"/>
  <c r="F17" i="3"/>
  <c r="E17" i="3"/>
  <c r="D17" i="3"/>
  <c r="C17" i="3"/>
  <c r="B17" i="3"/>
  <c r="R16" i="3"/>
  <c r="Q16" i="3"/>
  <c r="P16" i="3"/>
  <c r="O16" i="3"/>
  <c r="N16" i="3"/>
  <c r="M16" i="3"/>
  <c r="L16" i="3"/>
  <c r="K16" i="3"/>
  <c r="J16" i="3"/>
  <c r="J21" i="3" s="1"/>
  <c r="I16" i="3"/>
  <c r="H16" i="3"/>
  <c r="G16" i="3"/>
  <c r="F16" i="3"/>
  <c r="E16" i="3"/>
  <c r="D16" i="3"/>
  <c r="C16" i="3"/>
  <c r="B16" i="3"/>
  <c r="R15" i="3"/>
  <c r="Q15" i="3"/>
  <c r="P15" i="3"/>
  <c r="O15" i="3"/>
  <c r="N15" i="3"/>
  <c r="M15" i="3"/>
  <c r="L15" i="3"/>
  <c r="K15" i="3"/>
  <c r="K21" i="3" s="1"/>
  <c r="J15" i="3"/>
  <c r="I15" i="3"/>
  <c r="H15" i="3"/>
  <c r="G15" i="3"/>
  <c r="F15" i="3"/>
  <c r="E15" i="3"/>
  <c r="D15" i="3"/>
  <c r="C15" i="3"/>
  <c r="B15" i="3"/>
  <c r="R14" i="3"/>
  <c r="Q14" i="3"/>
  <c r="P14" i="3"/>
  <c r="O14" i="3"/>
  <c r="N14" i="3"/>
  <c r="M14" i="3"/>
  <c r="L14" i="3"/>
  <c r="K14" i="3"/>
  <c r="J14" i="3"/>
  <c r="I14" i="3"/>
  <c r="H14" i="3"/>
  <c r="G14" i="3"/>
  <c r="F14" i="3"/>
  <c r="E14" i="3"/>
  <c r="D14" i="3"/>
  <c r="C14" i="3"/>
  <c r="B14" i="3"/>
  <c r="R13" i="3"/>
  <c r="Q13" i="3"/>
  <c r="Q20" i="3" s="1"/>
  <c r="P13" i="3"/>
  <c r="O13" i="3"/>
  <c r="N13" i="3"/>
  <c r="M13" i="3"/>
  <c r="L13" i="3"/>
  <c r="K13" i="3"/>
  <c r="J13" i="3"/>
  <c r="I13" i="3"/>
  <c r="H13" i="3"/>
  <c r="G13" i="3"/>
  <c r="F13" i="3"/>
  <c r="E13" i="3"/>
  <c r="E20" i="3" s="1"/>
  <c r="D13" i="3"/>
  <c r="D20" i="3" s="1"/>
  <c r="C13" i="3"/>
  <c r="B13" i="3"/>
  <c r="R12" i="3"/>
  <c r="Q12" i="3"/>
  <c r="P12" i="3"/>
  <c r="O12" i="3"/>
  <c r="N12" i="3"/>
  <c r="M12" i="3"/>
  <c r="L12" i="3"/>
  <c r="K12" i="3"/>
  <c r="J12" i="3"/>
  <c r="I12" i="3"/>
  <c r="H12" i="3"/>
  <c r="G12" i="3"/>
  <c r="F12" i="3"/>
  <c r="E12" i="3"/>
  <c r="D12" i="3"/>
  <c r="C12" i="3"/>
  <c r="B12" i="3"/>
  <c r="D13" i="2"/>
  <c r="D14" i="2"/>
  <c r="D15" i="2"/>
  <c r="D16" i="2"/>
  <c r="D17" i="2"/>
  <c r="D12" i="2"/>
  <c r="D24" i="2" s="1"/>
  <c r="D20" i="8" l="1"/>
  <c r="G20" i="8"/>
  <c r="B20" i="8"/>
  <c r="C31" i="7"/>
  <c r="B31" i="7"/>
  <c r="H24" i="3"/>
  <c r="P20" i="3"/>
  <c r="J20" i="3"/>
  <c r="F20" i="3"/>
  <c r="R20" i="3"/>
  <c r="C25" i="3"/>
  <c r="O25" i="3"/>
  <c r="M28" i="3"/>
  <c r="H28" i="3"/>
  <c r="G25" i="3"/>
  <c r="O20" i="3"/>
  <c r="L21" i="3"/>
  <c r="I20" i="3"/>
  <c r="F28" i="3"/>
  <c r="R28" i="3"/>
  <c r="B28" i="3"/>
  <c r="N25" i="3"/>
  <c r="G20" i="3"/>
  <c r="B24" i="3"/>
  <c r="N24" i="3"/>
  <c r="D21" i="3"/>
  <c r="P21" i="3"/>
  <c r="E21" i="3"/>
  <c r="Q21" i="3"/>
  <c r="O24" i="3"/>
  <c r="Q24" i="3"/>
  <c r="F24" i="3"/>
  <c r="R24" i="3"/>
  <c r="G24" i="3"/>
  <c r="B25" i="5"/>
  <c r="D25" i="5"/>
  <c r="C25" i="5"/>
  <c r="D24" i="5"/>
  <c r="C24" i="5"/>
  <c r="B20" i="5"/>
  <c r="B28" i="5"/>
  <c r="D28" i="5"/>
  <c r="C28" i="5"/>
  <c r="C20" i="7"/>
  <c r="B20" i="7"/>
  <c r="C16" i="8"/>
  <c r="C24" i="8" s="1"/>
  <c r="C28" i="8" s="1"/>
  <c r="C32" i="8" s="1"/>
  <c r="C36" i="8" s="1"/>
  <c r="E16" i="8"/>
  <c r="E24" i="8" s="1"/>
  <c r="E28" i="8" s="1"/>
  <c r="E32" i="8" s="1"/>
  <c r="E36" i="8" s="1"/>
  <c r="F16" i="8"/>
  <c r="F24" i="8" s="1"/>
  <c r="F28" i="8" s="1"/>
  <c r="F32" i="8" s="1"/>
  <c r="F36" i="8" s="1"/>
  <c r="D16" i="8"/>
  <c r="D24" i="8" s="1"/>
  <c r="D28" i="8" s="1"/>
  <c r="D32" i="8" s="1"/>
  <c r="D36" i="8" s="1"/>
  <c r="C20" i="8"/>
  <c r="E20" i="8"/>
  <c r="F20" i="8"/>
  <c r="B16" i="8"/>
  <c r="B24" i="8" s="1"/>
  <c r="B28" i="8" s="1"/>
  <c r="B32" i="8" s="1"/>
  <c r="B36" i="8" s="1"/>
  <c r="G16" i="8"/>
  <c r="G24" i="8" s="1"/>
  <c r="G28" i="8" s="1"/>
  <c r="G32" i="8" s="1"/>
  <c r="G36" i="8" s="1"/>
  <c r="C28" i="7"/>
  <c r="B21" i="7"/>
  <c r="C21" i="7"/>
  <c r="C24" i="7"/>
  <c r="B25" i="7"/>
  <c r="C25" i="7"/>
  <c r="B24" i="7"/>
  <c r="B28" i="7"/>
  <c r="I28" i="3"/>
  <c r="K24" i="3"/>
  <c r="M20" i="3"/>
  <c r="J25" i="3"/>
  <c r="E24" i="3"/>
  <c r="B20" i="3"/>
  <c r="N20" i="3"/>
  <c r="K25" i="3"/>
  <c r="L28" i="3"/>
  <c r="D24" i="3"/>
  <c r="P24" i="3"/>
  <c r="I21" i="3"/>
  <c r="H21" i="3"/>
  <c r="C28" i="3"/>
  <c r="O28" i="3"/>
  <c r="J28" i="3"/>
  <c r="D28" i="3"/>
  <c r="P28" i="3"/>
  <c r="L25" i="3"/>
  <c r="L20" i="3"/>
  <c r="C24" i="3"/>
  <c r="H20" i="3"/>
  <c r="E28" i="3"/>
  <c r="Q28" i="3"/>
  <c r="C20" i="3"/>
  <c r="G28" i="3"/>
  <c r="M21" i="3"/>
  <c r="B21" i="3"/>
  <c r="N21" i="3"/>
  <c r="I24" i="3"/>
  <c r="D25" i="3"/>
  <c r="P25" i="3"/>
  <c r="K28" i="3"/>
  <c r="C21" i="3"/>
  <c r="O21" i="3"/>
  <c r="J24" i="3"/>
  <c r="E25" i="3"/>
  <c r="Q25" i="3"/>
  <c r="B25" i="3"/>
  <c r="R25" i="3"/>
  <c r="N28" i="3"/>
  <c r="K20" i="3"/>
  <c r="F21" i="3"/>
  <c r="R21" i="3"/>
  <c r="M24" i="3"/>
  <c r="H25" i="3"/>
  <c r="L24" i="3"/>
  <c r="G21" i="3"/>
  <c r="I25" i="3"/>
  <c r="M25" i="3"/>
  <c r="F25" i="3"/>
  <c r="D25" i="2"/>
  <c r="D28" i="2"/>
  <c r="D20" i="2"/>
  <c r="D21" i="2"/>
  <c r="B17" i="2" l="1"/>
  <c r="E17" i="2"/>
  <c r="F17" i="2"/>
  <c r="C17" i="2"/>
  <c r="B16" i="2"/>
  <c r="E16" i="2"/>
  <c r="F16" i="2"/>
  <c r="C16" i="2"/>
  <c r="B15" i="2"/>
  <c r="E15" i="2"/>
  <c r="F15" i="2"/>
  <c r="C15" i="2"/>
  <c r="B14" i="2"/>
  <c r="E14" i="2"/>
  <c r="F14" i="2"/>
  <c r="C14" i="2"/>
  <c r="B13" i="2"/>
  <c r="E13" i="2"/>
  <c r="F13" i="2"/>
  <c r="C13" i="2"/>
  <c r="B12" i="2"/>
  <c r="E12" i="2"/>
  <c r="F12" i="2"/>
  <c r="C12" i="2"/>
  <c r="B25" i="2" l="1"/>
  <c r="E24" i="2"/>
  <c r="F24" i="2"/>
  <c r="E25" i="2"/>
  <c r="B20" i="2"/>
  <c r="C24" i="2"/>
  <c r="F28" i="2"/>
  <c r="C28" i="2"/>
  <c r="F25" i="2"/>
  <c r="E28" i="2"/>
  <c r="B28" i="2"/>
  <c r="F20" i="2"/>
  <c r="F21" i="2"/>
  <c r="E20" i="2"/>
  <c r="E21" i="2"/>
  <c r="B24" i="2"/>
  <c r="B21" i="2"/>
  <c r="C20" i="2"/>
  <c r="C21" i="2"/>
  <c r="C25" i="2"/>
</calcChain>
</file>

<file path=xl/sharedStrings.xml><?xml version="1.0" encoding="utf-8"?>
<sst xmlns="http://schemas.openxmlformats.org/spreadsheetml/2006/main" count="3294" uniqueCount="1931">
  <si>
    <t>Protein Name</t>
  </si>
  <si>
    <t>EC#</t>
  </si>
  <si>
    <t>Reference</t>
  </si>
  <si>
    <t>Organism</t>
  </si>
  <si>
    <t>GenBank</t>
  </si>
  <si>
    <t>Uniprot</t>
  </si>
  <si>
    <t>PDB/3D</t>
  </si>
  <si>
    <t>Bacteria</t>
  </si>
  <si>
    <t> xylanase Z / feruloyl esterase (XynZ;LX3;CtGH10)</t>
  </si>
  <si>
    <t>3.2.1.8</t>
  </si>
  <si>
    <t>pubmed</t>
  </si>
  <si>
    <t>Acetivibrio thermocellus</t>
  </si>
  <si>
    <t>AAA23286.1</t>
  </si>
  <si>
    <t>P10478</t>
  </si>
  <si>
    <t>1XYZ[A,B]</t>
  </si>
  <si>
    <t>AAR39815.1</t>
  </si>
  <si>
    <r>
      <t> xylanase Y (XynY;Cthe_0912)</t>
    </r>
    <r>
      <rPr>
        <b/>
        <sz val="8"/>
        <rFont val="Verdana"/>
        <family val="2"/>
      </rPr>
      <t> (Xyn10B)</t>
    </r>
  </si>
  <si>
    <t>Acetivibrio thermocellus ATCC 27405</t>
  </si>
  <si>
    <t>ABN52146.1</t>
  </si>
  <si>
    <t>A3DDW7</t>
  </si>
  <si>
    <t>P51584</t>
  </si>
  <si>
    <r>
      <t> xylanase C (XynC; Cthe_1838)</t>
    </r>
    <r>
      <rPr>
        <b/>
        <sz val="8"/>
        <rFont val="Verdana"/>
        <family val="2"/>
      </rPr>
      <t> (Xyn10C)</t>
    </r>
  </si>
  <si>
    <t>ABN53059.1</t>
  </si>
  <si>
    <t>A3DGI0</t>
  </si>
  <si>
    <r>
      <t> xylanase Z / feruloyl esterase (XynZ;Cthe_1963;E-FAERU)</t>
    </r>
    <r>
      <rPr>
        <b/>
        <sz val="8"/>
        <rFont val="Verdana"/>
        <family val="2"/>
      </rPr>
      <t> (Xyn10Z)</t>
    </r>
  </si>
  <si>
    <t>ABN53181.1</t>
  </si>
  <si>
    <t> xylan- and cellulose-specific sensor (RsgI6;Cthe_2119)</t>
  </si>
  <si>
    <t>ABN53326.1</t>
  </si>
  <si>
    <t>A3DH97</t>
  </si>
  <si>
    <t>CCF82158.1</t>
  </si>
  <si>
    <t>H6SHY0</t>
  </si>
  <si>
    <r>
      <t> β-1,4-xylanase (XynD; Cthe_2590)</t>
    </r>
    <r>
      <rPr>
        <b/>
        <sz val="8"/>
        <rFont val="Verdana"/>
        <family val="2"/>
      </rPr>
      <t> (Xyn10D)</t>
    </r>
  </si>
  <si>
    <t>ABN53790.1</t>
  </si>
  <si>
    <t>A3DIL1</t>
  </si>
  <si>
    <r>
      <t> xylanase C (XynC)</t>
    </r>
    <r>
      <rPr>
        <b/>
        <sz val="8"/>
        <rFont val="Verdana"/>
        <family val="2"/>
      </rPr>
      <t> (Xyn10C)</t>
    </r>
  </si>
  <si>
    <t>Acetivibrio thermocellus F1</t>
  </si>
  <si>
    <t>BAA21516.2</t>
  </si>
  <si>
    <t>O32374</t>
  </si>
  <si>
    <r>
      <t> β-1,4-xylanase (XynD)</t>
    </r>
    <r>
      <rPr>
        <b/>
        <sz val="8"/>
        <rFont val="Verdana"/>
        <family val="2"/>
      </rPr>
      <t> (Xyn10D)</t>
    </r>
  </si>
  <si>
    <t>Acetivibrio thermocellus F7</t>
  </si>
  <si>
    <t>CAE51307.1</t>
  </si>
  <si>
    <t>Q70DK4</t>
  </si>
  <si>
    <r>
      <t> xylanase Y / feruloyl esterase (XynY;LX5)</t>
    </r>
    <r>
      <rPr>
        <b/>
        <sz val="8"/>
        <rFont val="Verdana"/>
        <family val="2"/>
      </rPr>
      <t> (Xyn10B)</t>
    </r>
  </si>
  <si>
    <t>Acetivibrio thermocellus YS</t>
  </si>
  <si>
    <t>CAA58242.1</t>
  </si>
  <si>
    <t>2W5F[A,B]</t>
  </si>
  <si>
    <t>AAR39814.1</t>
  </si>
  <si>
    <t>2WYS[A,B]</t>
  </si>
  <si>
    <t>2WZE[A,B]</t>
  </si>
  <si>
    <t> xylanase (Xyn; XynA)</t>
  </si>
  <si>
    <t>Acidobacterium capsulatum 161</t>
  </si>
  <si>
    <t>BAB40957.1</t>
  </si>
  <si>
    <t>Q9AJR9</t>
  </si>
  <si>
    <r>
      <t> xylanase 10B (Acel_0180)</t>
    </r>
    <r>
      <rPr>
        <b/>
        <sz val="8"/>
        <rFont val="Verdana"/>
        <family val="2"/>
      </rPr>
      <t> (Xyn10B)</t>
    </r>
  </si>
  <si>
    <t>Acidothermus cellulolyticus 11B</t>
  </si>
  <si>
    <t>ABK51955.1</t>
  </si>
  <si>
    <t>A0LR95</t>
  </si>
  <si>
    <r>
      <t> endo-xylanase (Acel_0372)</t>
    </r>
    <r>
      <rPr>
        <b/>
        <sz val="8"/>
        <rFont val="Verdana"/>
        <family val="2"/>
      </rPr>
      <t> (Xyn10A)</t>
    </r>
  </si>
  <si>
    <t>ABK52146.1</t>
  </si>
  <si>
    <t>A0LRT6</t>
  </si>
  <si>
    <t> xylanase E (XynE)</t>
  </si>
  <si>
    <t>Aeromonas caviae ME-1</t>
  </si>
  <si>
    <t>BAA34091.1</t>
  </si>
  <si>
    <t>Q9Z485</t>
  </si>
  <si>
    <t> xylanase X (XynX)</t>
  </si>
  <si>
    <t>BAA31551.2</t>
  </si>
  <si>
    <t>O83007</t>
  </si>
  <si>
    <t>cryst</t>
  </si>
  <si>
    <t>BAA31551.1</t>
  </si>
  <si>
    <t> xylanase (XynA4)</t>
  </si>
  <si>
    <t>Alicyclobacillus sp. A4</t>
  </si>
  <si>
    <t>ACY69980.1</t>
  </si>
  <si>
    <t>D3VWB5</t>
  </si>
  <si>
    <t> endo-β-1,4-xylanase (XynA4-2)</t>
  </si>
  <si>
    <t>doi</t>
  </si>
  <si>
    <t>Alicyclobacillus sp. A4 CGMCC 3147</t>
  </si>
  <si>
    <t>ADK91076.1</t>
  </si>
  <si>
    <t>E2EAK3</t>
  </si>
  <si>
    <t> β-1,4-xylanase (XynT)</t>
  </si>
  <si>
    <t>Alkalihalobacillus alcalophilus AX2000</t>
  </si>
  <si>
    <t>AAQ99279.1</t>
  </si>
  <si>
    <t>Q6TDT4</t>
  </si>
  <si>
    <t> xylanase (XynE2)</t>
  </si>
  <si>
    <t>Anoxybacillus sp. E2(2009)</t>
  </si>
  <si>
    <t>ACY69979.1</t>
  </si>
  <si>
    <t>D7NNK8</t>
  </si>
  <si>
    <t> endo-β-1,4-glucanase (AlCMCase;DJ013_18025)</t>
  </si>
  <si>
    <t>3.2.1.4</t>
  </si>
  <si>
    <t>Arcticibacterium luteifluviistationis SM1504</t>
  </si>
  <si>
    <t>AWV99964.1</t>
  </si>
  <si>
    <t>A0A2Z4GG46</t>
  </si>
  <si>
    <t> β-1,4-xylanase (XynK)</t>
  </si>
  <si>
    <t>Bacillus pumilus TX703</t>
  </si>
  <si>
    <t>AAM21605.1</t>
  </si>
  <si>
    <t>Q8L2X3</t>
  </si>
  <si>
    <t> arabinoxylan-specific endo-β-1,4-xylanase (XynA; Xyn10A)</t>
  </si>
  <si>
    <t>3.2.1.-</t>
  </si>
  <si>
    <t>Bacillus sp. (in: firmicutes) KW1</t>
  </si>
  <si>
    <t>QCO69162.1</t>
  </si>
  <si>
    <t>A0A4P8ESF9</t>
  </si>
  <si>
    <t>7D88[A]</t>
  </si>
  <si>
    <t>7D89[A]</t>
  </si>
  <si>
    <t> xylanase A (XyaA)</t>
  </si>
  <si>
    <t>Bacillus sp. (in: firmicutes) N137</t>
  </si>
  <si>
    <t>CAA84631.1</t>
  </si>
  <si>
    <t>Q45518</t>
  </si>
  <si>
    <t> endoxylanase (XynA;XynAHJ14)</t>
  </si>
  <si>
    <t>Bacillus sp. HJ14</t>
  </si>
  <si>
    <t>AHH02587.1</t>
  </si>
  <si>
    <t>A0A0C4JZH7</t>
  </si>
  <si>
    <t> endo-β-1,4-xylanase (XynA;XynAHJ2)</t>
  </si>
  <si>
    <t>Bacillus sp. HJ2</t>
  </si>
  <si>
    <t>AFE82288.1</t>
  </si>
  <si>
    <t>I6PB27</t>
  </si>
  <si>
    <t> xylanase (Xyn10)</t>
  </si>
  <si>
    <t>Bacillus sp. N16-5</t>
  </si>
  <si>
    <t>ADI24221.1</t>
  </si>
  <si>
    <t>D7RA44</t>
  </si>
  <si>
    <t> xylanase (BSX)</t>
  </si>
  <si>
    <t>Bacillus sp. NG-27</t>
  </si>
  <si>
    <t>AAB70918.1</t>
  </si>
  <si>
    <t>O30700</t>
  </si>
  <si>
    <t>2F8Q[A,B]</t>
  </si>
  <si>
    <t>2FGL[A,B]</t>
  </si>
  <si>
    <t>4QCE[A,B]</t>
  </si>
  <si>
    <t>4QCF[A]</t>
  </si>
  <si>
    <t>4QDM[A,B]</t>
  </si>
  <si>
    <t>5EB8[A,B]</t>
  </si>
  <si>
    <t>5EBA[A]</t>
  </si>
  <si>
    <t>5EFD[A,B]</t>
  </si>
  <si>
    <t>5EFF[A,B]</t>
  </si>
  <si>
    <t>5XC0[A,B]</t>
  </si>
  <si>
    <t>5XC1[A,B]</t>
  </si>
  <si>
    <r>
      <t> xylanase</t>
    </r>
    <r>
      <rPr>
        <b/>
        <sz val="8"/>
        <rFont val="Verdana"/>
        <family val="2"/>
      </rPr>
      <t> (Xyn10A)</t>
    </r>
  </si>
  <si>
    <t>Bacillus sp. SN5</t>
  </si>
  <si>
    <t>AGA16736.1</t>
  </si>
  <si>
    <t>L0CL88</t>
  </si>
  <si>
    <t> endo-β-1,4-xylanase (Xyn3F) (partial)</t>
  </si>
  <si>
    <t>bacterium enrichment culture clone MC3F</t>
  </si>
  <si>
    <t>AFU34339.1</t>
  </si>
  <si>
    <t>K0H4D9</t>
  </si>
  <si>
    <r>
      <t> endo-β-1,4-xylanase (BiXyn10C;BACINT_04197)</t>
    </r>
    <r>
      <rPr>
        <b/>
        <sz val="8"/>
        <rFont val="Verdana"/>
        <family val="2"/>
      </rPr>
      <t> (Xyn10C)</t>
    </r>
  </si>
  <si>
    <t>Bacteroides intestinalis DSM 17393</t>
  </si>
  <si>
    <t>EDV05054.1</t>
  </si>
  <si>
    <t>B3CER6</t>
  </si>
  <si>
    <r>
      <t> bifunctional endo-β-1,4-xylanase / α-L-arabinofuranosidase (BiXyn10B/BiAra43A;BACINT_04202)</t>
    </r>
    <r>
      <rPr>
        <b/>
        <sz val="8"/>
        <rFont val="Verdana"/>
        <family val="2"/>
      </rPr>
      <t> (Xyn10B/Ara43A)</t>
    </r>
  </si>
  <si>
    <t>EDV05059.1</t>
  </si>
  <si>
    <t>B3CES1</t>
  </si>
  <si>
    <r>
      <t> endo-β-1,4-xylanase (BiXyn10A, BACINT_04215)</t>
    </r>
    <r>
      <rPr>
        <b/>
        <sz val="8"/>
        <rFont val="Verdana"/>
        <family val="2"/>
      </rPr>
      <t> (Xyn10A)</t>
    </r>
  </si>
  <si>
    <t>EDV05072.1</t>
  </si>
  <si>
    <t>B3CET4</t>
  </si>
  <si>
    <t> xylanase A (XylI)</t>
  </si>
  <si>
    <t>Bacteroides ovatus V975</t>
  </si>
  <si>
    <t>AAB08023.1</t>
  </si>
  <si>
    <t>B2KZK5</t>
  </si>
  <si>
    <t>ACA34972.1</t>
  </si>
  <si>
    <t>P49942</t>
  </si>
  <si>
    <r>
      <t> xylanase 10A (pseudogene BXY_46600)</t>
    </r>
    <r>
      <rPr>
        <b/>
        <sz val="8"/>
        <rFont val="Verdana"/>
        <family val="2"/>
      </rPr>
      <t> (Xyn10A)</t>
    </r>
  </si>
  <si>
    <t>Bacteroides xylanisolvens XB1A</t>
  </si>
  <si>
    <t>CBH32823.1</t>
  </si>
  <si>
    <t>D6CGY9</t>
  </si>
  <si>
    <t> endo-β-1,4-glucanase (BbCMCase; A2066_15670)</t>
  </si>
  <si>
    <t>Bacteroidetes bacterium GWB2_41_8</t>
  </si>
  <si>
    <t>OFX60056.1</t>
  </si>
  <si>
    <t>A0A1F3EZY1</t>
  </si>
  <si>
    <t> xylanase A</t>
  </si>
  <si>
    <t>Butyrivibrio fibrisolvens 49</t>
  </si>
  <si>
    <t>P23551</t>
  </si>
  <si>
    <t> xylanase B (XynB)</t>
  </si>
  <si>
    <t>Butyrivibrio fibrisolvens H17C</t>
  </si>
  <si>
    <t>CAA43712.1</t>
  </si>
  <si>
    <t>P26223</t>
  </si>
  <si>
    <r>
      <t> β-1,4-xylanase (ORF2504)</t>
    </r>
    <r>
      <rPr>
        <b/>
        <sz val="8"/>
        <rFont val="Verdana"/>
        <family val="2"/>
      </rPr>
      <t> (Xyn10A)</t>
    </r>
  </si>
  <si>
    <t>Caldanaerobius polysaccharolyticus KMCJ</t>
  </si>
  <si>
    <t>AFQ62797.1</t>
  </si>
  <si>
    <t>J7JXS8</t>
  </si>
  <si>
    <t> xylanase (XynA)</t>
  </si>
  <si>
    <t>Caldibacillus cellulovorans</t>
  </si>
  <si>
    <t>AAF61649.1</t>
  </si>
  <si>
    <t>Q9L8L8</t>
  </si>
  <si>
    <t> multimodular xylanase-glucuronoyl esterase (CkXyn10C-GE15A; Calkr_2245)</t>
  </si>
  <si>
    <t>3.2.1.37</t>
  </si>
  <si>
    <t>Caldicellulosiruptor acetigenus I77R1B</t>
  </si>
  <si>
    <t>ADQ41707.1</t>
  </si>
  <si>
    <t>E4S6E9</t>
  </si>
  <si>
    <t> xylanase (Cb193;CbXyn10A;Athe_0183)</t>
  </si>
  <si>
    <t>Caldicellulosiruptor bescii DSM 6725</t>
  </si>
  <si>
    <t>ACM59335.1</t>
  </si>
  <si>
    <t>B9MMA3</t>
  </si>
  <si>
    <r>
      <t> xylanase (Cb195;CbXyn10A;CbXyn10B;Athe_0185)</t>
    </r>
    <r>
      <rPr>
        <b/>
        <sz val="8"/>
        <rFont val="Verdana"/>
        <family val="2"/>
      </rPr>
      <t> (Xyn10A=Xyn10B)</t>
    </r>
  </si>
  <si>
    <t>ACM59337.1</t>
  </si>
  <si>
    <t>B9MMA5</t>
  </si>
  <si>
    <t>4L4O[A]</t>
  </si>
  <si>
    <t>4L4P[A]</t>
  </si>
  <si>
    <t>4PMD[A]</t>
  </si>
  <si>
    <r>
      <t> xylanase / cellobiohydrolase (CelF;Athe_1857;Cbes_1857)</t>
    </r>
    <r>
      <rPr>
        <b/>
        <sz val="8"/>
        <rFont val="Verdana"/>
        <family val="2"/>
      </rPr>
      <t> (Xyn10C/Cel48B)</t>
    </r>
  </si>
  <si>
    <t>ACM60945.1</t>
  </si>
  <si>
    <t>B9MKT7</t>
  </si>
  <si>
    <t>5OFJ[A]</t>
  </si>
  <si>
    <t>5OFK[A]</t>
  </si>
  <si>
    <t>5OFL[A]</t>
  </si>
  <si>
    <t> exo-xylanase (Calkro_0402)</t>
  </si>
  <si>
    <t>Caldicellulosiruptor kronotskyensis 2002</t>
  </si>
  <si>
    <t>ADQ45302.1</t>
  </si>
  <si>
    <t>E4SE15</t>
  </si>
  <si>
    <t> xylanase (CoXynA;Calow_0124)</t>
  </si>
  <si>
    <t>Caldicellulosiruptor owensensis OL</t>
  </si>
  <si>
    <t>ADQ03732.1</t>
  </si>
  <si>
    <t>E4Q2A4</t>
  </si>
  <si>
    <t>5Y3X[A,B,C,D,E,F]</t>
  </si>
  <si>
    <t> xylanase A (XynA;Orf1)</t>
  </si>
  <si>
    <t>Caldicellulosiruptor saccharolyticus</t>
  </si>
  <si>
    <t>AAA23059.1</t>
  </si>
  <si>
    <t>P23556</t>
  </si>
  <si>
    <t>AAB87374.1</t>
  </si>
  <si>
    <t>AAB87372.1</t>
  </si>
  <si>
    <t>O30427</t>
  </si>
  <si>
    <t> Csac_2408 (XynA)</t>
  </si>
  <si>
    <t>Caldicellulosiruptor saccharolyticus DSM 8903</t>
  </si>
  <si>
    <t>ABP67985.1</t>
  </si>
  <si>
    <t>A4XM50</t>
  </si>
  <si>
    <t> xylanase (XynE;Csac_2410)</t>
  </si>
  <si>
    <t>ABP67987.1</t>
  </si>
  <si>
    <t>A4XM52</t>
  </si>
  <si>
    <t> xylanase (XynB;Ca_GH10)</t>
  </si>
  <si>
    <t>Caldicellulosiruptor sp. F32</t>
  </si>
  <si>
    <t>AFO70073.1</t>
  </si>
  <si>
    <t>I7D8W6</t>
  </si>
  <si>
    <t>Caldicellulosiruptor sp. Rt69B.1</t>
  </si>
  <si>
    <t>AAB95325.1</t>
  </si>
  <si>
    <t>O52373</t>
  </si>
  <si>
    <t>CAA03086.1</t>
  </si>
  <si>
    <t>CAE84530.1</t>
  </si>
  <si>
    <t> xylanase C (XynC) (multidomain protein)</t>
  </si>
  <si>
    <t>AAB95326.1</t>
  </si>
  <si>
    <t>O52374</t>
  </si>
  <si>
    <t>CAA03087.1</t>
  </si>
  <si>
    <t>CAE84531.1</t>
  </si>
  <si>
    <t> xylanase A (XynA)</t>
  </si>
  <si>
    <t>Caldicellulosiruptor sp. Rt8B.4</t>
  </si>
  <si>
    <t>AAB42044.1</t>
  </si>
  <si>
    <t>P40944</t>
  </si>
  <si>
    <t> bifunctional β-1,4-xylanase / α-L-arabinosidase (XynA)</t>
  </si>
  <si>
    <t>Caldicellulosiruptor sp. Tok7B.1</t>
  </si>
  <si>
    <t>AAD30363.1</t>
  </si>
  <si>
    <t>Q9X3P5</t>
  </si>
  <si>
    <t>JANXBO010000001.1_25</t>
  </si>
  <si>
    <t>Caldisaccharidevorator malaysiensis GCA_025057575.1</t>
  </si>
  <si>
    <t>JANXBO010000012.1_43</t>
  </si>
  <si>
    <t>fig|6666666.745526.peg.1706</t>
  </si>
  <si>
    <t>fig|6666666.745527.peg.1697</t>
  </si>
  <si>
    <r>
      <t> xylanase B / 10A (Cex;Exg;XynB;Celf_1271)</t>
    </r>
    <r>
      <rPr>
        <b/>
        <sz val="8"/>
        <rFont val="Verdana"/>
        <family val="2"/>
      </rPr>
      <t> (Xyn10A)</t>
    </r>
  </si>
  <si>
    <t>Cellulomonas fimi ATCC 484</t>
  </si>
  <si>
    <t>AEA30147.1</t>
  </si>
  <si>
    <t>F2XFS7</t>
  </si>
  <si>
    <t>1EXP[A]</t>
  </si>
  <si>
    <t>AAA56791.1</t>
  </si>
  <si>
    <t>F4H454</t>
  </si>
  <si>
    <t>1FH7[A]</t>
  </si>
  <si>
    <t>AAA56792.1</t>
  </si>
  <si>
    <t>P07986</t>
  </si>
  <si>
    <t>1FH8[A]</t>
  </si>
  <si>
    <t>AEE45406.1</t>
  </si>
  <si>
    <t>Q59277</t>
  </si>
  <si>
    <t>1FH9[A]</t>
  </si>
  <si>
    <t>1FHD[A]</t>
  </si>
  <si>
    <t>1J01[A]</t>
  </si>
  <si>
    <t>2EXO[A]</t>
  </si>
  <si>
    <t>2HIS[A]</t>
  </si>
  <si>
    <t>2XYL[A]</t>
  </si>
  <si>
    <t>3CUF[A]</t>
  </si>
  <si>
    <t>3CUG[A]</t>
  </si>
  <si>
    <t>3CUH[A]</t>
  </si>
  <si>
    <t>3CUI[A]</t>
  </si>
  <si>
    <t>3CUJ[A]</t>
  </si>
  <si>
    <t> xylanase C (XynC;XylC)</t>
  </si>
  <si>
    <t>CAA90745.1</t>
  </si>
  <si>
    <t>Q59278</t>
  </si>
  <si>
    <t> β-1,4-xylanase (Cfx)</t>
  </si>
  <si>
    <t>AAZ76373.1</t>
  </si>
  <si>
    <t>Q3YAW6</t>
  </si>
  <si>
    <r>
      <t> xylanase (CGSCsYakCAS_10610)</t>
    </r>
    <r>
      <rPr>
        <b/>
        <sz val="8"/>
        <rFont val="Verdana"/>
        <family val="2"/>
      </rPr>
      <t> (Xyn10A)</t>
    </r>
  </si>
  <si>
    <t>Cellulosilyticum ruminicola CGMCC 1.5065</t>
  </si>
  <si>
    <t>ACZ98596.1</t>
  </si>
  <si>
    <t>D2KFJ4</t>
  </si>
  <si>
    <t> endo-β-1,4-xylanase</t>
  </si>
  <si>
    <t>Cellulosimicrobium cellulans CKMX1</t>
  </si>
  <si>
    <t>CDG66213.1</t>
  </si>
  <si>
    <t>T2M1V1</t>
  </si>
  <si>
    <t> xylanase (XylA)</t>
  </si>
  <si>
    <t>Cellulosimicrobium sp. HY-12</t>
  </si>
  <si>
    <t>ABX88978.1</t>
  </si>
  <si>
    <t>B2BZ80</t>
  </si>
  <si>
    <t> xylanase (XylK1;XylK-1)</t>
  </si>
  <si>
    <t>Cellulosimicrobium sp. HY-13</t>
  </si>
  <si>
    <t>ACY75514.1</t>
  </si>
  <si>
    <t>D1GET5</t>
  </si>
  <si>
    <r>
      <t> xylanase B /10B (XynB; XylB; CJA_3280)</t>
    </r>
    <r>
      <rPr>
        <b/>
        <sz val="8"/>
        <rFont val="Verdana"/>
        <family val="2"/>
      </rPr>
      <t> (Xyn10B)</t>
    </r>
  </si>
  <si>
    <t>Cellvibrio japonicus Ueda107</t>
  </si>
  <si>
    <t>ACE84499.1</t>
  </si>
  <si>
    <t>B3PEH8</t>
  </si>
  <si>
    <t>CAA38389.1</t>
  </si>
  <si>
    <t>P23030</t>
  </si>
  <si>
    <r>
      <t> xylanase F / 10C (Xyl10C;CJA_3066)</t>
    </r>
    <r>
      <rPr>
        <b/>
        <sz val="8"/>
        <rFont val="Verdana"/>
        <family val="2"/>
      </rPr>
      <t> (Xyn10C)</t>
    </r>
  </si>
  <si>
    <t>ACE84815.1</t>
  </si>
  <si>
    <t>B3PDA8</t>
  </si>
  <si>
    <t>1US2[A]</t>
  </si>
  <si>
    <t>CAA88764.2</t>
  </si>
  <si>
    <t>Q59675</t>
  </si>
  <si>
    <t>1US3[A]</t>
  </si>
  <si>
    <r>
      <t> xylanase G /10D (CJA_2888)</t>
    </r>
    <r>
      <rPr>
        <b/>
        <sz val="8"/>
        <rFont val="Verdana"/>
        <family val="2"/>
      </rPr>
      <t> (Xyn10D)</t>
    </r>
  </si>
  <si>
    <t>ACE84280.1</t>
  </si>
  <si>
    <t>B3PC74</t>
  </si>
  <si>
    <t>AAD47087.1</t>
  </si>
  <si>
    <t>Q9RBZ5</t>
  </si>
  <si>
    <r>
      <t> xylanase A / 10A (XynA; XylA; Xyl10A; CjXyn10A; CJA_2471)</t>
    </r>
    <r>
      <rPr>
        <b/>
        <sz val="8"/>
        <rFont val="Verdana"/>
        <family val="2"/>
      </rPr>
      <t> (Xyn10A)</t>
    </r>
  </si>
  <si>
    <t>ACE85439.1</t>
  </si>
  <si>
    <t>B3PKK3</t>
  </si>
  <si>
    <t>1CLX[A]</t>
  </si>
  <si>
    <t>CAA33469.1</t>
  </si>
  <si>
    <t>P14768</t>
  </si>
  <si>
    <t>1E5N[A]</t>
  </si>
  <si>
    <t>1W2P[A,B]</t>
  </si>
  <si>
    <t>1W2V[A,B]</t>
  </si>
  <si>
    <t>1W32[A,B]</t>
  </si>
  <si>
    <t>1W3H[A,B]</t>
  </si>
  <si>
    <t>1XYS[A]</t>
  </si>
  <si>
    <t> xylanase B (XylB)</t>
  </si>
  <si>
    <t>Cellvibrio mixtus</t>
  </si>
  <si>
    <t>CAA88762.1</t>
  </si>
  <si>
    <t>Q59301</t>
  </si>
  <si>
    <r>
      <t> xylanase C / 10B (XylC; XynC; Xyl10B; CmXyn10B)</t>
    </r>
    <r>
      <rPr>
        <b/>
        <sz val="8"/>
        <rFont val="Verdana"/>
        <family val="2"/>
      </rPr>
      <t> (Xyn10B)</t>
    </r>
  </si>
  <si>
    <t>Cellvibrio mixtus ATCC 12120</t>
  </si>
  <si>
    <t>AAD09439.3</t>
  </si>
  <si>
    <t>O68541</t>
  </si>
  <si>
    <t>1UQY[A]</t>
  </si>
  <si>
    <t>1UQZ[A]</t>
  </si>
  <si>
    <t>1UR1[A]</t>
  </si>
  <si>
    <t>1UR2[A]</t>
  </si>
  <si>
    <t>2CNC[A]</t>
  </si>
  <si>
    <r>
      <t> xylanase 10B (CAP0116)</t>
    </r>
    <r>
      <rPr>
        <b/>
        <sz val="8"/>
        <rFont val="Verdana"/>
        <family val="2"/>
      </rPr>
      <t> (Xyn10B)</t>
    </r>
  </si>
  <si>
    <t>Clostridium acetobutylicum ATCC 824</t>
  </si>
  <si>
    <t>AAK76861.1</t>
  </si>
  <si>
    <t>Q97TI5</t>
  </si>
  <si>
    <t>NP_149279.1</t>
  </si>
  <si>
    <r>
      <t> xylanase (CAP0053)</t>
    </r>
    <r>
      <rPr>
        <b/>
        <sz val="8"/>
        <rFont val="Verdana"/>
        <family val="2"/>
      </rPr>
      <t> (Xyn10A)</t>
    </r>
  </si>
  <si>
    <t>AAK76799.1</t>
  </si>
  <si>
    <t>Q97TP5</t>
  </si>
  <si>
    <t>NP_149217.1</t>
  </si>
  <si>
    <t>Clostridium cellulovorans ATCC 35296</t>
  </si>
  <si>
    <t>AAT37531.1</t>
  </si>
  <si>
    <t>Q6J286</t>
  </si>
  <si>
    <t> xylanase (iXylC)</t>
  </si>
  <si>
    <t>Cohnella laeviribosi HY-21</t>
  </si>
  <si>
    <t>ADE08352.1</t>
  </si>
  <si>
    <t>D5KTJ5</t>
  </si>
  <si>
    <t> endo-β-1,4-glucanase (CqCMCase;ADICYQ_4013)</t>
  </si>
  <si>
    <t>Cyclobacterium qasimii M12-11B</t>
  </si>
  <si>
    <t>EPR66937.1</t>
  </si>
  <si>
    <t>S7VBJ2</t>
  </si>
  <si>
    <r>
      <t> xylanase 10A</t>
    </r>
    <r>
      <rPr>
        <b/>
        <sz val="8"/>
        <rFont val="Verdana"/>
        <family val="2"/>
      </rPr>
      <t> (Xyn10A)</t>
    </r>
  </si>
  <si>
    <t>Cytobacillus firmus</t>
  </si>
  <si>
    <t>AAQ83581.1</t>
  </si>
  <si>
    <t>Q6U892</t>
  </si>
  <si>
    <t> endo-β-1,4-xylanase (Mxyn10)</t>
  </si>
  <si>
    <t>Demequina sp. JK4</t>
  </si>
  <si>
    <t>ACM41799.1</t>
  </si>
  <si>
    <t>B9VSZ3</t>
  </si>
  <si>
    <t>Dictyoglomus thermophilum RT46B.1</t>
  </si>
  <si>
    <t>AAA96979.1</t>
  </si>
  <si>
    <t>Q12603</t>
  </si>
  <si>
    <t> xylanase (LX6;Dtur_1647) (partial)</t>
  </si>
  <si>
    <t>Dictyoglomus turgidum DSM 6724</t>
  </si>
  <si>
    <t>ACK42920.1</t>
  </si>
  <si>
    <t>B8E346</t>
  </si>
  <si>
    <t> endo-β-1,4-xylanase (XylR)</t>
  </si>
  <si>
    <t>Duganella sp. DK-1</t>
  </si>
  <si>
    <t>UAK14976.1</t>
  </si>
  <si>
    <t> xylanase</t>
  </si>
  <si>
    <t>Eubacterium ruminantium</t>
  </si>
  <si>
    <t>BAA09971.1</t>
  </si>
  <si>
    <t>Q47871</t>
  </si>
  <si>
    <t>3300025094_assembled_Ga0209478_10023385</t>
  </si>
  <si>
    <t>3300025775_assembled_Ga0209276_1002721</t>
  </si>
  <si>
    <t>3300025105_assembled_Ga0209479_10047752</t>
  </si>
  <si>
    <t>GBC99509.1_Anti-sigma-I_factor_RsgI6_[bacterium_HR17]</t>
  </si>
  <si>
    <t>Fsa02490Xyn</t>
  </si>
  <si>
    <t>Fervidibacter_sacchari PD1</t>
  </si>
  <si>
    <t>Fsa15805</t>
  </si>
  <si>
    <t>fig|6666666.945498.peg.3296</t>
  </si>
  <si>
    <t>fig|6666666.945498.peg.4056</t>
  </si>
  <si>
    <t>fig|6666666.745519.peg.2237</t>
  </si>
  <si>
    <t>fig|6666666.745520.peg.3488</t>
  </si>
  <si>
    <t>fig|6666666.745522.peg.2274</t>
  </si>
  <si>
    <t>fig|6666666.745532.peg.354</t>
  </si>
  <si>
    <t>fig|6666666.745521.peg.1631</t>
  </si>
  <si>
    <t>fig|6666666.745523.peg.2776</t>
  </si>
  <si>
    <t>fig|6666666.745524.peg.2286</t>
  </si>
  <si>
    <t>fig|6666666.745528.peg.2298</t>
  </si>
  <si>
    <t>fig|6666666.745528.peg.3189</t>
  </si>
  <si>
    <t>3300020139_assembled_Ga0197143_100028559</t>
  </si>
  <si>
    <t>3300025345_assembled_Ga0209669_1001663</t>
  </si>
  <si>
    <r>
      <t> xylanase E (XynE; Xyn10M; Fisuc_1793; FSU_2293)</t>
    </r>
    <r>
      <rPr>
        <b/>
        <sz val="8"/>
        <rFont val="Verdana"/>
        <family val="2"/>
      </rPr>
      <t> (Xyn10E)</t>
    </r>
  </si>
  <si>
    <t>Fibrobacter succinogenes subsp. succinogenes S85</t>
  </si>
  <si>
    <t>AAG36765.1</t>
  </si>
  <si>
    <t>Q9F108</t>
  </si>
  <si>
    <t>AAG02561.1</t>
  </si>
  <si>
    <t>Q9F4K9</t>
  </si>
  <si>
    <t>ACX75386.1</t>
  </si>
  <si>
    <t>ADL27036.1</t>
  </si>
  <si>
    <r>
      <t> xylanase D (XynD; Xyn10L; Fisuc_1791; FSU_2292)</t>
    </r>
    <r>
      <rPr>
        <b/>
        <sz val="8"/>
        <rFont val="Verdana"/>
        <family val="2"/>
      </rPr>
      <t> (Xyn10D)</t>
    </r>
  </si>
  <si>
    <t>AAG02560.1</t>
  </si>
  <si>
    <t>Q9F109</t>
  </si>
  <si>
    <t>AAG36764.1</t>
  </si>
  <si>
    <t>Q9F4L0</t>
  </si>
  <si>
    <t>ACX75384.1</t>
  </si>
  <si>
    <t>ADL26381.1</t>
  </si>
  <si>
    <r>
      <t> xylanase B (XynB;Fisuc_1794;FSU_2294)</t>
    </r>
    <r>
      <rPr>
        <b/>
        <sz val="8"/>
        <rFont val="Verdana"/>
        <family val="2"/>
      </rPr>
      <t> (Xyn10B)</t>
    </r>
  </si>
  <si>
    <t>ACX75387.1</t>
  </si>
  <si>
    <t>C9RS51</t>
  </si>
  <si>
    <t>AAG36763.1</t>
  </si>
  <si>
    <t>D9S458</t>
  </si>
  <si>
    <t>ADL25544.1</t>
  </si>
  <si>
    <t>Q9F107</t>
  </si>
  <si>
    <r>
      <t> endo-β-1,4-xylanase (Fjoh_3866)</t>
    </r>
    <r>
      <rPr>
        <b/>
        <sz val="8"/>
        <rFont val="Verdana"/>
        <family val="2"/>
      </rPr>
      <t> (Xyn10A)</t>
    </r>
  </si>
  <si>
    <t>Flavobacterium johnsoniae UW101</t>
  </si>
  <si>
    <t>ABQ06877.1</t>
  </si>
  <si>
    <t>A5FD49</t>
  </si>
  <si>
    <t> xylanase (Xyn-FLA)</t>
  </si>
  <si>
    <t>Flavobacterium sp. LW53</t>
  </si>
  <si>
    <t>ACN87363.1</t>
  </si>
  <si>
    <t>C0M1B6</t>
  </si>
  <si>
    <t> xylanase (XFH;Xyn10)</t>
  </si>
  <si>
    <t>Flavobacterium sp. MSY2</t>
  </si>
  <si>
    <t>AAY98787.1</t>
  </si>
  <si>
    <t>Q288H9</t>
  </si>
  <si>
    <t> thermostable xylanase (XyzGeo71)</t>
  </si>
  <si>
    <t>Geobacillus sp. 71</t>
  </si>
  <si>
    <t>AEO96821.1</t>
  </si>
  <si>
    <t>G3G7L3</t>
  </si>
  <si>
    <t>Geobacillus sp. TC-W7</t>
  </si>
  <si>
    <t>ACX42569.1</t>
  </si>
  <si>
    <t>D0EM78</t>
  </si>
  <si>
    <t> xylanase (XynA;XylA)</t>
  </si>
  <si>
    <t>Geobacillus sp. WBI</t>
  </si>
  <si>
    <t>ACH43142.1</t>
  </si>
  <si>
    <t>B5M201</t>
  </si>
  <si>
    <t> endo-β-1,4-xylanase (I656_02756)</t>
  </si>
  <si>
    <t>Geobacillus sp. WSUCF1</t>
  </si>
  <si>
    <t>EPR27574.2</t>
  </si>
  <si>
    <t>S7U0J0</t>
  </si>
  <si>
    <t> endo-β-1,4-xylanase (XynA)</t>
  </si>
  <si>
    <t>Geobacillus stearothermophilus 1A05583</t>
  </si>
  <si>
    <t>AGD81833.1</t>
  </si>
  <si>
    <t>L7XJX2</t>
  </si>
  <si>
    <t> xylanase A (XynA;LX2)</t>
  </si>
  <si>
    <t>Geobacillus stearothermophilus 21</t>
  </si>
  <si>
    <t>BAA05668.1</t>
  </si>
  <si>
    <t>P45703</t>
  </si>
  <si>
    <t> endo-β-1,4-xylanase 22 (ET31_03035)</t>
  </si>
  <si>
    <t>Geobacillus stearothermophilus 22</t>
  </si>
  <si>
    <t>KFL17026.1</t>
  </si>
  <si>
    <t>Geobacillus stearothermophilus MT-1</t>
  </si>
  <si>
    <t>AAZ74783.1</t>
  </si>
  <si>
    <t>Q3YBZ9</t>
  </si>
  <si>
    <t> xylanase (XynA2;IXT6;HUS_CDS61) (intracellular)</t>
  </si>
  <si>
    <t>Geobacillus stearothermophilus T-6 NCIMB 40222</t>
  </si>
  <si>
    <t>AAC98123.1</t>
  </si>
  <si>
    <t>Q09LY9</t>
  </si>
  <si>
    <t>1N82[A,B]</t>
  </si>
  <si>
    <t>ABI49937.1</t>
  </si>
  <si>
    <t>Q9ZFM8</t>
  </si>
  <si>
    <t>2Q8X[A,B]</t>
  </si>
  <si>
    <t>ABI49937.2</t>
  </si>
  <si>
    <t>3MS8[A,B]</t>
  </si>
  <si>
    <t>3MSD[A,B]</t>
  </si>
  <si>
    <t>3MSG[A,B]</t>
  </si>
  <si>
    <t>3MUA[A,B]</t>
  </si>
  <si>
    <t>3MUI[A,B]</t>
  </si>
  <si>
    <t> xylanase T-6 (XynA; XT6; XynA2; HUS_CDS83)</t>
  </si>
  <si>
    <t>AAC98140.1</t>
  </si>
  <si>
    <t>P40943</t>
  </si>
  <si>
    <t>1HIZ[A]</t>
  </si>
  <si>
    <t>ABI49951.1</t>
  </si>
  <si>
    <t>1R85[A]</t>
  </si>
  <si>
    <t>CAA82319.1</t>
  </si>
  <si>
    <t>1R86[A]</t>
  </si>
  <si>
    <t>1R87[A]</t>
  </si>
  <si>
    <t>3MMD[A]</t>
  </si>
  <si>
    <t>4PRW[A]</t>
  </si>
  <si>
    <t>4PUD[A]</t>
  </si>
  <si>
    <t>4PUE[A]</t>
  </si>
  <si>
    <t> extracellular xylanase (GthAK53Xyl)</t>
  </si>
  <si>
    <t>Geobacillus thermodenitrificans AK53</t>
  </si>
  <si>
    <t>AJD08621.1</t>
  </si>
  <si>
    <t>A0A0B4UJS8</t>
  </si>
  <si>
    <t>AJD08620.1</t>
  </si>
  <si>
    <t>A0A0B4UJV3</t>
  </si>
  <si>
    <t> xylanase (GeXyl)</t>
  </si>
  <si>
    <t>Geobacillus thermodenitrificans JK1</t>
  </si>
  <si>
    <t>AEP39603.1</t>
  </si>
  <si>
    <t>G5CKS2</t>
  </si>
  <si>
    <t> xylanase (LX1) (thermostable)</t>
  </si>
  <si>
    <t>Geobacillus thermodenitrificans T-2</t>
  </si>
  <si>
    <t>ACC86109.1</t>
  </si>
  <si>
    <t>B2Z4E4</t>
  </si>
  <si>
    <t> endoxylanase (XynA;GtXynA1;GTHT12_01347)</t>
  </si>
  <si>
    <t>Geobacillus thermodenitrificans T12</t>
  </si>
  <si>
    <t>ARP42887.1</t>
  </si>
  <si>
    <t>APH81401.1</t>
  </si>
  <si>
    <t> endoxylanase</t>
  </si>
  <si>
    <t>Geobacillus thermodenitrificans TSAA1</t>
  </si>
  <si>
    <t>AFU93447.1</t>
  </si>
  <si>
    <t>xylanase (Xyl;Xyl-gt)</t>
  </si>
  <si>
    <t>Geobacillus thermoleovorans</t>
  </si>
  <si>
    <t>AEW07375.1</t>
  </si>
  <si>
    <t>G9IJ64</t>
  </si>
  <si>
    <t> xylanase A (XynA;XylA;BH2120)</t>
  </si>
  <si>
    <t>Halalkalibacterium halodurans C-125</t>
  </si>
  <si>
    <t>BAA00055.1</t>
  </si>
  <si>
    <t>P07528</t>
  </si>
  <si>
    <t>7CPK[A]</t>
  </si>
  <si>
    <t>BAB05839.1</t>
  </si>
  <si>
    <t>7CPL[A]</t>
  </si>
  <si>
    <t>NP_242986.1</t>
  </si>
  <si>
    <t>8XY0[A]</t>
  </si>
  <si>
    <t>8Y1M[A,B]</t>
  </si>
  <si>
    <r>
      <t> alkaline endo-β-1,4-xylanase 10AY (XynAS;Xyn10AY)</t>
    </r>
    <r>
      <rPr>
        <b/>
        <sz val="8"/>
        <rFont val="Verdana"/>
        <family val="2"/>
      </rPr>
      <t> (Xyn10A)</t>
    </r>
  </si>
  <si>
    <t>Halalkalibacterium halodurans S7</t>
  </si>
  <si>
    <t>AAV98623.1</t>
  </si>
  <si>
    <t>2UWF[A]</t>
  </si>
  <si>
    <t>ARX70570.1</t>
  </si>
  <si>
    <t>Q17TM8</t>
  </si>
  <si>
    <t>6LPS[A]</t>
  </si>
  <si>
    <t> thermo-alkalistable xylanase</t>
  </si>
  <si>
    <t>Halalkalibacterium halodurans TSEV1</t>
  </si>
  <si>
    <t>AGH25543.1</t>
  </si>
  <si>
    <t>M4QNR9</t>
  </si>
  <si>
    <t> endo-β-1,4-xylanase (XynA; HHT355_1602)</t>
  </si>
  <si>
    <t>Herbinix hemicellulosilytica</t>
  </si>
  <si>
    <t>CRZ34803.1</t>
  </si>
  <si>
    <t>A0A0H5SWS9</t>
  </si>
  <si>
    <t> endo-β-1,4-xylanase (XynB; HHT355_2106)</t>
  </si>
  <si>
    <t>CRZ35304.1</t>
  </si>
  <si>
    <t>A0A0H5SIJ4</t>
  </si>
  <si>
    <t> endo-β-1,4-xylanase (XynC; HHT355_0730)</t>
  </si>
  <si>
    <t>CRZ33933.1</t>
  </si>
  <si>
    <t>A0A0H5SUD7</t>
  </si>
  <si>
    <t> endo-β-1,4-xylanase (XynD; HHT355_0942)</t>
  </si>
  <si>
    <t>CRZ34145.1</t>
  </si>
  <si>
    <t>A0A0H5SGJ0</t>
  </si>
  <si>
    <t> alkaliphilic xylanase (XynK;Kx)</t>
  </si>
  <si>
    <t>Kocuria sp. 3-3</t>
  </si>
  <si>
    <t>AGW80520.1</t>
  </si>
  <si>
    <t>U3PUB8</t>
  </si>
  <si>
    <t> endo-β-1,4-xylanase (Kxyn)</t>
  </si>
  <si>
    <t>Kocuria sp. MN22</t>
  </si>
  <si>
    <t>ACJ73932.1</t>
  </si>
  <si>
    <t>B8XY24</t>
  </si>
  <si>
    <t> endo-β-1,4-xylanase (XynA;XynAHJ3)</t>
  </si>
  <si>
    <t>Lentzea sp. HJ3</t>
  </si>
  <si>
    <t>AFE82289.1</t>
  </si>
  <si>
    <t>M4GR23</t>
  </si>
  <si>
    <t> endo-β-1,4-xylanase M (XylM; KDY119_00673)</t>
  </si>
  <si>
    <t>Luteimicrobium xylanilyticum HY-24</t>
  </si>
  <si>
    <t>ASU91960.1</t>
  </si>
  <si>
    <t>A0A286LNP2</t>
  </si>
  <si>
    <t>QFU97179.1</t>
  </si>
  <si>
    <t>A0A5P9Q724</t>
  </si>
  <si>
    <t> xylanase (XynRBM26)</t>
  </si>
  <si>
    <t>Massilia sp. RBM26</t>
  </si>
  <si>
    <t>ALO19936.1</t>
  </si>
  <si>
    <t>A0A0S2I9J6</t>
  </si>
  <si>
    <t> xylanase (Xyl2495;MROS_2495)</t>
  </si>
  <si>
    <t>Melioribacter roseus P3M-2</t>
  </si>
  <si>
    <t>AFN75725.1</t>
  </si>
  <si>
    <t>I6Z9A7</t>
  </si>
  <si>
    <t> xylanase (Xyl2091;MROS_2091)</t>
  </si>
  <si>
    <t>AFN75321.1</t>
  </si>
  <si>
    <t>I7A603</t>
  </si>
  <si>
    <t> endo-β-1,4-xylanase (XylH)</t>
  </si>
  <si>
    <t>Microbacterium trichothecenolyticum HY-17 / RU-24</t>
  </si>
  <si>
    <t>AGT51093.1</t>
  </si>
  <si>
    <t>A0A067XRW0</t>
  </si>
  <si>
    <t> β-1,4-xylanase (XynE15; MalAC0309_0409)</t>
  </si>
  <si>
    <t>Microcella alkaliphila JAM AC0309</t>
  </si>
  <si>
    <t>BAU31284.1</t>
  </si>
  <si>
    <t>A0A0U5B5Z4</t>
  </si>
  <si>
    <t>BAU33569.1</t>
  </si>
  <si>
    <r>
      <t> xylanase A (XynA)</t>
    </r>
    <r>
      <rPr>
        <b/>
        <sz val="8"/>
        <rFont val="Verdana"/>
        <family val="2"/>
      </rPr>
      <t> (Xyn10A)</t>
    </r>
  </si>
  <si>
    <t>Paenibacillus barcinonensis BP-23</t>
  </si>
  <si>
    <t>CBA13561.1</t>
  </si>
  <si>
    <t>C7C5G8</t>
  </si>
  <si>
    <r>
      <t> xylanase B (XynB;X-A)</t>
    </r>
    <r>
      <rPr>
        <b/>
        <sz val="8"/>
        <rFont val="Verdana"/>
        <family val="2"/>
      </rPr>
      <t> (Xyn10B)</t>
    </r>
  </si>
  <si>
    <t>CAA07174.1</t>
  </si>
  <si>
    <t>O69231</t>
  </si>
  <si>
    <t>3EMC[A]</t>
  </si>
  <si>
    <t>3EMQ[A]</t>
  </si>
  <si>
    <t>3EMZ[A]</t>
  </si>
  <si>
    <r>
      <t> xylanase C / 10 C (XynC;X-K)</t>
    </r>
    <r>
      <rPr>
        <b/>
        <sz val="8"/>
        <rFont val="Verdana"/>
        <family val="2"/>
      </rPr>
      <t> (Xyn10C)</t>
    </r>
  </si>
  <si>
    <t>CAA07173.1</t>
  </si>
  <si>
    <t>O69230</t>
  </si>
  <si>
    <t>4W8L[A,B,C]</t>
  </si>
  <si>
    <r>
      <t> xylanase 10B</t>
    </r>
    <r>
      <rPr>
        <b/>
        <sz val="8"/>
        <rFont val="Verdana"/>
        <family val="2"/>
      </rPr>
      <t> (Xyn10B)</t>
    </r>
  </si>
  <si>
    <t>Paenibacillus curdlanolyticus B-6</t>
  </si>
  <si>
    <t>BAJ41040.1</t>
  </si>
  <si>
    <t>E3WF08</t>
  </si>
  <si>
    <r>
      <t> xylanase 10D</t>
    </r>
    <r>
      <rPr>
        <b/>
        <sz val="8"/>
        <rFont val="Verdana"/>
        <family val="2"/>
      </rPr>
      <t> (Xyn10D)</t>
    </r>
  </si>
  <si>
    <t>BAK22544.1</t>
  </si>
  <si>
    <t>F2Z9G6</t>
  </si>
  <si>
    <r>
      <t> endo-β-1,4-xylanase 10C</t>
    </r>
    <r>
      <rPr>
        <b/>
        <sz val="8"/>
        <rFont val="Verdana"/>
        <family val="2"/>
      </rPr>
      <t> (Xyn10C)</t>
    </r>
  </si>
  <si>
    <t>BAM22646.1</t>
  </si>
  <si>
    <t>I4DXK6</t>
  </si>
  <si>
    <r>
      <t> endo-β-1,4-xylanase 10E </t>
    </r>
    <r>
      <rPr>
        <b/>
        <sz val="8"/>
        <rFont val="Verdana"/>
        <family val="2"/>
      </rPr>
      <t>(Xyn10E)</t>
    </r>
  </si>
  <si>
    <t>AHL96305.1</t>
  </si>
  <si>
    <t>ABZ80916.1</t>
  </si>
  <si>
    <t>B1A3N2</t>
  </si>
  <si>
    <t> endo-xylanase (XynC)</t>
  </si>
  <si>
    <t>Paenibacillus sp. DG-22</t>
  </si>
  <si>
    <t>AIE12545.1</t>
  </si>
  <si>
    <t>A0A075EEX4</t>
  </si>
  <si>
    <t> endoxylanase (XynBE18)</t>
  </si>
  <si>
    <t>Paenibacillus sp. E18</t>
  </si>
  <si>
    <t>ACY69972.1</t>
  </si>
  <si>
    <t>D6BQP4</t>
  </si>
  <si>
    <t> xylanase (Xyn7C) (partial)</t>
  </si>
  <si>
    <t>Paenibacillus sp. enrichment culture clone 12-11</t>
  </si>
  <si>
    <t>AEV40859.1</t>
  </si>
  <si>
    <t>H9M7J2</t>
  </si>
  <si>
    <t> xylanase (KRICT PX1;KRICT-PX1;Xyn)</t>
  </si>
  <si>
    <t>Paenibacillus sp. HPL-001</t>
  </si>
  <si>
    <t>ACJ06666.1</t>
  </si>
  <si>
    <t>B6VF01</t>
  </si>
  <si>
    <t> methylglucuronoxylan xylanase A / xylanase A1 (XynA1; PbXynA1; Xyn10A1; XynA; Pjdr2_0221)</t>
  </si>
  <si>
    <t>Paenibacillus sp. JDR-2</t>
  </si>
  <si>
    <t>CAI79477.1</t>
  </si>
  <si>
    <t>C6CRV0</t>
  </si>
  <si>
    <t>3RDK[A,B]</t>
  </si>
  <si>
    <t>ACS98901.1</t>
  </si>
  <si>
    <t>Q53I45</t>
  </si>
  <si>
    <t>3RO8[A,B,C,D,E,F,G,H]</t>
  </si>
  <si>
    <t>4E4P[A,B]</t>
  </si>
  <si>
    <t> xylanase (XynA2;Pjdr2_1324)</t>
  </si>
  <si>
    <t>ABV90486.1</t>
  </si>
  <si>
    <t>A9QDS0</t>
  </si>
  <si>
    <t>ACS99999.1</t>
  </si>
  <si>
    <t>Paenibacillus sp. KCTC8848P</t>
  </si>
  <si>
    <t>AAG23527.1</t>
  </si>
  <si>
    <t>Q9F9B8</t>
  </si>
  <si>
    <t> xylanase 5 (Xyn5)</t>
  </si>
  <si>
    <t>Paenibacillus sp. W-61</t>
  </si>
  <si>
    <t>BAC45001.1</t>
  </si>
  <si>
    <t>Q8GHJ4</t>
  </si>
  <si>
    <t> xylanase (KRICT PX3;KRICT-PX3;Xy1;HPL003_05890;Pae1223)</t>
  </si>
  <si>
    <t>Paenibacillus terrae HPL-003</t>
  </si>
  <si>
    <t>AET57943.1</t>
  </si>
  <si>
    <t>F1KBQ3</t>
  </si>
  <si>
    <t>ADX97440.1</t>
  </si>
  <si>
    <t>G7VZT2</t>
  </si>
  <si>
    <t>Paenibacillus xylanilyticus KJ-03</t>
  </si>
  <si>
    <t>AEO12683.1</t>
  </si>
  <si>
    <t>G4WAA2</t>
  </si>
  <si>
    <t> β-1,4-xylanase (GH10XynA; AMS66_20215)</t>
  </si>
  <si>
    <t>Paenibacillus xylanivorans</t>
  </si>
  <si>
    <t>KOY14327.1</t>
  </si>
  <si>
    <t>A0A0N0UH88</t>
  </si>
  <si>
    <t>Paraglaciecola mesophila KMM 241</t>
  </si>
  <si>
    <t>ACN76857.1</t>
  </si>
  <si>
    <t>C0LK93</t>
  </si>
  <si>
    <t> xylanase (XynSL4) (alkaline-tolerant)</t>
  </si>
  <si>
    <t>Planococcus sp. SL4</t>
  </si>
  <si>
    <t>AIX48023.1</t>
  </si>
  <si>
    <t>A0A0A0YZE1</t>
  </si>
  <si>
    <r>
      <t> reducing end-specific β-1,4-xylosidase (JOP69_09850)</t>
    </r>
    <r>
      <rPr>
        <b/>
        <sz val="8"/>
        <rFont val="Verdana"/>
        <family val="2"/>
      </rPr>
      <t> (Rex10A)</t>
    </r>
  </si>
  <si>
    <t>3.2.1.156</t>
  </si>
  <si>
    <t>Polaribacter sp. Q13</t>
  </si>
  <si>
    <t>QVY64081.1</t>
  </si>
  <si>
    <r>
      <t> mixed-linkage β-1,4-xylanase 10C (cleaves any of the two β-1,4-linkages preceding a β-1,3-linkage) (JOP69_09855)</t>
    </r>
    <r>
      <rPr>
        <b/>
        <sz val="8"/>
        <rFont val="Verdana"/>
        <family val="2"/>
      </rPr>
      <t> (Xyn10C)</t>
    </r>
  </si>
  <si>
    <t>QVY64082.1</t>
  </si>
  <si>
    <r>
      <t> mixed-linkage β-1,3- and β-1,4-xylanase 10A (xylose- and β-1,4-xylobiose-producing) (JOP69_09770)</t>
    </r>
    <r>
      <rPr>
        <b/>
        <sz val="8"/>
        <rFont val="Verdana"/>
        <family val="2"/>
      </rPr>
      <t> (Xyn10A)</t>
    </r>
  </si>
  <si>
    <t>QVY64067.1</t>
  </si>
  <si>
    <t>3.2.1.32</t>
  </si>
  <si>
    <t> endoxylanase (denovogenes_5086; IKI06_02965)</t>
  </si>
  <si>
    <t>Prevotella sp.</t>
  </si>
  <si>
    <t>MBR7030185.1</t>
  </si>
  <si>
    <r>
      <t> xylanase (Theth_1635)</t>
    </r>
    <r>
      <rPr>
        <b/>
        <sz val="8"/>
        <rFont val="Verdana"/>
        <family val="2"/>
      </rPr>
      <t> (Xyn10A)</t>
    </r>
  </si>
  <si>
    <t>Pseudothermotoga thermarum DSM 5069</t>
  </si>
  <si>
    <t>AEH51685.1</t>
  </si>
  <si>
    <t>F7YVM4</t>
  </si>
  <si>
    <r>
      <t> xylanase (Theth_1636)</t>
    </r>
    <r>
      <rPr>
        <b/>
        <sz val="8"/>
        <rFont val="Verdana"/>
        <family val="2"/>
      </rPr>
      <t> (Xyn10B)</t>
    </r>
  </si>
  <si>
    <t>AEH51686.1</t>
  </si>
  <si>
    <t>F7YXD6</t>
  </si>
  <si>
    <t>7NL2[A,B]</t>
  </si>
  <si>
    <t>8BBI[A,B]</t>
  </si>
  <si>
    <t> xylanase (XylL)</t>
  </si>
  <si>
    <t>Psychrobacter sp. 2-17</t>
  </si>
  <si>
    <t>AFA53084.1</t>
  </si>
  <si>
    <t>H6VBZ7</t>
  </si>
  <si>
    <r>
      <t> xylanase (Xynl;Xyn1;RmXyn10A;Rmar_1069)</t>
    </r>
    <r>
      <rPr>
        <b/>
        <sz val="8"/>
        <rFont val="Verdana"/>
        <family val="2"/>
      </rPr>
      <t> (Xyn10A)</t>
    </r>
  </si>
  <si>
    <t>Rhodothermus marinus DSM 4252</t>
  </si>
  <si>
    <t>CAA72323.2</t>
  </si>
  <si>
    <t>D0MHK3</t>
  </si>
  <si>
    <t>ACY47961.1</t>
  </si>
  <si>
    <t>P96988</t>
  </si>
  <si>
    <t>CAA60868.2</t>
  </si>
  <si>
    <t>Q7WTN6</t>
  </si>
  <si>
    <r>
      <t> endo-β-1,4-xylanase (RiXyn10A; RiGH10A; ROSINTL182_06494)</t>
    </r>
    <r>
      <rPr>
        <b/>
        <sz val="8"/>
        <rFont val="Verdana"/>
        <family val="2"/>
      </rPr>
      <t> (Xyn10A)</t>
    </r>
  </si>
  <si>
    <t>Roseburia intestinalis L1-82</t>
  </si>
  <si>
    <t>EEV01588.1</t>
  </si>
  <si>
    <t>C7G9B5</t>
  </si>
  <si>
    <t> β-xylosidase (weak activity) (CTER_1573)</t>
  </si>
  <si>
    <t>Ruminiclostridium cellobioparum subsp. termitidis CT1112</t>
  </si>
  <si>
    <t>EMS72420.1</t>
  </si>
  <si>
    <t>S0FJT2</t>
  </si>
  <si>
    <r>
      <t> xylanase (P41a;Ccel_0931)</t>
    </r>
    <r>
      <rPr>
        <b/>
        <sz val="8"/>
        <rFont val="Verdana"/>
        <family val="2"/>
      </rPr>
      <t> (Xyn10A)</t>
    </r>
  </si>
  <si>
    <t>Ruminiclostridium cellulolyticum H10</t>
  </si>
  <si>
    <t>ACL75297.1</t>
  </si>
  <si>
    <t>Q0PRN5</t>
  </si>
  <si>
    <t>ABG76966.1</t>
  </si>
  <si>
    <t>Ruminiclostridium josui FERM P-9684</t>
  </si>
  <si>
    <t>BAB20931.1</t>
  </si>
  <si>
    <t>Q9F1V3</t>
  </si>
  <si>
    <r>
      <t> xylanase (RjXyn10C)</t>
    </r>
    <r>
      <rPr>
        <b/>
        <sz val="8"/>
        <rFont val="Verdana"/>
        <family val="2"/>
      </rPr>
      <t> (Xyn10C)</t>
    </r>
  </si>
  <si>
    <t>Ruminiclostridium josui JCM 17888</t>
  </si>
  <si>
    <t>BAV00621.1</t>
  </si>
  <si>
    <t>A0A173M083</t>
  </si>
  <si>
    <r>
      <t> endo-β-1,4-xylanase 10A</t>
    </r>
    <r>
      <rPr>
        <b/>
        <sz val="8"/>
        <rFont val="Verdana"/>
        <family val="2"/>
      </rPr>
      <t> (Xyn10A)</t>
    </r>
  </si>
  <si>
    <t>Ruminococcus albus 8</t>
  </si>
  <si>
    <t>AEE64767.1</t>
  </si>
  <si>
    <t>F6LP79</t>
  </si>
  <si>
    <r>
      <t> endo-β-1,4-xylanase 10B</t>
    </r>
    <r>
      <rPr>
        <b/>
        <sz val="8"/>
        <rFont val="Verdana"/>
        <family val="2"/>
      </rPr>
      <t> (Xyn10B)</t>
    </r>
  </si>
  <si>
    <t>AEE64768.1</t>
  </si>
  <si>
    <t>E9SDY0</t>
  </si>
  <si>
    <r>
      <t> xylanase (GH10A;RUM_03400)</t>
    </r>
    <r>
      <rPr>
        <b/>
        <sz val="8"/>
        <rFont val="Verdana"/>
        <family val="2"/>
      </rPr>
      <t> (Xyn10A)</t>
    </r>
  </si>
  <si>
    <t>Ruminococcus champanellensis 18P13 = JCM 17042</t>
  </si>
  <si>
    <t>CBL16579.1</t>
  </si>
  <si>
    <t>D4LAD4</t>
  </si>
  <si>
    <r>
      <t> bifunctional xylanase α-L-arabinofuranosidase (GH10B;GH43E;RUM_15940)</t>
    </r>
    <r>
      <rPr>
        <b/>
        <sz val="8"/>
        <rFont val="Verdana"/>
        <family val="2"/>
      </rPr>
      <t> (Xyn10B-Abf43E)</t>
    </r>
  </si>
  <si>
    <t>CBL17682.1</t>
  </si>
  <si>
    <t>D4LDI7</t>
  </si>
  <si>
    <t>Ruminococcus flavefaciens 17</t>
  </si>
  <si>
    <t>AAS31752.1</t>
  </si>
  <si>
    <t>P29126</t>
  </si>
  <si>
    <t>CAA77476.1</t>
  </si>
  <si>
    <r>
      <t> xylanase 10A (SviXyn10A;Svir_05340)</t>
    </r>
    <r>
      <rPr>
        <b/>
        <sz val="8"/>
        <rFont val="Verdana"/>
        <family val="2"/>
      </rPr>
      <t> (Xyn10A)</t>
    </r>
  </si>
  <si>
    <t>Saccharomonospora viridis DSM 43017</t>
  </si>
  <si>
    <t>ACU95608.1</t>
  </si>
  <si>
    <t>C7MUP5</t>
  </si>
  <si>
    <r>
      <t> endo-β-1,4-xylanase (Sde_2633)</t>
    </r>
    <r>
      <rPr>
        <b/>
        <sz val="8"/>
        <rFont val="Verdana"/>
        <family val="2"/>
      </rPr>
      <t> (Xyn10C)</t>
    </r>
  </si>
  <si>
    <t>Saccharophagus degradans 2-40</t>
  </si>
  <si>
    <t>ABD81893.1</t>
  </si>
  <si>
    <t>Q21HD6</t>
  </si>
  <si>
    <t> xylanase (XynSac)</t>
  </si>
  <si>
    <t>Saccharopolyspora pathumthaniensis</t>
  </si>
  <si>
    <t>ADL60499.1</t>
  </si>
  <si>
    <t>E1APH5</t>
  </si>
  <si>
    <t> xylanase (SaXyl10)</t>
  </si>
  <si>
    <t>Salipaludibacillus agaradhaerens C9</t>
  </si>
  <si>
    <t>UZE89495.1</t>
  </si>
  <si>
    <t>A0A9E8BVX4</t>
  </si>
  <si>
    <r>
      <t> xylanase A (XynA;PBR_0395)</t>
    </r>
    <r>
      <rPr>
        <b/>
        <sz val="8"/>
        <rFont val="Verdana"/>
        <family val="2"/>
      </rPr>
      <t> (Xyn10A)</t>
    </r>
  </si>
  <si>
    <t>Segatella baroniae B14</t>
  </si>
  <si>
    <t>CAA89207.1</t>
  </si>
  <si>
    <t>P48789</t>
  </si>
  <si>
    <t>CAD21011.1</t>
  </si>
  <si>
    <t>Q8GBY5</t>
  </si>
  <si>
    <r>
      <t> xylanase C (XynC;PbXyn10C)</t>
    </r>
    <r>
      <rPr>
        <b/>
        <sz val="8"/>
        <rFont val="Verdana"/>
        <family val="2"/>
      </rPr>
      <t> (Xyn10C)</t>
    </r>
  </si>
  <si>
    <t>Segatella bryantii B14</t>
  </si>
  <si>
    <t>CAB01855.1</t>
  </si>
  <si>
    <t>D8DVU6</t>
  </si>
  <si>
    <t>P72234</t>
  </si>
  <si>
    <t>4MGQ[A]</t>
  </si>
  <si>
    <t> endo-β-1,4-xylanase (PREVCOP_02877; PREVCOP_04952)</t>
  </si>
  <si>
    <t>Segatella copri DSM 18205</t>
  </si>
  <si>
    <t>EFB35670.1</t>
  </si>
  <si>
    <t>D1PCL8</t>
  </si>
  <si>
    <t> xylanase A / C (XynA;XynC)</t>
  </si>
  <si>
    <t>Sorangium cellulosum SO9733-1</t>
  </si>
  <si>
    <t>AEB69780.1</t>
  </si>
  <si>
    <t>A6XB89</t>
  </si>
  <si>
    <t>ABC94548.1</t>
  </si>
  <si>
    <t>G3EGG2</t>
  </si>
  <si>
    <t> xylanase (Xyn455)</t>
  </si>
  <si>
    <t>Sphingobacterium sp. HP455</t>
  </si>
  <si>
    <t>AGL51117.1</t>
  </si>
  <si>
    <t>R4P586</t>
  </si>
  <si>
    <t> endo-β-1,4-xylanase (XynA;XynA19)</t>
  </si>
  <si>
    <t>Sphingobacterium sp. TN19</t>
  </si>
  <si>
    <t>ACR61562.1</t>
  </si>
  <si>
    <t>D8L2Y2</t>
  </si>
  <si>
    <t>ACX30652.1</t>
  </si>
  <si>
    <t> xylanase (XynB19)</t>
  </si>
  <si>
    <t>ACX30647.1</t>
  </si>
  <si>
    <t>D8L2X7</t>
  </si>
  <si>
    <t> xylanase (STHERM_c08530)</t>
  </si>
  <si>
    <t>Spirochaeta thermophila DSM 6192</t>
  </si>
  <si>
    <t>ADN01802.1</t>
  </si>
  <si>
    <t>E0RS15</t>
  </si>
  <si>
    <t> xylanase (STHERM_c15090)</t>
  </si>
  <si>
    <t>ADN02449.1</t>
  </si>
  <si>
    <t>E0RTS4</t>
  </si>
  <si>
    <t> xylanase (StCBM64B;STHERM_c17680)</t>
  </si>
  <si>
    <t>ADN02703.1</t>
  </si>
  <si>
    <t>E0RP41</t>
  </si>
  <si>
    <t> xylan endo-β-1,4-xylosidase (STHERM_c18930)</t>
  </si>
  <si>
    <t>ADN02828.1</t>
  </si>
  <si>
    <t>E0RPX5</t>
  </si>
  <si>
    <t> endo-β-1,4-xylanase (Xyl30) (probable fragment)</t>
  </si>
  <si>
    <t>Streptomyces avermitilis CECT3339</t>
  </si>
  <si>
    <t>AAD32560.1</t>
  </si>
  <si>
    <t>Q9X584</t>
  </si>
  <si>
    <t>Streptomyces fradiae var. k11</t>
  </si>
  <si>
    <t>ABR14270.1</t>
  </si>
  <si>
    <t>A7TVD4</t>
  </si>
  <si>
    <t> xylanase (Xys1; XysA)</t>
  </si>
  <si>
    <t>Streptomyces halstedii JM8</t>
  </si>
  <si>
    <t>AAC45554.1</t>
  </si>
  <si>
    <t>Q59922</t>
  </si>
  <si>
    <t>1NQ6[A]</t>
  </si>
  <si>
    <t>AAO95222.1</t>
  </si>
  <si>
    <r>
      <t> xylanase A (XlnA)</t>
    </r>
    <r>
      <rPr>
        <b/>
        <sz val="8"/>
        <rFont val="Verdana"/>
        <family val="2"/>
      </rPr>
      <t> (Xyn10A)</t>
    </r>
  </si>
  <si>
    <t>Streptomyces lividans 1326 / IAF18</t>
  </si>
  <si>
    <t>AAC26525.1</t>
  </si>
  <si>
    <t>P26514</t>
  </si>
  <si>
    <t>1E0V[A]</t>
  </si>
  <si>
    <t>AAO97633.1</t>
  </si>
  <si>
    <t>1E0W[A]</t>
  </si>
  <si>
    <t>1E0X[A,B]</t>
  </si>
  <si>
    <t>1OD8[A]</t>
  </si>
  <si>
    <t>1V0K[A]</t>
  </si>
  <si>
    <t>1V0L[A]</t>
  </si>
  <si>
    <t>1V0M[A]</t>
  </si>
  <si>
    <t>1V0N[A]</t>
  </si>
  <si>
    <t>1XAS[A]</t>
  </si>
  <si>
    <t> xylanase (XynAM6)</t>
  </si>
  <si>
    <t>Streptomyces megasporus DSM 41476</t>
  </si>
  <si>
    <t>ADE37527.1</t>
  </si>
  <si>
    <t>D5J9N6</t>
  </si>
  <si>
    <t> xylanase (XynBM4)</t>
  </si>
  <si>
    <t>ADZ99362.1</t>
  </si>
  <si>
    <t>F2VRZ1</t>
  </si>
  <si>
    <t> β-1,4-xylanase (XylU)</t>
  </si>
  <si>
    <t>Streptomyces mexicanus HY-14</t>
  </si>
  <si>
    <t>AIT37787.1</t>
  </si>
  <si>
    <t>A0A097GSM2</t>
  </si>
  <si>
    <r>
      <t> β-1,4-xylanase (XynA; FXYN; SoXyn10A) (partial)</t>
    </r>
    <r>
      <rPr>
        <b/>
        <sz val="8"/>
        <rFont val="Verdana"/>
        <family val="2"/>
      </rPr>
      <t> (Xyn10A)</t>
    </r>
  </si>
  <si>
    <t>Streptomyces olivaceoviridis E-86</t>
  </si>
  <si>
    <t>Q7SI98</t>
  </si>
  <si>
    <t>1ISV[B]</t>
  </si>
  <si>
    <t>1ISW[A,B]</t>
  </si>
  <si>
    <t>1ISX[A,B]</t>
  </si>
  <si>
    <t>1ISY[A,B]</t>
  </si>
  <si>
    <t>1ISZ[A,B]</t>
  </si>
  <si>
    <t>1IT0[A,B]</t>
  </si>
  <si>
    <t>1V6U[A,B]</t>
  </si>
  <si>
    <t>1V6V[A,B]</t>
  </si>
  <si>
    <t>1V6W[A,B]</t>
  </si>
  <si>
    <t>1V6X[A,B]</t>
  </si>
  <si>
    <t>1V6Y[A]</t>
  </si>
  <si>
    <t>1XYF[A]</t>
  </si>
  <si>
    <t>2D1Z[A,B]</t>
  </si>
  <si>
    <t>2D20[A,B]</t>
  </si>
  <si>
    <t>2D22[A,B]</t>
  </si>
  <si>
    <t>2D23[A,B]</t>
  </si>
  <si>
    <t>2D24[A,B]</t>
  </si>
  <si>
    <t>2G3I[A]</t>
  </si>
  <si>
    <t>2G3J[A]</t>
  </si>
  <si>
    <t>2G4F[A,B]</t>
  </si>
  <si>
    <t>5GQD[A,B]</t>
  </si>
  <si>
    <t>5GQE[A,B]</t>
  </si>
  <si>
    <t>1ISV[A]</t>
  </si>
  <si>
    <t> xylanase (XynAS27)</t>
  </si>
  <si>
    <t>Streptomyces sp. S27</t>
  </si>
  <si>
    <t>ACF57946.1</t>
  </si>
  <si>
    <t>C3RYK8</t>
  </si>
  <si>
    <t> xylanase (XynAS9)</t>
  </si>
  <si>
    <t>Streptomyces sp. S9 / ACCC 41168</t>
  </si>
  <si>
    <t>ABX71815.1</t>
  </si>
  <si>
    <t>B4XVN1</t>
  </si>
  <si>
    <t>3WUB[A]</t>
  </si>
  <si>
    <t>3WUE[A]</t>
  </si>
  <si>
    <t>3WUF[A]</t>
  </si>
  <si>
    <t>3WUG[A]</t>
  </si>
  <si>
    <t> endo-β-1,4-xylanase (XynSW2;XynSW2A;XynSW2B)</t>
  </si>
  <si>
    <t>Streptomyces sp. SWU10</t>
  </si>
  <si>
    <t>BAK19338.1</t>
  </si>
  <si>
    <t>F2Z9L1</t>
  </si>
  <si>
    <t> endo-β-1,4-xylanase (XynST7; MA546_00500)</t>
  </si>
  <si>
    <t>Streptomyces sp. T7(2022)</t>
  </si>
  <si>
    <t>MCG5117284.1</t>
  </si>
  <si>
    <t> endo-β-1,4-xylanase (XynA; XynA119)</t>
  </si>
  <si>
    <t>Streptomyces sp. TN119</t>
  </si>
  <si>
    <t>ACR61563.1</t>
  </si>
  <si>
    <t>C6FX34</t>
  </si>
  <si>
    <t> xylanase (XylG)</t>
  </si>
  <si>
    <t>Streptomyces thermocarboxydus HY-15</t>
  </si>
  <si>
    <t>ACJ64840.1</t>
  </si>
  <si>
    <t>C6ZHB0</t>
  </si>
  <si>
    <t>URL</t>
  </si>
  <si>
    <t>Streptomyces thermocyaneoviolaceus</t>
  </si>
  <si>
    <t>AAF04600.1</t>
  </si>
  <si>
    <t>Q9RMM5</t>
  </si>
  <si>
    <t> xylanase I (StXI)</t>
  </si>
  <si>
    <t>Streptomyces thermoviolaceus OPC-520</t>
  </si>
  <si>
    <t>BAA19777.1</t>
  </si>
  <si>
    <t>Q76BV3</t>
  </si>
  <si>
    <t>BAD02382.1</t>
  </si>
  <si>
    <t>Thermoanaerobacterium aotearoense SCUT27</t>
  </si>
  <si>
    <t>AKP07634.1</t>
  </si>
  <si>
    <t>A0A0H4LM55</t>
  </si>
  <si>
    <t>Thermoanaerobacterium saccharolyticum B6A-RI</t>
  </si>
  <si>
    <t>AAA21812.1</t>
  </si>
  <si>
    <t>P36917</t>
  </si>
  <si>
    <t> endo-β-1,4-xylanase (XynA;XylA;Tsac_1459)</t>
  </si>
  <si>
    <t>Thermoanaerobacterium saccharolyticum JW/SL-YS485</t>
  </si>
  <si>
    <t>AFK86466.1</t>
  </si>
  <si>
    <t>I3VVC1</t>
  </si>
  <si>
    <t>3W24[A]</t>
  </si>
  <si>
    <t>AAC43719.1</t>
  </si>
  <si>
    <t>Q60043</t>
  </si>
  <si>
    <t>3W25[A]</t>
  </si>
  <si>
    <t>3W26[A]</t>
  </si>
  <si>
    <t>3W27[A]</t>
  </si>
  <si>
    <t>3W28[A]</t>
  </si>
  <si>
    <t>3W29[A]</t>
  </si>
  <si>
    <t> xylanase (XynFCB)</t>
  </si>
  <si>
    <t>Thermoanaerobacterium saccharolyticum NTOU1</t>
  </si>
  <si>
    <t>ADQ57411.2</t>
  </si>
  <si>
    <t>E5KBL2</t>
  </si>
  <si>
    <t>ADQ57411.1</t>
  </si>
  <si>
    <t>Thermoanaerobacterium sp.</t>
  </si>
  <si>
    <t>AAA23227.1</t>
  </si>
  <si>
    <t>P38535</t>
  </si>
  <si>
    <t> xylanase (XynA) (salt-tolerant)</t>
  </si>
  <si>
    <t>Thermoanaerobacterium sp. NTOU2</t>
  </si>
  <si>
    <t>ADB23440.1</t>
  </si>
  <si>
    <t>D2X5N2</t>
  </si>
  <si>
    <t> xylanase (Xyn;XYN;Tthe_0992)</t>
  </si>
  <si>
    <t>Thermoanaerobacterium thermosaccharolyticum DSM 571</t>
  </si>
  <si>
    <t>ADL68522.1</t>
  </si>
  <si>
    <t>D9TMZ9</t>
  </si>
  <si>
    <t>YP_003851606.1</t>
  </si>
  <si>
    <t>Thermoanaerobacterium thermosulfurigenes EM1</t>
  </si>
  <si>
    <t>AAB08046.1</t>
  </si>
  <si>
    <t>Q60046</t>
  </si>
  <si>
    <t>fig|6666666.745515.peg.2333</t>
  </si>
  <si>
    <t>fig|6666666.745516.peg.1754</t>
  </si>
  <si>
    <t>fig|6666666.745516.peg.2186</t>
  </si>
  <si>
    <t>3300000866_assembled_JzSedJan11_10065414</t>
  </si>
  <si>
    <t>JANXAS010000003.1_5</t>
  </si>
  <si>
    <t>Thermosaccharophagus yellowstonensis GCA_025062195.1</t>
  </si>
  <si>
    <t>JANXAS010000073.1_1</t>
  </si>
  <si>
    <r>
      <t> endo-β-1,4-xylanase (TcXyn10A; Theco_2775)</t>
    </r>
    <r>
      <rPr>
        <b/>
        <sz val="8"/>
        <rFont val="Verdana"/>
        <family val="2"/>
      </rPr>
      <t> (Xyn10A)</t>
    </r>
  </si>
  <si>
    <t>Thermobacillus composti KWC4</t>
  </si>
  <si>
    <t>AGA58864.1</t>
  </si>
  <si>
    <t>L0EGW1</t>
  </si>
  <si>
    <t>6WQW[A]</t>
  </si>
  <si>
    <t> xylanase (XynA;G10)</t>
  </si>
  <si>
    <t>Thermobacillus xylanilyticus D3</t>
  </si>
  <si>
    <t>CAA76420.1</t>
  </si>
  <si>
    <t>O69261</t>
  </si>
  <si>
    <t>Thermobifida alba</t>
  </si>
  <si>
    <t>CAB02654.1</t>
  </si>
  <si>
    <t>P74912</t>
  </si>
  <si>
    <r>
      <t> endo-β-1,4-xylanase 10B (Tfu_2791)</t>
    </r>
    <r>
      <rPr>
        <b/>
        <sz val="8"/>
        <rFont val="Verdana"/>
        <family val="2"/>
      </rPr>
      <t> (Xyl10B = Xyn10B)</t>
    </r>
  </si>
  <si>
    <t>Thermobifida fusca YX</t>
  </si>
  <si>
    <t>AAZ56824.1</t>
  </si>
  <si>
    <t>Q47L48</t>
  </si>
  <si>
    <r>
      <t> endo-β-1,4-xylanase 10A (Tfu_2923)</t>
    </r>
    <r>
      <rPr>
        <b/>
        <sz val="8"/>
        <rFont val="Verdana"/>
        <family val="2"/>
      </rPr>
      <t> (Xyl10A)</t>
    </r>
  </si>
  <si>
    <t>AAZ56956.1</t>
  </si>
  <si>
    <t>Q47KR6</t>
  </si>
  <si>
    <r>
      <t> xylanase C / β-1,3-1,4-glucanase (XynC)</t>
    </r>
    <r>
      <rPr>
        <b/>
        <sz val="8"/>
        <rFont val="Verdana"/>
        <family val="2"/>
      </rPr>
      <t> (Xyn10B)</t>
    </r>
  </si>
  <si>
    <t>Thermoclostridium stercorarium</t>
  </si>
  <si>
    <t>BAA82143.1</t>
  </si>
  <si>
    <t>Q9XDV5</t>
  </si>
  <si>
    <t> xylanase B (CELXYN;XynB)</t>
  </si>
  <si>
    <t>Thermoclostridium stercorarium F-9</t>
  </si>
  <si>
    <t>BAA02069.1</t>
  </si>
  <si>
    <t>P40942</t>
  </si>
  <si>
    <t>2DEP[A,B]</t>
  </si>
  <si>
    <r>
      <t> celloxylanase (CelW;XynB)</t>
    </r>
    <r>
      <rPr>
        <b/>
        <sz val="8"/>
        <rFont val="Verdana"/>
        <family val="2"/>
      </rPr>
      <t> (Xyn10B)</t>
    </r>
  </si>
  <si>
    <t>Thermoclostridium stercorarium NCIMB 11745</t>
  </si>
  <si>
    <t>CAD48313.1</t>
  </si>
  <si>
    <t>Q8GJ38</t>
  </si>
  <si>
    <r>
      <t> celloxylanase (CelX;XynC)</t>
    </r>
    <r>
      <rPr>
        <b/>
        <sz val="8"/>
        <rFont val="Verdana"/>
        <family val="2"/>
      </rPr>
      <t> (Xyn10C)</t>
    </r>
  </si>
  <si>
    <t>CAD48314.1</t>
  </si>
  <si>
    <t>Q8GJ37</t>
  </si>
  <si>
    <t> xylanase 10B (Xyn10B; XynB; Cst_c07090)</t>
  </si>
  <si>
    <t>Thermoclostridium stercorarium subsp. stercorarium DSM 8532</t>
  </si>
  <si>
    <t>AGI38766.1</t>
  </si>
  <si>
    <t>L7VI53</t>
  </si>
  <si>
    <t>AGC67715.1</t>
  </si>
  <si>
    <t> xylanase 10C (Xyn10C; Xync1; Cst_c06620)</t>
  </si>
  <si>
    <t>AGI38724.1</t>
  </si>
  <si>
    <t>L7VLT8</t>
  </si>
  <si>
    <t>AGC67677.1</t>
  </si>
  <si>
    <t> xylanase 10E (Xyn10E; Cst_c04930)</t>
  </si>
  <si>
    <t>AGI38568.1</t>
  </si>
  <si>
    <t>L7VHJ6</t>
  </si>
  <si>
    <t>AGC67515.1</t>
  </si>
  <si>
    <t> xylanase 10D (Xyn10D; Cst_c07550)</t>
  </si>
  <si>
    <t>AGI38801.1</t>
  </si>
  <si>
    <t>L7VM99</t>
  </si>
  <si>
    <t>AGC67759.1</t>
  </si>
  <si>
    <r>
      <t> endoxylanase (XynB)</t>
    </r>
    <r>
      <rPr>
        <b/>
        <sz val="8"/>
        <rFont val="Verdana"/>
        <family val="2"/>
      </rPr>
      <t> (Xyn10A)</t>
    </r>
  </si>
  <si>
    <t>Thermopolyspora flexuosa DSM43186 / ATCC35864</t>
  </si>
  <si>
    <t>CAD48748.2</t>
  </si>
  <si>
    <t>Q8GMV6</t>
  </si>
  <si>
    <t>AAO97629.1</t>
  </si>
  <si>
    <t>AAO97630.1</t>
  </si>
  <si>
    <t>AAO97632.1</t>
  </si>
  <si>
    <t>AAQ80270.1</t>
  </si>
  <si>
    <t>AAQ80271.1</t>
  </si>
  <si>
    <t>AAQ80273.1</t>
  </si>
  <si>
    <t>AAS23966.1</t>
  </si>
  <si>
    <t>AAS23967.1</t>
  </si>
  <si>
    <t>AAS23969.1</t>
  </si>
  <si>
    <t>CAD48748.1</t>
  </si>
  <si>
    <r>
      <t> xylanase B (XynB;XylB;XTMB;TM0070)</t>
    </r>
    <r>
      <rPr>
        <b/>
        <sz val="8"/>
        <rFont val="Verdana"/>
        <family val="2"/>
      </rPr>
      <t> (Xyl10B)</t>
    </r>
  </si>
  <si>
    <t>Thermotoga maritima MSB8</t>
  </si>
  <si>
    <t>AAD35164.1</t>
  </si>
  <si>
    <t>A0A6M4EKY0</t>
  </si>
  <si>
    <t>1VBR[A,B]</t>
  </si>
  <si>
    <t>AAP97078.1</t>
  </si>
  <si>
    <t>Q7WUM6</t>
  </si>
  <si>
    <t>1VBU[A,B]</t>
  </si>
  <si>
    <t>AAQ01666.1</t>
  </si>
  <si>
    <t>Q7WVV0</t>
  </si>
  <si>
    <t>AGL48993.1</t>
  </si>
  <si>
    <t>Q9WXS5</t>
  </si>
  <si>
    <t>AHD18160.1</t>
  </si>
  <si>
    <t>R4NZG5</t>
  </si>
  <si>
    <t>AKE27878.1</t>
  </si>
  <si>
    <t>NP_227886.1</t>
  </si>
  <si>
    <t>QJQ82418.1</t>
  </si>
  <si>
    <r>
      <t> xylanase A (XynA; Xyn10; TmXyn10; Tm0061)</t>
    </r>
    <r>
      <rPr>
        <b/>
        <sz val="8"/>
        <rFont val="Verdana"/>
        <family val="2"/>
      </rPr>
      <t> (Xyl10A)</t>
    </r>
  </si>
  <si>
    <t>AAD35155.1</t>
  </si>
  <si>
    <t>G4FGX6</t>
  </si>
  <si>
    <t>AGL48984.1</t>
  </si>
  <si>
    <t>Q60037</t>
  </si>
  <si>
    <t>AHD18169.1</t>
  </si>
  <si>
    <t>AKE27869.1</t>
  </si>
  <si>
    <t>CAA86406.1</t>
  </si>
  <si>
    <t>NP_227877.1</t>
  </si>
  <si>
    <t> xylanase A (XynA;CTN_0632)</t>
  </si>
  <si>
    <t>Thermotoga neapolitana DSM 4359</t>
  </si>
  <si>
    <t>ACM22808.1</t>
  </si>
  <si>
    <t>B9K775</t>
  </si>
  <si>
    <t>CAA87069.1</t>
  </si>
  <si>
    <t>Q60042</t>
  </si>
  <si>
    <t> xylanase B (XynB;XylB;CTN_0623)</t>
  </si>
  <si>
    <t>ACM22799.1</t>
  </si>
  <si>
    <t>B9K766</t>
  </si>
  <si>
    <t>AAN16480.1</t>
  </si>
  <si>
    <t>Q60041</t>
  </si>
  <si>
    <t>CAA90235.1</t>
  </si>
  <si>
    <t>Q79C18</t>
  </si>
  <si>
    <r>
      <t> endo-β-1,4-xylanase 10B (Tpet_0854)</t>
    </r>
    <r>
      <rPr>
        <b/>
        <sz val="8"/>
        <rFont val="Verdana"/>
        <family val="2"/>
      </rPr>
      <t> (Xyl10B)</t>
    </r>
  </si>
  <si>
    <t>Thermotoga petrophila RKU-1</t>
  </si>
  <si>
    <t>ABQ46873.1</t>
  </si>
  <si>
    <t>A5IL00</t>
  </si>
  <si>
    <t>3NIY[A,B]</t>
  </si>
  <si>
    <t>3NJ3[A,B]</t>
  </si>
  <si>
    <t> endo-β-1,4-xylanase (XynGMQA)</t>
  </si>
  <si>
    <t>Thermotoga sp.</t>
  </si>
  <si>
    <t>UOM32507.1</t>
  </si>
  <si>
    <t>Thermotoga sp. strain FjSS3-B.1</t>
  </si>
  <si>
    <t>AAA90913.1</t>
  </si>
  <si>
    <t>Q60044</t>
  </si>
  <si>
    <t>AAD32593.1</t>
  </si>
  <si>
    <t>Q9R6T4</t>
  </si>
  <si>
    <t>AAD32593.2</t>
  </si>
  <si>
    <t> xylanase C (XynC)</t>
  </si>
  <si>
    <t>AAD32594.1</t>
  </si>
  <si>
    <t>Q9WWJ9</t>
  </si>
  <si>
    <t> β-1,4-xylanase (XynA)</t>
  </si>
  <si>
    <t>uncultured bacterium</t>
  </si>
  <si>
    <t>AAL06078.1</t>
  </si>
  <si>
    <t>Q8VPE4</t>
  </si>
  <si>
    <t> xylanase (ManF-X10; MANF-X10) (partial)</t>
  </si>
  <si>
    <t>ACJ48973.1</t>
  </si>
  <si>
    <t>C6F417</t>
  </si>
  <si>
    <t> xylanase (Xyn27) (cold-active)</t>
  </si>
  <si>
    <t>ASL68670.1</t>
  </si>
  <si>
    <t>A0A221C6S5</t>
  </si>
  <si>
    <t> xylanase with broad specificity (AMOR_GH10A)</t>
  </si>
  <si>
    <t>AYC81220.1</t>
  </si>
  <si>
    <t>A0A3S5X3X3</t>
  </si>
  <si>
    <t> xylanase (XynGR67)</t>
  </si>
  <si>
    <t>ADN44274.1</t>
  </si>
  <si>
    <t>E2JFA3</t>
  </si>
  <si>
    <r>
      <t> xylanase (Xyn10J;YS-X244)</t>
    </r>
    <r>
      <rPr>
        <b/>
        <sz val="8"/>
        <rFont val="Verdana"/>
        <family val="2"/>
      </rPr>
      <t> (Xyn10J)</t>
    </r>
  </si>
  <si>
    <t>ADK78237.1</t>
  </si>
  <si>
    <t>G0WRA6</t>
  </si>
  <si>
    <t> xylanase (XynM1)</t>
  </si>
  <si>
    <t>QJQ84452.1</t>
  </si>
  <si>
    <t>A0A6M4ET26</t>
  </si>
  <si>
    <r>
      <t> β-1,4-xylanase (XynA)</t>
    </r>
    <r>
      <rPr>
        <b/>
        <sz val="8"/>
        <rFont val="Verdana"/>
        <family val="2"/>
      </rPr>
      <t> (Xyn10A)</t>
    </r>
  </si>
  <si>
    <t>BAD80892.1</t>
  </si>
  <si>
    <t>Q5NUI5</t>
  </si>
  <si>
    <t> xylanase (Xyl2;Xyl01c8)</t>
  </si>
  <si>
    <t>AEV59741.1</t>
  </si>
  <si>
    <t>G9BYC2</t>
  </si>
  <si>
    <t> xylanase (Xyn10N18)</t>
  </si>
  <si>
    <t>AFJ93348.1</t>
  </si>
  <si>
    <t>I2E6K7</t>
  </si>
  <si>
    <t> xylanase (Xyl10B)</t>
  </si>
  <si>
    <t>UKT59741.1</t>
  </si>
  <si>
    <t> xylanase (SCXyl)</t>
  </si>
  <si>
    <t>AGS42204.1</t>
  </si>
  <si>
    <t>S5TC95</t>
  </si>
  <si>
    <t>4K68[A,B]</t>
  </si>
  <si>
    <t> xylanase (XynAS10-66)</t>
  </si>
  <si>
    <t>AIX97010.1</t>
  </si>
  <si>
    <t>A0A0A1CR80</t>
  </si>
  <si>
    <t> xylanase A (Xyl-19; Xyl-ORF19)</t>
  </si>
  <si>
    <t>uncultured bacterium 35A20</t>
  </si>
  <si>
    <t>AFK83737.1</t>
  </si>
  <si>
    <t>K7PDC1</t>
  </si>
  <si>
    <t>4HU8[A,B,C,D,E,F,G,H]</t>
  </si>
  <si>
    <t> endo-β-1,4-xylanase 20 (Xyl-20; Xyl-ORF20)</t>
  </si>
  <si>
    <t>AFK83738.1</t>
  </si>
  <si>
    <t>K7PFK3</t>
  </si>
  <si>
    <t> endo-β-1,4-xylanase 21 (Xyl-21; Xyl-ORF21)</t>
  </si>
  <si>
    <t>AFK83739.1</t>
  </si>
  <si>
    <t>K7PDY3</t>
  </si>
  <si>
    <t>uncultured bacterium Contig1468_n_1482_cl</t>
  </si>
  <si>
    <t>AHF26413.1</t>
  </si>
  <si>
    <t>W0FNF4</t>
  </si>
  <si>
    <t>uncultured bacterium Contig1549a</t>
  </si>
  <si>
    <t>AHF23772.1</t>
  </si>
  <si>
    <t>W0FLS5</t>
  </si>
  <si>
    <t>uncultured bacterium Contig1584b</t>
  </si>
  <si>
    <t>AHF24695.1</t>
  </si>
  <si>
    <t>W0FNX2</t>
  </si>
  <si>
    <t>uncultured bacterium Contig1588_n_1603_cl</t>
  </si>
  <si>
    <t>AHF26303.1</t>
  </si>
  <si>
    <t>W0FN15</t>
  </si>
  <si>
    <t>uncultured bacterium Contig1753</t>
  </si>
  <si>
    <t>AHF24969.1</t>
  </si>
  <si>
    <t>W0FNB9</t>
  </si>
  <si>
    <t>uncultured bacterium Contig33</t>
  </si>
  <si>
    <t>AHF24999.1</t>
  </si>
  <si>
    <t>W0FNE8</t>
  </si>
  <si>
    <t>uncultured bacterium Contig52</t>
  </si>
  <si>
    <t>AHF25084.1</t>
  </si>
  <si>
    <t>W0FNN0</t>
  </si>
  <si>
    <t>uncultured bacterium Contigcl_141</t>
  </si>
  <si>
    <t>AHF25788.1</t>
  </si>
  <si>
    <t>W0FLJ5</t>
  </si>
  <si>
    <t>uncultured bacterium Contigcl_1771</t>
  </si>
  <si>
    <t>AHF26135.1</t>
  </si>
  <si>
    <t>W0FSQ4</t>
  </si>
  <si>
    <t>uncultured bacterium Contigcl_1794</t>
  </si>
  <si>
    <t>AHF26235.1</t>
  </si>
  <si>
    <t>W0FSY7</t>
  </si>
  <si>
    <t>uncultured bacterium Contigcl_22</t>
  </si>
  <si>
    <t>AHF25590.1</t>
  </si>
  <si>
    <t>W0FRC5</t>
  </si>
  <si>
    <t>uncultured bacterium Contigcl_24</t>
  </si>
  <si>
    <t>AHF25644.1</t>
  </si>
  <si>
    <t>W0FQ73</t>
  </si>
  <si>
    <t>uncultured bacterium Contigcl_7</t>
  </si>
  <si>
    <t>AHF25484.1</t>
  </si>
  <si>
    <t>W0FPS0</t>
  </si>
  <si>
    <t> exo-oligoxylanase (reducing-end xylose-releasing) (XynA;XAC4249)</t>
  </si>
  <si>
    <t>Xanthomonas citri pv. citri str. 306</t>
  </si>
  <si>
    <t>AAM39084.1</t>
  </si>
  <si>
    <t>Q8PEU1</t>
  </si>
  <si>
    <t>4PMU[A,B,C,D,E,F]</t>
  </si>
  <si>
    <t>NP_644548.1</t>
  </si>
  <si>
    <t>4PMV[A,B]</t>
  </si>
  <si>
    <t> endo-β-1,4-xylanase (XynB;XAC4254)</t>
  </si>
  <si>
    <t>AAM39089.1</t>
  </si>
  <si>
    <t>Q8PET6</t>
  </si>
  <si>
    <t>4PMX[A]</t>
  </si>
  <si>
    <t>NP_644553.1</t>
  </si>
  <si>
    <t>4PMY[A,B]</t>
  </si>
  <si>
    <t>4PMZ[A,B]</t>
  </si>
  <si>
    <t>4PN2[A,B]</t>
  </si>
  <si>
    <t>Xanthomonas oryzae pv. oryzae</t>
  </si>
  <si>
    <t>AAK01133.1</t>
  </si>
  <si>
    <t>Q9AM28</t>
  </si>
  <si>
    <r>
      <t> bifunctional endo-β-1,4-xylanase / ferulic acid esterase (PRU_2728)</t>
    </r>
    <r>
      <rPr>
        <b/>
        <sz val="8"/>
        <rFont val="Verdana"/>
        <family val="2"/>
      </rPr>
      <t> (Xyn10D-Fae1A)</t>
    </r>
  </si>
  <si>
    <t>Xylanibacter ruminicola 23</t>
  </si>
  <si>
    <t>ACN78954.1</t>
  </si>
  <si>
    <t>D5EY13</t>
  </si>
  <si>
    <t>ADE83639.1</t>
  </si>
  <si>
    <r>
      <t> multi-functionnal xylan endo-β-1,4-xylosidase and xylan endo-β-1,4-xylosidase</t>
    </r>
    <r>
      <rPr>
        <b/>
        <sz val="8"/>
        <rFont val="Verdana"/>
        <family val="2"/>
      </rPr>
      <t> (Xyn10A)</t>
    </r>
  </si>
  <si>
    <t>Xylanibacter ruminicola D31d</t>
  </si>
  <si>
    <t>AAB81559.1</t>
  </si>
  <si>
    <t>Q52307</t>
  </si>
  <si>
    <r>
      <t> xylanase</t>
    </r>
    <r>
      <rPr>
        <b/>
        <sz val="8"/>
        <rFont val="Verdana"/>
        <family val="2"/>
      </rPr>
      <t> (Xyn10B)</t>
    </r>
  </si>
  <si>
    <t>Xylanimonas pachnodae</t>
  </si>
  <si>
    <t>AAD54768.1</t>
  </si>
  <si>
    <t>Q9RQB7</t>
  </si>
  <si>
    <t> endo-β-1,4-xylanase (XynA;ZPR_3039)</t>
  </si>
  <si>
    <t>Zunongwangia profunda SM-A87</t>
  </si>
  <si>
    <t>ADF53358.1</t>
  </si>
  <si>
    <t>D5BHG0</t>
  </si>
  <si>
    <t>Eukaryota</t>
  </si>
  <si>
    <t> xylanase (XynGR40)</t>
  </si>
  <si>
    <t>Aegilops speltoides subsp. speltoides</t>
  </si>
  <si>
    <t>ADN44261.1</t>
  </si>
  <si>
    <t>A0A140UHL2</t>
  </si>
  <si>
    <t>5AY7[A,B]</t>
  </si>
  <si>
    <t>A0A140UHN8</t>
  </si>
  <si>
    <t>5D4Y[A,B]</t>
  </si>
  <si>
    <t>E2FJN9</t>
  </si>
  <si>
    <t> xylanase (XlnA)</t>
  </si>
  <si>
    <t>Agaricus bisporus HORST U1</t>
  </si>
  <si>
    <t>CAB05665.1</t>
  </si>
  <si>
    <t>O60206</t>
  </si>
  <si>
    <t>CAB05886.1</t>
  </si>
  <si>
    <t> xylanase (Egx;EgxA;Mfc) (multi-functional cellulase)</t>
  </si>
  <si>
    <t>Ampullaria crossean</t>
  </si>
  <si>
    <t>AAP31839.2</t>
  </si>
  <si>
    <t>B2Z4D8</t>
  </si>
  <si>
    <t>AAP31839.1</t>
  </si>
  <si>
    <t>Q7Z1V6</t>
  </si>
  <si>
    <t>ACC86116.1</t>
  </si>
  <si>
    <t>AHB33335.1</t>
  </si>
  <si>
    <t> xylanase II</t>
  </si>
  <si>
    <t>Aspergillus aculeatus</t>
  </si>
  <si>
    <t>AAE62343.1</t>
  </si>
  <si>
    <t>A0A1L9WG58</t>
  </si>
  <si>
    <t>6Q8M[A,B]</t>
  </si>
  <si>
    <t>AAC12003.1</t>
  </si>
  <si>
    <t>6Q8N[A,B]</t>
  </si>
  <si>
    <t>AAE69552.1</t>
  </si>
  <si>
    <t>CAI29149.1</t>
  </si>
  <si>
    <t> xylanase (Xyl;XYL)</t>
  </si>
  <si>
    <t>Aspergillus aculeatus BCC17849</t>
  </si>
  <si>
    <t>ALI87002.1</t>
  </si>
  <si>
    <t>A0A0P0C6S3</t>
  </si>
  <si>
    <t> FIα-xylanase (XynIa)</t>
  </si>
  <si>
    <t>Aspergillus aculeatus F-50</t>
  </si>
  <si>
    <t>BAA25847.1</t>
  </si>
  <si>
    <t>O59859</t>
  </si>
  <si>
    <t> β-xylanase (AaXyn10; BO72DRAFT_514987)</t>
  </si>
  <si>
    <t>Aspergillus fijiensis CBS 313.89</t>
  </si>
  <si>
    <t>RAK74985.1</t>
  </si>
  <si>
    <t>A0A8G1VVX7</t>
  </si>
  <si>
    <t> endo-β-1,4-xylanase (BA78_0001)</t>
  </si>
  <si>
    <t>Aspergillus fumigatus var. RP-2014 niveus</t>
  </si>
  <si>
    <t>KEY83365.1</t>
  </si>
  <si>
    <t> xylanase (XynAF0; Y699_04481)</t>
  </si>
  <si>
    <t>Aspergillus fumigatus Z5</t>
  </si>
  <si>
    <t>KMK63651.1</t>
  </si>
  <si>
    <t>A0A0J5Q413</t>
  </si>
  <si>
    <t>6JDT[A,B]</t>
  </si>
  <si>
    <t>Q4WLG5</t>
  </si>
  <si>
    <t>6JDY[A,B]</t>
  </si>
  <si>
    <t>6JDZ[A,B]</t>
  </si>
  <si>
    <t>6JE0[A,B]</t>
  </si>
  <si>
    <t>6JE1[A,B]</t>
  </si>
  <si>
    <t>6JE2[A,B]</t>
  </si>
  <si>
    <t>7WH6[A,B]</t>
  </si>
  <si>
    <t>7WH7[A,B]</t>
  </si>
  <si>
    <t>7WHA[A,B]</t>
  </si>
  <si>
    <t>7WHE[A,B]</t>
  </si>
  <si>
    <t>Aspergillus kawachii</t>
  </si>
  <si>
    <t>BAA03575.1</t>
  </si>
  <si>
    <t>P33559</t>
  </si>
  <si>
    <t> xylanase (XlnC; X34)</t>
  </si>
  <si>
    <t>Aspergillus nidulans CECT 2544</t>
  </si>
  <si>
    <t>CAA90075.1</t>
  </si>
  <si>
    <t>Q00177</t>
  </si>
  <si>
    <t>1TA3[B]</t>
  </si>
  <si>
    <t> xylanase (XlnC; X34; AN1818.2)</t>
  </si>
  <si>
    <t>Aspergillus nidulans FGSC A4</t>
  </si>
  <si>
    <t>ABF50851.1</t>
  </si>
  <si>
    <t>EAA64983.1</t>
  </si>
  <si>
    <r>
      <t> endo-β-1,4-xylanase (XynC;AnXyn10C)</t>
    </r>
    <r>
      <rPr>
        <b/>
        <sz val="8"/>
        <rFont val="Verdana"/>
        <family val="2"/>
      </rPr>
      <t> (Xyn10C)</t>
    </r>
  </si>
  <si>
    <t>Aspergillus niger BE-2</t>
  </si>
  <si>
    <t>AIC36735.1</t>
  </si>
  <si>
    <t>A0A060IU57</t>
  </si>
  <si>
    <t>Aspergillus niger CBS 120.49 / N400</t>
  </si>
  <si>
    <t>CAA03655.1</t>
  </si>
  <si>
    <t> xylanase (XynA;Xyl10;XynVII;An03g00940)</t>
  </si>
  <si>
    <t>Aspergillus niger CBS 513.88</t>
  </si>
  <si>
    <t>CAK38067.1</t>
  </si>
  <si>
    <t>A2QFV7</t>
  </si>
  <si>
    <t>4XUY[A,B]</t>
  </si>
  <si>
    <t> endo-β-1,4-xylanase A (XlnA)</t>
  </si>
  <si>
    <t>Aspergillus niger DSM1957</t>
  </si>
  <si>
    <t>ACJ26381.1</t>
  </si>
  <si>
    <t>C5J411</t>
  </si>
  <si>
    <t> xylanase (XynVII)</t>
  </si>
  <si>
    <t>Aspergillus niger E-1</t>
  </si>
  <si>
    <t>BAO02699.1</t>
  </si>
  <si>
    <t>U6C0R7</t>
  </si>
  <si>
    <t> endo-β-1,4-xylanase A (XynA)</t>
  </si>
  <si>
    <t>Aspergillus niger IME-216</t>
  </si>
  <si>
    <t>ACR83565.1</t>
  </si>
  <si>
    <r>
      <t> endo-β-1,4-xylanase (AoXyn10)</t>
    </r>
    <r>
      <rPr>
        <b/>
        <sz val="8"/>
        <rFont val="Verdana"/>
        <family val="2"/>
      </rPr>
      <t> (Xyn10B)</t>
    </r>
  </si>
  <si>
    <t>Aspergillus oryzae CICC 40186</t>
  </si>
  <si>
    <t>AFP43760.1</t>
  </si>
  <si>
    <t>J7FK35</t>
  </si>
  <si>
    <t> xylanase F3 (XynF3)</t>
  </si>
  <si>
    <t>Aspergillus oryzae KBN616</t>
  </si>
  <si>
    <t>BAB69073.1</t>
  </si>
  <si>
    <t>Q96VB6</t>
  </si>
  <si>
    <t>ACJ26383.1</t>
  </si>
  <si>
    <t> xylanase F1 (XynF1)</t>
  </si>
  <si>
    <t>BAA75475.1</t>
  </si>
  <si>
    <t>O94163</t>
  </si>
  <si>
    <t>AAO95223.1</t>
  </si>
  <si>
    <t> xylanase (XynX1)</t>
  </si>
  <si>
    <t>Aspergillus sojae NO.3</t>
  </si>
  <si>
    <t>BAA92882.1</t>
  </si>
  <si>
    <t>Q9P955</t>
  </si>
  <si>
    <t> xylanase 10</t>
  </si>
  <si>
    <t>Aspergillus terreus BCC129</t>
  </si>
  <si>
    <t>AAY86996.1</t>
  </si>
  <si>
    <t>Q4JHP5</t>
  </si>
  <si>
    <t> endo-β-1,4-xylanase (AtN)</t>
  </si>
  <si>
    <t>Aspergillus terreus Li-20</t>
  </si>
  <si>
    <t>AFD63136.1</t>
  </si>
  <si>
    <t>H9BYX9</t>
  </si>
  <si>
    <r>
      <t> endo-β-1,4-β-xylanase (AuXyn10A)</t>
    </r>
    <r>
      <rPr>
        <b/>
        <sz val="8"/>
        <rFont val="Verdana"/>
        <family val="2"/>
      </rPr>
      <t> (Xyn10A)</t>
    </r>
  </si>
  <si>
    <t>Aspergillus usamii E001</t>
  </si>
  <si>
    <t>ADW20312.1</t>
  </si>
  <si>
    <t>E9NSU0</t>
  </si>
  <si>
    <t> endo-β-1,4-xylanase (XynII)</t>
  </si>
  <si>
    <t>Aureobasidium melanogenum ATCC 20524</t>
  </si>
  <si>
    <t>BAE71410.1</t>
  </si>
  <si>
    <t>Q2PGV8</t>
  </si>
  <si>
    <r>
      <t> endo-β-1,4-xylanase 10C</t>
    </r>
    <r>
      <rPr>
        <b/>
        <sz val="8"/>
        <rFont val="Verdana"/>
        <family val="2"/>
      </rPr>
      <t> (Xyl10C)</t>
    </r>
  </si>
  <si>
    <t>Bispora sp. MEY-1</t>
  </si>
  <si>
    <t>ACS96449.1</t>
  </si>
  <si>
    <t>D0QF43</t>
  </si>
  <si>
    <t>5XZO[A,B]</t>
  </si>
  <si>
    <t>5XZU[A,B]</t>
  </si>
  <si>
    <t> endoxylanase (Exy1;CpaEXY1)</t>
  </si>
  <si>
    <t>Carica papaya</t>
  </si>
  <si>
    <t>AAN10199.1</t>
  </si>
  <si>
    <t>Q8GTJ2</t>
  </si>
  <si>
    <t>AAO95221.1</t>
  </si>
  <si>
    <r>
      <t> xylanase I / F (Xyl1;XylF;Xyll)</t>
    </r>
    <r>
      <rPr>
        <b/>
        <sz val="8"/>
        <rFont val="Verdana"/>
        <family val="2"/>
      </rPr>
      <t> (Xyn10A)</t>
    </r>
  </si>
  <si>
    <t>Chrysosporium lucknowense C1</t>
  </si>
  <si>
    <t>ACH15005.1</t>
  </si>
  <si>
    <t>AAQ38147.1</t>
  </si>
  <si>
    <t>AAQ38152.1</t>
  </si>
  <si>
    <t>ACH15010.1</t>
  </si>
  <si>
    <t> xylanase (Xyl2)</t>
  </si>
  <si>
    <t>Claviceps purpurea T5</t>
  </si>
  <si>
    <t>CAA76571.1</t>
  </si>
  <si>
    <t>O74717</t>
  </si>
  <si>
    <t>Cryptovalsa sp. BCC 7197</t>
  </si>
  <si>
    <t>AAU89274.1</t>
  </si>
  <si>
    <t>Q5XQ46</t>
  </si>
  <si>
    <r>
      <t> xylanase (TlXyn10A)</t>
    </r>
    <r>
      <rPr>
        <b/>
        <sz val="8"/>
        <rFont val="Verdana"/>
        <family val="2"/>
      </rPr>
      <t> (Xyn10A)</t>
    </r>
  </si>
  <si>
    <t>Evansstolkia leycettana JCM12802</t>
  </si>
  <si>
    <t>AOW72084.1</t>
  </si>
  <si>
    <t>A0A1D8RGC9</t>
  </si>
  <si>
    <t> tomatinase (Tom1;CfTom1;Clafu1|188986)</t>
  </si>
  <si>
    <t>Fulvia fulva</t>
  </si>
  <si>
    <t> xylanase 1 (Xyl1; FGSG_06445)</t>
  </si>
  <si>
    <t>Fusarium graminearum PH-1</t>
  </si>
  <si>
    <t>EAA78230.1</t>
  </si>
  <si>
    <t> xylanase (FGSG_11487)</t>
  </si>
  <si>
    <t>CEF88877.1</t>
  </si>
  <si>
    <t>I1S3T9</t>
  </si>
  <si>
    <t> xylanase (FGSG_11304)</t>
  </si>
  <si>
    <t>CEF86546.1</t>
  </si>
  <si>
    <t>I1S3C6</t>
  </si>
  <si>
    <t> tomatinase (Tom1; FoTom1)</t>
  </si>
  <si>
    <t>Fusarium oxysporum f. sp. lycopersici</t>
  </si>
  <si>
    <t>CAA10112.1</t>
  </si>
  <si>
    <t>J7I9M6</t>
  </si>
  <si>
    <t>AFQ32278.1</t>
  </si>
  <si>
    <t>O93976</t>
  </si>
  <si>
    <t> xylanase 3 (Xyl3)</t>
  </si>
  <si>
    <t>Fusarium oxysporum f. sp. lycopersici 42-87</t>
  </si>
  <si>
    <t>AAC06239.1</t>
  </si>
  <si>
    <t>O59937</t>
  </si>
  <si>
    <r>
      <t> xylanase A / III (XynIII; FoXyn10a; FOXG_17421)</t>
    </r>
    <r>
      <rPr>
        <b/>
        <sz val="8"/>
        <rFont val="Verdana"/>
        <family val="2"/>
      </rPr>
      <t> (Xyn10A)</t>
    </r>
  </si>
  <si>
    <t>Fusarium oxysporum f. sp. lycopersici 4287</t>
  </si>
  <si>
    <t>B3A0S5.1</t>
  </si>
  <si>
    <t>3U7B[A,B,C,D,E]</t>
  </si>
  <si>
    <t> tomatinase (Fotoml)</t>
  </si>
  <si>
    <t>Fusarium oxysporum MAFF103036 RACE1</t>
  </si>
  <si>
    <t>BAB88659.1</t>
  </si>
  <si>
    <t>Q8TGC2</t>
  </si>
  <si>
    <r>
      <t> endo-β-1,4-xylanase (GtXyn10B)</t>
    </r>
    <r>
      <rPr>
        <b/>
        <sz val="8"/>
        <rFont val="Verdana"/>
        <family val="2"/>
      </rPr>
      <t> (Xyn10B)</t>
    </r>
  </si>
  <si>
    <t>Gloeophyllum trabeum ATCC 11539</t>
  </si>
  <si>
    <t>AFR33047.1</t>
  </si>
  <si>
    <t>U5HTZ3</t>
  </si>
  <si>
    <r>
      <t> endo-β-1,4-xylanase (GtXyn10A)</t>
    </r>
    <r>
      <rPr>
        <b/>
        <sz val="8"/>
        <rFont val="Verdana"/>
        <family val="2"/>
      </rPr>
      <t> (Xyn10A)</t>
    </r>
  </si>
  <si>
    <t>AFR33046.1</t>
  </si>
  <si>
    <t>A0A059P9J8</t>
  </si>
  <si>
    <t>P84195</t>
  </si>
  <si>
    <t> xylanase (GtXyn10;GLOTRDRAFT_138785)</t>
  </si>
  <si>
    <t>Gloeophyllum trabeum ATCC 11539 / CBS900.73</t>
  </si>
  <si>
    <t>EPQ55122.1</t>
  </si>
  <si>
    <t>S7Q6I2</t>
  </si>
  <si>
    <t>4XX6[A,B]</t>
  </si>
  <si>
    <r>
      <t> endo-β-1,4-xylanase (GtXyl10G)</t>
    </r>
    <r>
      <rPr>
        <b/>
        <sz val="8"/>
        <rFont val="Verdana"/>
        <family val="2"/>
      </rPr>
      <t> (Xyl10G)</t>
    </r>
  </si>
  <si>
    <t>Gloeophyllum trabeum KACC 43361</t>
  </si>
  <si>
    <t>AEJ35165.1</t>
  </si>
  <si>
    <t>F8T944</t>
  </si>
  <si>
    <t> xylanase I (X-I)</t>
  </si>
  <si>
    <t>Hordeum vulgare</t>
  </si>
  <si>
    <t>AAB38389.1</t>
  </si>
  <si>
    <t>P93185</t>
  </si>
  <si>
    <t>AAB51668.1</t>
  </si>
  <si>
    <t>P93187</t>
  </si>
  <si>
    <t>AAO95224.1</t>
  </si>
  <si>
    <t> endo-β-1,4-xylanase (HiroX-I)</t>
  </si>
  <si>
    <t>Hordeum vulgare subsp. vulgare</t>
  </si>
  <si>
    <t>AAK73562.1</t>
  </si>
  <si>
    <t>Q94G05</t>
  </si>
  <si>
    <t>AAK73567.1</t>
  </si>
  <si>
    <t>Q94G06</t>
  </si>
  <si>
    <t> endo-β-1,4-xylanase (X-I)</t>
  </si>
  <si>
    <t>Hordeum vulgare subsp. vulgare BETZES</t>
  </si>
  <si>
    <t>CAH60861.1</t>
  </si>
  <si>
    <t>Q4H019</t>
  </si>
  <si>
    <t> xylanase I (Xyn1;Xyl1)</t>
  </si>
  <si>
    <t>Humicola grisea var. thermoidea IFO9854</t>
  </si>
  <si>
    <t>BAA19220.1</t>
  </si>
  <si>
    <t>P79046</t>
  </si>
  <si>
    <t> xylanase (XynC)</t>
  </si>
  <si>
    <t>Humicola insolens Y1</t>
  </si>
  <si>
    <t>AGG68961.1</t>
  </si>
  <si>
    <t>M4MEY9</t>
  </si>
  <si>
    <t> xylanase (XynA) (alkali-tolerant)</t>
  </si>
  <si>
    <t>AGG68962.1</t>
  </si>
  <si>
    <t>M4MGK7</t>
  </si>
  <si>
    <t> xylanase (XynB)</t>
  </si>
  <si>
    <t>AGG68960.1</t>
  </si>
  <si>
    <t>M4MLB5</t>
  </si>
  <si>
    <t> endo-β-1,4-xylanase (Xyl;HhXyl)</t>
  </si>
  <si>
    <t>Hypothenemus hampei</t>
  </si>
  <si>
    <t>ADN94682.1</t>
  </si>
  <si>
    <t>E2J6M9</t>
  </si>
  <si>
    <t> xylanase (McXyn10)</t>
  </si>
  <si>
    <t>Malbranchea cinnamomea S168</t>
  </si>
  <si>
    <t>AGV01049.1</t>
  </si>
  <si>
    <t>A0A088BC14</t>
  </si>
  <si>
    <r>
      <t> endo-β-1,4-xylanase (MpXyn10A)</t>
    </r>
    <r>
      <rPr>
        <b/>
        <sz val="8"/>
        <rFont val="Verdana"/>
        <family val="2"/>
      </rPr>
      <t> (Xyn10A)</t>
    </r>
  </si>
  <si>
    <t>Malbranchea pulchella CFFRP-81</t>
  </si>
  <si>
    <t>AIG99409.1</t>
  </si>
  <si>
    <t>A0A075WJH8</t>
  </si>
  <si>
    <t> xylanase (XylB)</t>
  </si>
  <si>
    <t>Naganishia adeliensis ATCC 201412 / CBS 8351 / TAE85</t>
  </si>
  <si>
    <t>CAA75630.1</t>
  </si>
  <si>
    <t>O13436</t>
  </si>
  <si>
    <t>Naganishia albida CCY 17-4-4</t>
  </si>
  <si>
    <t>CAA31109.1</t>
  </si>
  <si>
    <t>P07529</t>
  </si>
  <si>
    <t>Neocallimastix patriciarum</t>
  </si>
  <si>
    <t>AAB30669.1</t>
  </si>
  <si>
    <t>Q02290</t>
  </si>
  <si>
    <t> endo-β-1,4-xylanase (XylE)</t>
  </si>
  <si>
    <t>Penicillium canescens VKPM F178</t>
  </si>
  <si>
    <t>ACP27611.1</t>
  </si>
  <si>
    <t>C3VEV9</t>
  </si>
  <si>
    <t>4F8X[A]</t>
  </si>
  <si>
    <t> endo-β-1,4-xylanase (XylA;Xyl-31)</t>
  </si>
  <si>
    <t>AAV65488.1</t>
  </si>
  <si>
    <t>Q5S7A8</t>
  </si>
  <si>
    <t> endo-β-1,4-xylanase (Xyn)</t>
  </si>
  <si>
    <t>Penicillium chrysogenum FS010</t>
  </si>
  <si>
    <t>AAS93681.1</t>
  </si>
  <si>
    <t>Q6PRW6</t>
  </si>
  <si>
    <t> xylanase (Xyl3; XYL-3)</t>
  </si>
  <si>
    <t>Penicillium chrysogenum P33</t>
  </si>
  <si>
    <t>AXM42380.1</t>
  </si>
  <si>
    <t>A0A346D5R7</t>
  </si>
  <si>
    <t> xylanase (Xyl1; XYL-1)</t>
  </si>
  <si>
    <t>AXM42378.1</t>
  </si>
  <si>
    <t>B6F253</t>
  </si>
  <si>
    <t> xylanase (XylP)</t>
  </si>
  <si>
    <t>Penicillium chrysogenum Q176</t>
  </si>
  <si>
    <t>AAA16427.1</t>
  </si>
  <si>
    <t>P29417</t>
  </si>
  <si>
    <t>Q2PS23</t>
  </si>
  <si>
    <t> endo-β-1,4-xylanase (XynB)</t>
  </si>
  <si>
    <t>Penicillium citrinum FERM P-15944 / MU-4</t>
  </si>
  <si>
    <t>BAG12101.1</t>
  </si>
  <si>
    <t>B1B533</t>
  </si>
  <si>
    <t> xylanase A (XynA) (partial)</t>
  </si>
  <si>
    <t>Penicillium simplicissimum BT2246</t>
  </si>
  <si>
    <t>AAC23574.1</t>
  </si>
  <si>
    <t>P56588</t>
  </si>
  <si>
    <t>1B30[A]</t>
  </si>
  <si>
    <t>1B31[A]</t>
  </si>
  <si>
    <t>1B3V[A]</t>
  </si>
  <si>
    <t>1B3W[A]</t>
  </si>
  <si>
    <t>1B3X[A]</t>
  </si>
  <si>
    <t>1B3Y[A]</t>
  </si>
  <si>
    <t>1B3Z[A]</t>
  </si>
  <si>
    <t>1BG4[A]</t>
  </si>
  <si>
    <t> endo-β-1,4-xylanase C (XynC;PcXynC)</t>
  </si>
  <si>
    <t>Phanerochaete chrysosporium BKM-F-1767</t>
  </si>
  <si>
    <t>AEK97221.1</t>
  </si>
  <si>
    <t>G0ZCU2</t>
  </si>
  <si>
    <t> endo-β-1,4-xylanase C (XynC-1)</t>
  </si>
  <si>
    <t>Phanerochaete chrysosporium RP78 / ME446</t>
  </si>
  <si>
    <t>ABZ88799.1</t>
  </si>
  <si>
    <t>B7SIW2</t>
  </si>
  <si>
    <t> endo-β-1,4-xylanase A (XynA;XynA-1)</t>
  </si>
  <si>
    <t>AAG44993.1</t>
  </si>
  <si>
    <t>Q9HEZ1</t>
  </si>
  <si>
    <t>AAG44992.1</t>
  </si>
  <si>
    <t>Q9HEZ2</t>
  </si>
  <si>
    <t>ABZ88797.1</t>
  </si>
  <si>
    <t>AEK97220.1</t>
  </si>
  <si>
    <t> xylanase (XYN10G5)</t>
  </si>
  <si>
    <t>Phialophora sp. G5 / CGMCC 3328</t>
  </si>
  <si>
    <t>ADZ99358.1</t>
  </si>
  <si>
    <t>F2VRY7</t>
  </si>
  <si>
    <r>
      <t> xylanase B (XynB)</t>
    </r>
    <r>
      <rPr>
        <b/>
        <sz val="8"/>
        <rFont val="Verdana"/>
        <family val="2"/>
      </rPr>
      <t> (Xyn10B)</t>
    </r>
  </si>
  <si>
    <t>Polyplastron multivesiculatum</t>
  </si>
  <si>
    <t>CAB65753.1</t>
  </si>
  <si>
    <t>Q9U0G1</t>
  </si>
  <si>
    <r>
      <t> xylan endotransglycosylase / endo-β-1,4-xylanase (PttXyn10A)</t>
    </r>
    <r>
      <rPr>
        <b/>
        <sz val="8"/>
        <rFont val="Verdana"/>
        <family val="2"/>
      </rPr>
      <t> (Xyn10A)</t>
    </r>
  </si>
  <si>
    <t>Populus tremula x Populus tremuloides</t>
  </si>
  <si>
    <t>AAX33301.1</t>
  </si>
  <si>
    <t>Q5BMA5</t>
  </si>
  <si>
    <t>2.4.2.-</t>
  </si>
  <si>
    <r>
      <t> endo-β-1,4-xylanase (PpXyl10A)</t>
    </r>
    <r>
      <rPr>
        <b/>
        <sz val="8"/>
        <rFont val="Verdana"/>
        <family val="2"/>
      </rPr>
      <t> (Xyl10A)</t>
    </r>
  </si>
  <si>
    <t>Postia placenta Mad-698-R</t>
  </si>
  <si>
    <t>XP_002470423.1</t>
  </si>
  <si>
    <t>B8P420</t>
  </si>
  <si>
    <t>ADH51732.1</t>
  </si>
  <si>
    <t>D7REW5</t>
  </si>
  <si>
    <t> xylanase (Xyl2;Xyn33)</t>
  </si>
  <si>
    <t>Pyricularia grisea KEN60-19</t>
  </si>
  <si>
    <t>AAC41684.1</t>
  </si>
  <si>
    <t>Q01176</t>
  </si>
  <si>
    <t> endo-β-1,4-xylanase (Xyl6;MG02245.4;MGG_02245)</t>
  </si>
  <si>
    <t>Pyricularia oryzae 70-15</t>
  </si>
  <si>
    <t>AAM95237.1</t>
  </si>
  <si>
    <t>G4MPQ7</t>
  </si>
  <si>
    <t>XP_365543.1</t>
  </si>
  <si>
    <t>Q8NJ73</t>
  </si>
  <si>
    <t>Rasamsonia emersonii IMI 392299</t>
  </si>
  <si>
    <t>CAD34597.1</t>
  </si>
  <si>
    <t> xylanase (Xyn-1;Xyn-I)</t>
  </si>
  <si>
    <t>Rhizopus arrhizus NRRL 29086</t>
  </si>
  <si>
    <t>AHF72523.1</t>
  </si>
  <si>
    <t>W0HFK8</t>
  </si>
  <si>
    <t> endoxylanase (xynSOS; g9427; BHQ10_009513)</t>
  </si>
  <si>
    <t>Talaromyces amestolkiae CIB</t>
  </si>
  <si>
    <t>RAO73501.1</t>
  </si>
  <si>
    <t>A0A364LCP8</t>
  </si>
  <si>
    <t> endo-β-1,4-xylanase D (XynD)</t>
  </si>
  <si>
    <t>Talaromyces funiculosus 8/403</t>
  </si>
  <si>
    <t>CAG25554.1</t>
  </si>
  <si>
    <t>Q5ZNB1</t>
  </si>
  <si>
    <r>
      <t> endo-β-1,4-xylanase 10A</t>
    </r>
    <r>
      <rPr>
        <b/>
        <sz val="8"/>
        <rFont val="Verdana"/>
        <family val="2"/>
      </rPr>
      <t> (Xyl10A)</t>
    </r>
  </si>
  <si>
    <t>Talaromyces pinophilus CF-2612</t>
  </si>
  <si>
    <t>BAN82655.1</t>
  </si>
  <si>
    <t>T2HRP0</t>
  </si>
  <si>
    <t>Talaromyces purpureogenus MYA-38</t>
  </si>
  <si>
    <t>AAF71268.1</t>
  </si>
  <si>
    <t>Q9P8J1</t>
  </si>
  <si>
    <r>
      <t> xylanase A (XynA;XYLI;Xyn;TaXyn)</t>
    </r>
    <r>
      <rPr>
        <b/>
        <sz val="8"/>
        <rFont val="Verdana"/>
        <family val="2"/>
      </rPr>
      <t> (Xyn10A)</t>
    </r>
  </si>
  <si>
    <t>Thermoascus aurantiacus IMI 216529</t>
  </si>
  <si>
    <t>CAB65468.1</t>
  </si>
  <si>
    <t>P23360</t>
  </si>
  <si>
    <t>1FXM[A]</t>
  </si>
  <si>
    <t>AAF24127.1</t>
  </si>
  <si>
    <t>1GOK[A]</t>
  </si>
  <si>
    <t>1GOM[A]</t>
  </si>
  <si>
    <t>1GOO[A]</t>
  </si>
  <si>
    <t>1GOQ[A]</t>
  </si>
  <si>
    <t>1GOR[A]</t>
  </si>
  <si>
    <t>1I1W[A]</t>
  </si>
  <si>
    <t>1I1X[A]</t>
  </si>
  <si>
    <t>1K6A[A]</t>
  </si>
  <si>
    <t>1TAX[A]</t>
  </si>
  <si>
    <t>1TIX[A]</t>
  </si>
  <si>
    <t>1TUX[A]</t>
  </si>
  <si>
    <t>2BNJ[A]</t>
  </si>
  <si>
    <t>3NYD[A,B]</t>
  </si>
  <si>
    <t>3O2L[A]</t>
  </si>
  <si>
    <t>4BS0[A,B]</t>
  </si>
  <si>
    <t>7K4P[A,B]</t>
  </si>
  <si>
    <t>7K4Q[A,B]</t>
  </si>
  <si>
    <t>7K4R[A]</t>
  </si>
  <si>
    <t>7K4S[A]</t>
  </si>
  <si>
    <t>7K4T[A]</t>
  </si>
  <si>
    <t>7K4V[A]</t>
  </si>
  <si>
    <t>7K4W[A]</t>
  </si>
  <si>
    <t>7K4X[A,B]</t>
  </si>
  <si>
    <t>7K4Y[A]</t>
  </si>
  <si>
    <t>7K4Z[A]</t>
  </si>
  <si>
    <t> xylanase (TcXyn10A)</t>
  </si>
  <si>
    <t>Thermoascus crustaceus JCM12803</t>
  </si>
  <si>
    <t>AYP00030.1</t>
  </si>
  <si>
    <t>A0A3G2WJY4</t>
  </si>
  <si>
    <t> xylanase (Xyn2;SfXyn2;Xyl3;MYCTH_112050)</t>
  </si>
  <si>
    <t>Thermothelomyces thermophilus ATCC 42464</t>
  </si>
  <si>
    <t>AEO60457.1</t>
  </si>
  <si>
    <t>G2QJ91</t>
  </si>
  <si>
    <t> xylanase (Xyl4;MYCTH_116553)</t>
  </si>
  <si>
    <t>AEO58598.1</t>
  </si>
  <si>
    <t>G2QGN6</t>
  </si>
  <si>
    <t> xylanase (THITE_2117649)</t>
  </si>
  <si>
    <t>Thermothielavioides terrestris NRRL 8126</t>
  </si>
  <si>
    <t>AEO68222.1</t>
  </si>
  <si>
    <t>G2R8G4</t>
  </si>
  <si>
    <t> endoxylanase (Ex1)</t>
  </si>
  <si>
    <t>Trichoderma pseudokoningii K9301 (CCTCC M 2010223)</t>
  </si>
  <si>
    <t>ABY71931.1</t>
  </si>
  <si>
    <t>B0FXL9</t>
  </si>
  <si>
    <t> xylanase III (XYN III;Xyn3)</t>
  </si>
  <si>
    <t>Trichoderma reesei PC-3-7</t>
  </si>
  <si>
    <t>BAA89465.2</t>
  </si>
  <si>
    <t>G0RA32</t>
  </si>
  <si>
    <t>4XV0[A]</t>
  </si>
  <si>
    <t>BAA89465.1</t>
  </si>
  <si>
    <t>Q9P973</t>
  </si>
  <si>
    <t> endo-β-1,4-xylanase (Xyl726;Contig00726)</t>
  </si>
  <si>
    <t>uncultured symbiotic protist of Coptotermes formosanus</t>
  </si>
  <si>
    <t>AFG19441.1</t>
  </si>
  <si>
    <t>H9TEB8</t>
  </si>
  <si>
    <t> xylanase II (XynII)</t>
  </si>
  <si>
    <t>Volvariella volvacea Vv14</t>
  </si>
  <si>
    <t>AHA59264.1</t>
  </si>
  <si>
    <t>V5LY57</t>
  </si>
  <si>
    <t> xylanase (Xyn1; XYL) (tapetum-specific)</t>
  </si>
  <si>
    <t>Zea mays</t>
  </si>
  <si>
    <t>AAC77919.1</t>
  </si>
  <si>
    <t>Q9ZTB8</t>
  </si>
  <si>
    <t>AAF70549.1</t>
  </si>
  <si>
    <t>AAO95229.1</t>
  </si>
  <si>
    <t>unclassified</t>
  </si>
  <si>
    <t> multidomain ferulic acid esterase-arabinofuranosidase-xylanase</t>
  </si>
  <si>
    <t>anaerobic digester metagenome</t>
  </si>
  <si>
    <t>DAC80243.1</t>
  </si>
  <si>
    <t> endo-β-1,4-xylanase (CapGH10; PBMDCECB_09513)</t>
  </si>
  <si>
    <t>metagenome</t>
  </si>
  <si>
    <t>UMW87592.1</t>
  </si>
  <si>
    <t>7JVI[A,B]</t>
  </si>
  <si>
    <t> xylanase (Pm25; BN138_224)</t>
  </si>
  <si>
    <t>termite gut metagenome</t>
  </si>
  <si>
    <t>CCO21036.1</t>
  </si>
  <si>
    <t>S0DFK9</t>
  </si>
  <si>
    <t>CCO21110.1</t>
  </si>
  <si>
    <t>CCO21121.1</t>
  </si>
  <si>
    <t>CCO21155.1</t>
  </si>
  <si>
    <t>CCO21208.1</t>
  </si>
  <si>
    <t>CCO21291.1</t>
  </si>
  <si>
    <t>CCO21321.1</t>
  </si>
  <si>
    <t> xylanase (Pm12;BN138_228)</t>
  </si>
  <si>
    <t>CCO21040.1</t>
  </si>
  <si>
    <t>S0DDW7</t>
  </si>
  <si>
    <t>CCO21106.1</t>
  </si>
  <si>
    <t>CCO21151.1</t>
  </si>
  <si>
    <t>CCO21204.1</t>
  </si>
  <si>
    <t>CCO21212.1</t>
  </si>
  <si>
    <t>CCO21269.1</t>
  </si>
  <si>
    <t>CCO21287.1</t>
  </si>
  <si>
    <t>CCO21317.1</t>
  </si>
  <si>
    <t> β-1,4-xylanase (PW-Xyl8)</t>
  </si>
  <si>
    <t>uncultured microorganism</t>
  </si>
  <si>
    <t>QQZ02657.1</t>
  </si>
  <si>
    <t>A0A7U1BNB1</t>
  </si>
  <si>
    <t> β-1,4-xylanase (PW-Xyl10)</t>
  </si>
  <si>
    <t>QQZ02659.1</t>
  </si>
  <si>
    <t>A0A7U1BNE3</t>
  </si>
  <si>
    <t> β-1,4-xylanase (PW-Xyl39)</t>
  </si>
  <si>
    <t>QQZ02688.1</t>
  </si>
  <si>
    <t>A0A7U1BND4</t>
  </si>
  <si>
    <t> β-1,4-xylanase (PW-Xyl7)</t>
  </si>
  <si>
    <t>QQZ02656.1</t>
  </si>
  <si>
    <t>A0A7U1BNB3</t>
  </si>
  <si>
    <t> β-1,4-xylanase (PW-Xyl20)</t>
  </si>
  <si>
    <t>QQZ02669.1</t>
  </si>
  <si>
    <t>A0A7U1BNC6</t>
  </si>
  <si>
    <t> β-1,4-xylanase (PW-Xyl13)</t>
  </si>
  <si>
    <t>QQZ02662.1</t>
  </si>
  <si>
    <t>A0A7U1GK30</t>
  </si>
  <si>
    <t> β-1,4-xylanase (PW-Xyl14)</t>
  </si>
  <si>
    <t>QQZ02663.1</t>
  </si>
  <si>
    <t>A0A7U1GJS4</t>
  </si>
  <si>
    <t> β-1,4-xylanase (PW-Xyl15)</t>
  </si>
  <si>
    <t>QQZ02664.1</t>
  </si>
  <si>
    <t>A0A7U1GKN0</t>
  </si>
  <si>
    <t> β-1,4-xylanase (PW-Xyl37)</t>
  </si>
  <si>
    <t>QQZ02686.1</t>
  </si>
  <si>
    <t>A0A7U1BND5</t>
  </si>
  <si>
    <t> β-1,4-xylanase (PW-Xyl12)</t>
  </si>
  <si>
    <t>QQZ02661.1</t>
  </si>
  <si>
    <t>A0A7U1GJU2</t>
  </si>
  <si>
    <t> β-1,4-xylanase (PW-Xyl17)</t>
  </si>
  <si>
    <t>QQZ02666.1</t>
  </si>
  <si>
    <t>A0A7U1BND3</t>
  </si>
  <si>
    <t> β-1,4-xylanase (PW-Xyl9)</t>
  </si>
  <si>
    <t>QQZ02658.1</t>
  </si>
  <si>
    <t>A0A7U1BNB2</t>
  </si>
  <si>
    <t> β-1,4-xylanase (PW-Xyl11)</t>
  </si>
  <si>
    <t>QQZ02660.1</t>
  </si>
  <si>
    <t>A0A7U1GK67</t>
  </si>
  <si>
    <t> β-1,4-xylanase (PW-Xyl5)</t>
  </si>
  <si>
    <t>QQZ02654.1</t>
  </si>
  <si>
    <t>A0A7U1BNC0</t>
  </si>
  <si>
    <t> β-1,4-xylanase (PW-Xyl4)</t>
  </si>
  <si>
    <t>QQZ02653.1</t>
  </si>
  <si>
    <t>A0A7U1BNB0</t>
  </si>
  <si>
    <t> xylanase (Xyln-SH1)</t>
  </si>
  <si>
    <t>AEW47914.1</t>
  </si>
  <si>
    <t>I3PG99</t>
  </si>
  <si>
    <t> xylanase A (Xyn-b39)</t>
  </si>
  <si>
    <t>AEI17090.1</t>
  </si>
  <si>
    <t>I6M1A2</t>
  </si>
  <si>
    <r>
      <t> endo-β-1,4-xylanase (UmXyn10A)</t>
    </r>
    <r>
      <rPr>
        <b/>
        <sz val="8"/>
        <rFont val="Verdana"/>
        <family val="2"/>
      </rPr>
      <t> (Xyn10A)</t>
    </r>
  </si>
  <si>
    <t>ABL73883.1</t>
  </si>
  <si>
    <t>A1YPP6</t>
  </si>
  <si>
    <t> xylanase (Xyn10CD18)</t>
  </si>
  <si>
    <t>AHN13642.1</t>
  </si>
  <si>
    <t>X2G6N2</t>
  </si>
  <si>
    <t> xylanase (Xyn-2; CM1; XylCM1)</t>
  </si>
  <si>
    <t>uncultured organism</t>
  </si>
  <si>
    <t>ARI46377.1</t>
  </si>
  <si>
    <t>A0A1W5YNV2</t>
  </si>
  <si>
    <t> multimodular xylanase</t>
  </si>
  <si>
    <t>ADD61481.1</t>
  </si>
  <si>
    <t>D9ZDS7</t>
  </si>
  <si>
    <t>ADD61487.1</t>
  </si>
  <si>
    <t> SARM_0045 / 1029836_109780 / TW-25</t>
  </si>
  <si>
    <t>ADX05716.1</t>
  </si>
  <si>
    <t>E9NSM1</t>
  </si>
  <si>
    <t> SARM_0040 / 863328_183390 / TW-26</t>
  </si>
  <si>
    <t>ADX05711.1</t>
  </si>
  <si>
    <t>E9NSL6</t>
  </si>
  <si>
    <t> SARM_0037 / 797777_44300 / TW-5</t>
  </si>
  <si>
    <t>ADX05708.1</t>
  </si>
  <si>
    <t>E9NSL3</t>
  </si>
  <si>
    <t> SARM_0029 / 479070_59950 / TW-30</t>
  </si>
  <si>
    <t>ADX05700.1</t>
  </si>
  <si>
    <t>E9NSK5</t>
  </si>
  <si>
    <t> SARM_0028 / 459624_17850 / TW-37</t>
  </si>
  <si>
    <t>ADX05699.1</t>
  </si>
  <si>
    <t>E9NSK4</t>
  </si>
  <si>
    <t> SARM_0008 / 3811766_163670 / TW-8</t>
  </si>
  <si>
    <t>ADX05679.1</t>
  </si>
  <si>
    <t>E9NSI4</t>
  </si>
  <si>
    <t> SARM_0006 / 3769986_25130 / TW-35</t>
  </si>
  <si>
    <t>ADX05677.1</t>
  </si>
  <si>
    <t>E9NSI2</t>
  </si>
  <si>
    <t> SARM_0003 / 3663344_18020 / TW-23</t>
  </si>
  <si>
    <t>ADX05674.1</t>
  </si>
  <si>
    <t>E9NSH9</t>
  </si>
  <si>
    <t> endo-β-1,4-glucanase (SARM_0080 / 0_04883 / MH-8)</t>
  </si>
  <si>
    <t>ADX05750.1</t>
  </si>
  <si>
    <t>E9NSQ5</t>
  </si>
  <si>
    <t> SARM_0074 / 3789863_192950 / TW-24</t>
  </si>
  <si>
    <t>QJT73076.1</t>
  </si>
  <si>
    <t>A0A7S5T5H5</t>
  </si>
  <si>
    <t>ADX05745.1</t>
  </si>
  <si>
    <t>E9NSQ0</t>
  </si>
  <si>
    <t> SARM_0049 / 1193295_25130 / TW-61</t>
  </si>
  <si>
    <t>ADX05720.1</t>
  </si>
  <si>
    <t>E9NSM5</t>
  </si>
  <si>
    <t> SARM_0041 / 965054_159240 / TW-32</t>
  </si>
  <si>
    <t>ADX05712.1</t>
  </si>
  <si>
    <t>E9NSL7</t>
  </si>
  <si>
    <t> SARM_0023 / 4390790_170590 / TW-9</t>
  </si>
  <si>
    <t>ADX05694.1</t>
  </si>
  <si>
    <t>E9NSJ9</t>
  </si>
  <si>
    <t> SARM_0021 / 4219220_193310 / TW-21</t>
  </si>
  <si>
    <t>ADX05692.1</t>
  </si>
  <si>
    <t>E9NSJ7</t>
  </si>
  <si>
    <t>  endo-β-1,4-glucanase (SARM_0012 / 3871318_57350 / TW-34)</t>
  </si>
  <si>
    <t>ADX05683.1</t>
  </si>
  <si>
    <t>E9NSI8</t>
  </si>
  <si>
    <t> SARM_0010 / 3871318_55920 / TW-31</t>
  </si>
  <si>
    <t>ADX05681.1</t>
  </si>
  <si>
    <t>E9NSI6</t>
  </si>
  <si>
    <t> xylanase (AWS-2x)</t>
  </si>
  <si>
    <t>ADZ76537.1</t>
  </si>
  <si>
    <t>F4ZME5</t>
  </si>
  <si>
    <t> xylanase (XynH)</t>
  </si>
  <si>
    <t>AAW55667.1</t>
  </si>
  <si>
    <t>Q5I2C6</t>
  </si>
  <si>
    <t> xylanase (XynA) (partial)</t>
  </si>
  <si>
    <t>AGC54685.2</t>
  </si>
  <si>
    <t>L7UY53</t>
  </si>
  <si>
    <t>8HKG[A,B]</t>
  </si>
  <si>
    <t>AGC54685.1</t>
  </si>
  <si>
    <t> xylosidase (c3_2)</t>
  </si>
  <si>
    <t>AGU09747.1</t>
  </si>
  <si>
    <t>T1W4A7</t>
  </si>
  <si>
    <t> endo-β-1,4-xylanase (c14_1; c86_3)</t>
  </si>
  <si>
    <t>AGU10052.1</t>
  </si>
  <si>
    <t>AGU12099.1</t>
  </si>
  <si>
    <t> endo-β-1,4-xylanase (c24_3)</t>
  </si>
  <si>
    <t>AGU10351.1</t>
  </si>
  <si>
    <t> endo-β-1,4-xylanase (c78_3)</t>
  </si>
  <si>
    <t>AGU11848.1</t>
  </si>
  <si>
    <t>T1WAK0</t>
  </si>
  <si>
    <t> xylan endo-β-1,4-xylosidase (c87_10)</t>
  </si>
  <si>
    <t>AGU12138.1</t>
  </si>
  <si>
    <t>T1WBE4</t>
  </si>
  <si>
    <t> xylan endo-β-1,4-xylosidase (c91_2)</t>
  </si>
  <si>
    <t>AGU12220.1</t>
  </si>
  <si>
    <t>T1WDD7</t>
  </si>
  <si>
    <t> endo-β-1,4-xylanase 10K (Xyn10K) (thermostable)</t>
  </si>
  <si>
    <t>AHG52958.1</t>
  </si>
  <si>
    <t>W0NTU5</t>
  </si>
  <si>
    <r>
      <rPr>
        <b/>
        <i/>
        <sz val="8"/>
        <rFont val="Verdana"/>
        <family val="2"/>
      </rPr>
      <t>Fervidibacteria</t>
    </r>
    <r>
      <rPr>
        <b/>
        <sz val="8"/>
        <rFont val="Verdana"/>
        <family val="2"/>
      </rPr>
      <t xml:space="preserve"> node</t>
    </r>
  </si>
  <si>
    <t>Caldisaccharidevorator sinensis QQ.bins.37</t>
  </si>
  <si>
    <t>Caldisaccharidevorator sinensis QQ.bins.50</t>
  </si>
  <si>
    <t>GCA_025057575.1</t>
  </si>
  <si>
    <t>JAVHTN000000000</t>
  </si>
  <si>
    <t>JAVKTG000000000</t>
  </si>
  <si>
    <t>GCA_041446795.1</t>
  </si>
  <si>
    <t>GCA_041446545.1</t>
  </si>
  <si>
    <t>GCA_041446775.1</t>
  </si>
  <si>
    <t>GCA_002898575.1</t>
  </si>
  <si>
    <t>GCA_030520105.1</t>
  </si>
  <si>
    <t>GCA_037722115.1</t>
  </si>
  <si>
    <t>JAVKTD000000000</t>
  </si>
  <si>
    <t>Fervidibacter sinensis DRTY-8.bins.1</t>
  </si>
  <si>
    <t>Fervidibacter_sacchari Fervidi_bin.004_G1-10</t>
  </si>
  <si>
    <t>Fervidibacter japonicus GCA_002898575.1</t>
  </si>
  <si>
    <t>Fervidibacter canadensis 3300025094-13</t>
  </si>
  <si>
    <t>Fervidibacter canadensis 3300025775-14</t>
  </si>
  <si>
    <t>Fervidibacter canadensis 3300025105-17</t>
  </si>
  <si>
    <t>JAVHTH000000000</t>
  </si>
  <si>
    <t>Fervidibacter sinensis DRTY-8.bins.21</t>
  </si>
  <si>
    <t>JAVKTE000000000</t>
  </si>
  <si>
    <t>Fervidibacter sinensis GMQP.bins.3</t>
  </si>
  <si>
    <t>Fervidibacter sinensis ZMQP.bins.5</t>
  </si>
  <si>
    <t>JAVKTH000000000</t>
  </si>
  <si>
    <t>JAVHTI000000000</t>
  </si>
  <si>
    <t>Fervidibacter sinensis GMQP.bins.2</t>
  </si>
  <si>
    <t>JAVHTJ000000000</t>
  </si>
  <si>
    <t>Fervidibacter sinensis GMQP.bins.67</t>
  </si>
  <si>
    <t>JAVHTK000000000</t>
  </si>
  <si>
    <t>Fervidibacter sp. 2 JZ-2.bins.7</t>
  </si>
  <si>
    <t>Fervidibacter sp. 2 QQ.bins.148</t>
  </si>
  <si>
    <t>JAVHTL000000000</t>
  </si>
  <si>
    <t>Fervidibacter sp. 7 3300020139-18</t>
  </si>
  <si>
    <t>GCA_041446875.1</t>
  </si>
  <si>
    <t>Fervidibacter sp. 8 3300025345-2</t>
  </si>
  <si>
    <t>GCA_041446735.1</t>
  </si>
  <si>
    <t>JAVHTD000000000</t>
  </si>
  <si>
    <t>Thermosaccharophagus tengchongensis DRTY-6.bins.49</t>
  </si>
  <si>
    <t>Thermosaccharophagus tengchongensis DRTY-6.bins.54</t>
  </si>
  <si>
    <t>JAVHTE000000000</t>
  </si>
  <si>
    <t>Thermosaccharophagus tengchongensis 3300000866-4</t>
  </si>
  <si>
    <t>GCA_041538085.1</t>
  </si>
  <si>
    <t>GCA_025062195.1</t>
  </si>
  <si>
    <t xml:space="preserve">Supplementary Table S1. Raw data used for Figure 2. </t>
  </si>
  <si>
    <t xml:space="preserve">Supplementary Table S2. Raw data used for Figure 3. </t>
  </si>
  <si>
    <t xml:space="preserve">Supplementary Table S3. Raw data used for Figure 4. </t>
  </si>
  <si>
    <t xml:space="preserve">Supplementary Table S5. Raw data used for Supplementary Figure S3. </t>
  </si>
  <si>
    <t xml:space="preserve">Supplementary Table S6. Raw data used for Supplementary Figure S4. </t>
  </si>
  <si>
    <t xml:space="preserve">Supplementary Table S7. Raw data used for Supplementary Figure S5. </t>
  </si>
  <si>
    <t xml:space="preserve">Supplementary Table S4. GH10 proteins used in the phylogenetic analysis in Figure 5. </t>
  </si>
  <si>
    <t>Xylan (birchwood)</t>
  </si>
  <si>
    <t>Xylan (beechwood)</t>
  </si>
  <si>
    <t>B-glucan</t>
  </si>
  <si>
    <t>Absorbance (570 nm)</t>
  </si>
  <si>
    <t>Fsa02490Xyn, replicate 1</t>
  </si>
  <si>
    <t>Fsa02490Xyn, replicate 2</t>
  </si>
  <si>
    <t>Fsa02490Xyn, replicate 3</t>
  </si>
  <si>
    <t>Empty Vector Control, replicate 1</t>
  </si>
  <si>
    <t>Empty Vector Control, replicate 2</t>
  </si>
  <si>
    <t>Empty Vector Control, replicate 3</t>
  </si>
  <si>
    <t>Empty Vector Control</t>
  </si>
  <si>
    <r>
      <t>Reducing sugars (</t>
    </r>
    <r>
      <rPr>
        <sz val="11"/>
        <color theme="1"/>
        <rFont val="Aptos Narrow"/>
        <family val="2"/>
      </rPr>
      <t>µmol)</t>
    </r>
  </si>
  <si>
    <r>
      <t>Reducing sugars (</t>
    </r>
    <r>
      <rPr>
        <sz val="11"/>
        <color theme="1"/>
        <rFont val="Aptos Narrow"/>
        <family val="2"/>
      </rPr>
      <t>µmol) mean</t>
    </r>
  </si>
  <si>
    <t>Reducing sugars (µmol) standard deviation</t>
  </si>
  <si>
    <t>Miscanthus</t>
  </si>
  <si>
    <t>p-value</t>
  </si>
  <si>
    <t>pH</t>
  </si>
  <si>
    <t>Substrate</t>
  </si>
  <si>
    <t>Untreated</t>
  </si>
  <si>
    <r>
      <t xml:space="preserve">90 </t>
    </r>
    <r>
      <rPr>
        <sz val="11"/>
        <color theme="1"/>
        <rFont val="Aptos Narrow"/>
        <family val="2"/>
      </rPr>
      <t>°C</t>
    </r>
  </si>
  <si>
    <t>100 °C</t>
  </si>
  <si>
    <t>Without TEV Protease</t>
  </si>
  <si>
    <t>With TEV Protease</t>
  </si>
  <si>
    <t>p-value (against empty vector control)</t>
  </si>
  <si>
    <t>p-value (against treated/untreated)</t>
  </si>
  <si>
    <t>Substrate concentration (mM)</t>
  </si>
  <si>
    <t>Absorbance (405 nm)</t>
  </si>
  <si>
    <t>1/Substrate concentration (mM)</t>
  </si>
  <si>
    <r>
      <rPr>
        <i/>
        <sz val="11"/>
        <color theme="1"/>
        <rFont val="Aptos Narrow"/>
        <family val="2"/>
        <scheme val="minor"/>
      </rPr>
      <t>para</t>
    </r>
    <r>
      <rPr>
        <sz val="11"/>
        <color theme="1"/>
        <rFont val="Aptos Narrow"/>
        <family val="2"/>
        <scheme val="minor"/>
      </rPr>
      <t>-nitrophenol (</t>
    </r>
    <r>
      <rPr>
        <sz val="11"/>
        <color theme="1"/>
        <rFont val="Aptos Narrow"/>
        <family val="2"/>
      </rPr>
      <t>µ</t>
    </r>
    <r>
      <rPr>
        <sz val="11"/>
        <color theme="1"/>
        <rFont val="Aptos Narrow"/>
        <family val="2"/>
        <scheme val="minor"/>
      </rPr>
      <t>g/ml)</t>
    </r>
  </si>
  <si>
    <r>
      <rPr>
        <i/>
        <sz val="11"/>
        <color theme="1"/>
        <rFont val="Aptos Narrow"/>
        <family val="2"/>
        <scheme val="minor"/>
      </rPr>
      <t>para</t>
    </r>
    <r>
      <rPr>
        <sz val="11"/>
        <color theme="1"/>
        <rFont val="Aptos Narrow"/>
        <family val="2"/>
        <scheme val="minor"/>
      </rPr>
      <t>-nitrophenol (</t>
    </r>
    <r>
      <rPr>
        <sz val="11"/>
        <color theme="1"/>
        <rFont val="Aptos Narrow"/>
        <family val="2"/>
      </rPr>
      <t>µ</t>
    </r>
    <r>
      <rPr>
        <sz val="11"/>
        <color theme="1"/>
        <rFont val="Aptos Narrow"/>
        <family val="2"/>
        <scheme val="minor"/>
      </rPr>
      <t>g/ml) mean</t>
    </r>
  </si>
  <si>
    <r>
      <rPr>
        <i/>
        <sz val="11"/>
        <color theme="1"/>
        <rFont val="Aptos Narrow"/>
        <family val="2"/>
        <scheme val="minor"/>
      </rPr>
      <t>para</t>
    </r>
    <r>
      <rPr>
        <sz val="11"/>
        <color theme="1"/>
        <rFont val="Aptos Narrow"/>
        <family val="2"/>
        <scheme val="minor"/>
      </rPr>
      <t>-nitrophenol (</t>
    </r>
    <r>
      <rPr>
        <sz val="11"/>
        <color theme="1"/>
        <rFont val="Aptos Narrow"/>
        <family val="2"/>
      </rPr>
      <t>µ</t>
    </r>
    <r>
      <rPr>
        <sz val="11"/>
        <color theme="1"/>
        <rFont val="Aptos Narrow"/>
        <family val="2"/>
        <scheme val="minor"/>
      </rPr>
      <t>g/ml) standard deviation</t>
    </r>
  </si>
  <si>
    <r>
      <rPr>
        <i/>
        <sz val="11"/>
        <color theme="1"/>
        <rFont val="Aptos Narrow"/>
        <family val="2"/>
        <scheme val="minor"/>
      </rPr>
      <t>para</t>
    </r>
    <r>
      <rPr>
        <sz val="11"/>
        <color theme="1"/>
        <rFont val="Aptos Narrow"/>
        <family val="2"/>
        <scheme val="minor"/>
      </rPr>
      <t>-nitrophenol (</t>
    </r>
    <r>
      <rPr>
        <sz val="11"/>
        <color theme="1"/>
        <rFont val="Aptos Narrow"/>
        <family val="2"/>
      </rPr>
      <t>µ</t>
    </r>
    <r>
      <rPr>
        <sz val="11"/>
        <color theme="1"/>
        <rFont val="Aptos Narrow"/>
        <family val="2"/>
        <scheme val="minor"/>
      </rPr>
      <t>g/L)</t>
    </r>
  </si>
  <si>
    <r>
      <rPr>
        <i/>
        <sz val="11"/>
        <color theme="1"/>
        <rFont val="Aptos Narrow"/>
        <family val="2"/>
        <scheme val="minor"/>
      </rPr>
      <t>para</t>
    </r>
    <r>
      <rPr>
        <sz val="11"/>
        <color theme="1"/>
        <rFont val="Aptos Narrow"/>
        <family val="2"/>
        <scheme val="minor"/>
      </rPr>
      <t>-nitrophenol (</t>
    </r>
    <r>
      <rPr>
        <sz val="11"/>
        <color theme="1"/>
        <rFont val="Aptos Narrow"/>
        <family val="2"/>
      </rPr>
      <t>µM)</t>
    </r>
  </si>
  <si>
    <r>
      <rPr>
        <i/>
        <sz val="11"/>
        <color theme="1"/>
        <rFont val="Aptos Narrow"/>
        <family val="2"/>
        <scheme val="minor"/>
      </rPr>
      <t>para</t>
    </r>
    <r>
      <rPr>
        <sz val="11"/>
        <color theme="1"/>
        <rFont val="Aptos Narrow"/>
        <family val="2"/>
        <scheme val="minor"/>
      </rPr>
      <t>-nitrophenol (</t>
    </r>
    <r>
      <rPr>
        <sz val="11"/>
        <color theme="1"/>
        <rFont val="Aptos Narrow"/>
        <family val="2"/>
      </rPr>
      <t>µM/min)</t>
    </r>
  </si>
  <si>
    <r>
      <t>1/(</t>
    </r>
    <r>
      <rPr>
        <i/>
        <sz val="11"/>
        <color theme="1"/>
        <rFont val="Aptos Narrow"/>
        <family val="2"/>
        <scheme val="minor"/>
      </rPr>
      <t>para</t>
    </r>
    <r>
      <rPr>
        <sz val="11"/>
        <color theme="1"/>
        <rFont val="Aptos Narrow"/>
        <family val="2"/>
        <scheme val="minor"/>
      </rPr>
      <t>-nitrophenol (</t>
    </r>
    <r>
      <rPr>
        <sz val="11"/>
        <color theme="1"/>
        <rFont val="Aptos Narrow"/>
        <family val="2"/>
      </rPr>
      <t>µM/min))</t>
    </r>
  </si>
  <si>
    <t>Gellan gum</t>
  </si>
  <si>
    <r>
      <t>Temperature (</t>
    </r>
    <r>
      <rPr>
        <sz val="11"/>
        <color theme="1"/>
        <rFont val="Aptos Narrow"/>
        <family val="2"/>
      </rPr>
      <t>°C)</t>
    </r>
  </si>
  <si>
    <t>3</t>
  </si>
  <si>
    <t>3.5</t>
  </si>
  <si>
    <t>4</t>
  </si>
  <si>
    <t>4.5</t>
  </si>
  <si>
    <t>5</t>
  </si>
  <si>
    <t>5.5</t>
  </si>
  <si>
    <t>6</t>
  </si>
  <si>
    <t>6.5</t>
  </si>
  <si>
    <t>7</t>
  </si>
  <si>
    <t>7.5</t>
  </si>
  <si>
    <t>8</t>
  </si>
  <si>
    <t>8.5</t>
  </si>
  <si>
    <t>9</t>
  </si>
  <si>
    <t>9.5</t>
  </si>
  <si>
    <t>10</t>
  </si>
  <si>
    <t>10.5</t>
  </si>
  <si>
    <t>11</t>
  </si>
  <si>
    <t>20</t>
  </si>
  <si>
    <t>2.5</t>
  </si>
  <si>
    <t>1.25</t>
  </si>
  <si>
    <t>0.625</t>
  </si>
  <si>
    <t>0.05</t>
  </si>
  <si>
    <t>0.1</t>
  </si>
  <si>
    <t>0.2</t>
  </si>
  <si>
    <t>0.4</t>
  </si>
  <si>
    <t>0.8</t>
  </si>
  <si>
    <t>1.6</t>
  </si>
  <si>
    <t>30</t>
  </si>
  <si>
    <t>40</t>
  </si>
  <si>
    <t>50</t>
  </si>
  <si>
    <t>60</t>
  </si>
  <si>
    <t>70</t>
  </si>
  <si>
    <t>80</t>
  </si>
  <si>
    <t>90</t>
  </si>
  <si>
    <t>100</t>
  </si>
  <si>
    <t>110</t>
  </si>
  <si>
    <t>1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6" formatCode="0.0000000"/>
    <numFmt numFmtId="168" formatCode="0.00000"/>
    <numFmt numFmtId="173" formatCode="0.000000000000"/>
  </numFmts>
  <fonts count="12" x14ac:knownFonts="1">
    <font>
      <sz val="11"/>
      <color theme="1"/>
      <name val="Aptos Narrow"/>
      <family val="2"/>
      <scheme val="minor"/>
    </font>
    <font>
      <u/>
      <sz val="11"/>
      <color theme="10"/>
      <name val="Aptos Narrow"/>
      <family val="2"/>
      <scheme val="minor"/>
    </font>
    <font>
      <b/>
      <sz val="8"/>
      <name val="Verdana"/>
      <family val="2"/>
    </font>
    <font>
      <b/>
      <sz val="12"/>
      <name val="Verdana"/>
      <family val="2"/>
    </font>
    <font>
      <sz val="8"/>
      <name val="Verdana"/>
      <family val="2"/>
    </font>
    <font>
      <b/>
      <sz val="11"/>
      <color theme="1"/>
      <name val="Aptos Narrow"/>
      <family val="2"/>
      <scheme val="minor"/>
    </font>
    <font>
      <sz val="8"/>
      <color theme="1"/>
      <name val="Verdana"/>
      <family val="2"/>
    </font>
    <font>
      <b/>
      <i/>
      <sz val="8"/>
      <name val="Verdana"/>
      <family val="2"/>
    </font>
    <font>
      <b/>
      <sz val="11"/>
      <color theme="1"/>
      <name val="Aptos Narrow"/>
      <scheme val="minor"/>
    </font>
    <font>
      <sz val="11"/>
      <color theme="1"/>
      <name val="Aptos Narrow"/>
      <family val="2"/>
    </font>
    <font>
      <i/>
      <sz val="11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C1C1"/>
        <bgColor indexed="64"/>
      </patternFill>
    </fill>
    <fill>
      <patternFill patternType="solid">
        <fgColor theme="3" tint="0.89999084444715716"/>
        <bgColor indexed="64"/>
      </patternFill>
    </fill>
  </fills>
  <borders count="7">
    <border>
      <left/>
      <right/>
      <top/>
      <bottom/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 style="thin">
        <color theme="0" tint="-0.249977111117893"/>
      </left>
      <right/>
      <top style="thin">
        <color theme="0" tint="-0.249977111117893"/>
      </top>
      <bottom style="thin">
        <color theme="0" tint="-0.249977111117893"/>
      </bottom>
      <diagonal/>
    </border>
    <border>
      <left/>
      <right/>
      <top style="thin">
        <color theme="0" tint="-0.249977111117893"/>
      </top>
      <bottom style="thin">
        <color theme="0" tint="-0.249977111117893"/>
      </bottom>
      <diagonal/>
    </border>
    <border>
      <left/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/>
      <diagonal/>
    </border>
    <border>
      <left style="thin">
        <color theme="0" tint="-0.249977111117893"/>
      </left>
      <right style="thin">
        <color theme="0" tint="-0.249977111117893"/>
      </right>
      <top/>
      <bottom style="thin">
        <color theme="0" tint="-0.249977111117893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63">
    <xf numFmtId="0" fontId="0" fillId="0" borderId="0" xfId="0"/>
    <xf numFmtId="0" fontId="2" fillId="2" borderId="1" xfId="0" applyFont="1" applyFill="1" applyBorder="1" applyAlignment="1">
      <alignment vertical="center" wrapText="1"/>
    </xf>
    <xf numFmtId="0" fontId="1" fillId="0" borderId="1" xfId="1" applyFill="1" applyBorder="1" applyAlignment="1">
      <alignment vertical="center" wrapText="1"/>
    </xf>
    <xf numFmtId="0" fontId="4" fillId="0" borderId="1" xfId="0" applyFont="1" applyBorder="1" applyAlignment="1">
      <alignment vertical="center" wrapText="1"/>
    </xf>
    <xf numFmtId="0" fontId="1" fillId="0" borderId="1" xfId="1" applyFill="1" applyBorder="1" applyAlignment="1">
      <alignment horizontal="left" vertical="center" wrapText="1"/>
    </xf>
    <xf numFmtId="0" fontId="1" fillId="3" borderId="1" xfId="1" applyFill="1" applyBorder="1" applyAlignment="1">
      <alignment vertical="center" wrapText="1"/>
    </xf>
    <xf numFmtId="0" fontId="0" fillId="3" borderId="0" xfId="0" applyFill="1"/>
    <xf numFmtId="0" fontId="4" fillId="3" borderId="1" xfId="0" applyFont="1" applyFill="1" applyBorder="1" applyAlignment="1">
      <alignment vertical="center" wrapText="1"/>
    </xf>
    <xf numFmtId="0" fontId="1" fillId="3" borderId="1" xfId="1" applyFill="1" applyBorder="1" applyAlignment="1">
      <alignment horizontal="left" vertical="center" wrapText="1"/>
    </xf>
    <xf numFmtId="0" fontId="4" fillId="4" borderId="1" xfId="0" applyFont="1" applyFill="1" applyBorder="1" applyAlignment="1">
      <alignment vertical="center" wrapText="1"/>
    </xf>
    <xf numFmtId="0" fontId="1" fillId="4" borderId="1" xfId="1" applyFill="1" applyBorder="1" applyAlignment="1">
      <alignment horizontal="left" vertical="center" wrapText="1"/>
    </xf>
    <xf numFmtId="0" fontId="1" fillId="4" borderId="1" xfId="1" applyFill="1" applyBorder="1" applyAlignment="1">
      <alignment vertical="center" wrapText="1"/>
    </xf>
    <xf numFmtId="0" fontId="0" fillId="4" borderId="0" xfId="0" applyFill="1"/>
    <xf numFmtId="0" fontId="4" fillId="5" borderId="1" xfId="0" applyFont="1" applyFill="1" applyBorder="1" applyAlignment="1">
      <alignment vertical="center" wrapText="1"/>
    </xf>
    <xf numFmtId="0" fontId="1" fillId="5" borderId="1" xfId="1" applyFill="1" applyBorder="1" applyAlignment="1">
      <alignment horizontal="left" vertical="center" wrapText="1"/>
    </xf>
    <xf numFmtId="0" fontId="1" fillId="5" borderId="1" xfId="1" applyFill="1" applyBorder="1" applyAlignment="1">
      <alignment vertical="center" wrapText="1"/>
    </xf>
    <xf numFmtId="0" fontId="0" fillId="5" borderId="0" xfId="0" applyFill="1"/>
    <xf numFmtId="0" fontId="1" fillId="6" borderId="1" xfId="1" applyFill="1" applyBorder="1" applyAlignment="1">
      <alignment vertical="center" wrapText="1"/>
    </xf>
    <xf numFmtId="0" fontId="0" fillId="6" borderId="0" xfId="0" applyFill="1"/>
    <xf numFmtId="0" fontId="4" fillId="6" borderId="1" xfId="0" applyFont="1" applyFill="1" applyBorder="1" applyAlignment="1">
      <alignment vertical="center" wrapText="1"/>
    </xf>
    <xf numFmtId="0" fontId="1" fillId="6" borderId="1" xfId="1" applyFill="1" applyBorder="1" applyAlignment="1">
      <alignment horizontal="left" vertical="center" wrapText="1"/>
    </xf>
    <xf numFmtId="0" fontId="5" fillId="0" borderId="0" xfId="0" applyFont="1"/>
    <xf numFmtId="0" fontId="6" fillId="5" borderId="1" xfId="0" applyFont="1" applyFill="1" applyBorder="1"/>
    <xf numFmtId="0" fontId="1" fillId="5" borderId="1" xfId="1" applyFill="1" applyBorder="1" applyAlignment="1">
      <alignment horizontal="left" vertical="center"/>
    </xf>
    <xf numFmtId="0" fontId="1" fillId="5" borderId="1" xfId="1" applyFill="1" applyBorder="1"/>
    <xf numFmtId="0" fontId="1" fillId="5" borderId="1" xfId="1" applyFill="1" applyBorder="1" applyAlignment="1">
      <alignment vertical="center"/>
    </xf>
    <xf numFmtId="0" fontId="1" fillId="5" borderId="0" xfId="1" applyFill="1"/>
    <xf numFmtId="0" fontId="8" fillId="0" borderId="0" xfId="0" applyFont="1"/>
    <xf numFmtId="0" fontId="1" fillId="5" borderId="5" xfId="1" applyFill="1" applyBorder="1" applyAlignment="1">
      <alignment horizontal="center" vertical="center" wrapText="1"/>
    </xf>
    <xf numFmtId="0" fontId="1" fillId="5" borderId="6" xfId="1" applyFill="1" applyBorder="1" applyAlignment="1">
      <alignment horizontal="center" vertical="center" wrapText="1"/>
    </xf>
    <xf numFmtId="0" fontId="4" fillId="0" borderId="1" xfId="0" applyFont="1" applyBorder="1" applyAlignment="1">
      <alignment vertical="center" wrapText="1"/>
    </xf>
    <xf numFmtId="0" fontId="1" fillId="0" borderId="1" xfId="1" applyFill="1" applyBorder="1" applyAlignment="1">
      <alignment horizontal="left" vertical="center" wrapText="1"/>
    </xf>
    <xf numFmtId="0" fontId="1" fillId="0" borderId="1" xfId="1" applyFill="1" applyBorder="1" applyAlignment="1">
      <alignment vertical="center" wrapText="1"/>
    </xf>
    <xf numFmtId="0" fontId="3" fillId="2" borderId="1" xfId="0" applyFont="1" applyFill="1" applyBorder="1" applyAlignment="1">
      <alignment vertical="center" wrapText="1"/>
    </xf>
    <xf numFmtId="0" fontId="4" fillId="3" borderId="1" xfId="0" applyFont="1" applyFill="1" applyBorder="1" applyAlignment="1">
      <alignment vertical="center" wrapText="1"/>
    </xf>
    <xf numFmtId="0" fontId="1" fillId="3" borderId="1" xfId="1" applyFill="1" applyBorder="1" applyAlignment="1">
      <alignment horizontal="left" vertical="center" wrapText="1"/>
    </xf>
    <xf numFmtId="0" fontId="1" fillId="3" borderId="1" xfId="1" applyFill="1" applyBorder="1" applyAlignment="1">
      <alignment vertical="center" wrapText="1"/>
    </xf>
    <xf numFmtId="0" fontId="4" fillId="6" borderId="1" xfId="0" applyFont="1" applyFill="1" applyBorder="1" applyAlignment="1">
      <alignment vertical="center" wrapText="1"/>
    </xf>
    <xf numFmtId="0" fontId="1" fillId="6" borderId="1" xfId="1" applyFill="1" applyBorder="1" applyAlignment="1">
      <alignment horizontal="left" vertical="center" wrapText="1"/>
    </xf>
    <xf numFmtId="0" fontId="1" fillId="6" borderId="1" xfId="1" applyFill="1" applyBorder="1" applyAlignment="1">
      <alignment vertical="center" wrapText="1"/>
    </xf>
    <xf numFmtId="0" fontId="4" fillId="4" borderId="1" xfId="0" applyFont="1" applyFill="1" applyBorder="1" applyAlignment="1">
      <alignment vertical="center" wrapText="1"/>
    </xf>
    <xf numFmtId="0" fontId="1" fillId="4" borderId="1" xfId="1" applyFill="1" applyBorder="1" applyAlignment="1">
      <alignment horizontal="left" vertical="center" wrapText="1"/>
    </xf>
    <xf numFmtId="0" fontId="1" fillId="4" borderId="1" xfId="1" applyFill="1" applyBorder="1" applyAlignment="1">
      <alignment vertical="center" wrapText="1"/>
    </xf>
    <xf numFmtId="0" fontId="1" fillId="5" borderId="1" xfId="1" applyFill="1" applyBorder="1" applyAlignment="1">
      <alignment horizontal="left" vertical="center"/>
    </xf>
    <xf numFmtId="0" fontId="3" fillId="2" borderId="2" xfId="0" applyFont="1" applyFill="1" applyBorder="1" applyAlignment="1">
      <alignment vertical="center" wrapText="1"/>
    </xf>
    <xf numFmtId="0" fontId="3" fillId="2" borderId="3" xfId="0" applyFont="1" applyFill="1" applyBorder="1" applyAlignment="1">
      <alignment vertical="center" wrapText="1"/>
    </xf>
    <xf numFmtId="0" fontId="3" fillId="2" borderId="4" xfId="0" applyFont="1" applyFill="1" applyBorder="1" applyAlignment="1">
      <alignment vertical="center" wrapText="1"/>
    </xf>
    <xf numFmtId="0" fontId="10" fillId="0" borderId="0" xfId="0" applyFont="1"/>
    <xf numFmtId="0" fontId="0" fillId="0" borderId="0" xfId="0" applyFill="1"/>
    <xf numFmtId="0" fontId="11" fillId="0" borderId="0" xfId="0" applyFont="1" applyFill="1"/>
    <xf numFmtId="0" fontId="0" fillId="0" borderId="0" xfId="0" applyAlignment="1">
      <alignment horizontal="center"/>
    </xf>
    <xf numFmtId="164" fontId="0" fillId="0" borderId="0" xfId="0" applyNumberFormat="1"/>
    <xf numFmtId="0" fontId="0" fillId="0" borderId="0" xfId="0" applyAlignment="1"/>
    <xf numFmtId="164" fontId="0" fillId="0" borderId="0" xfId="0" applyNumberFormat="1" applyAlignment="1">
      <alignment horizontal="left" indent="1"/>
    </xf>
    <xf numFmtId="164" fontId="0" fillId="0" borderId="0" xfId="0" applyNumberFormat="1" applyFill="1" applyAlignment="1">
      <alignment horizontal="left" indent="1"/>
    </xf>
    <xf numFmtId="164" fontId="11" fillId="0" borderId="0" xfId="0" applyNumberFormat="1" applyFont="1" applyFill="1" applyAlignment="1">
      <alignment horizontal="left" indent="1"/>
    </xf>
    <xf numFmtId="173" fontId="0" fillId="0" borderId="0" xfId="0" applyNumberFormat="1" applyAlignment="1">
      <alignment horizontal="left" indent="1"/>
    </xf>
    <xf numFmtId="173" fontId="0" fillId="0" borderId="0" xfId="0" applyNumberFormat="1" applyFill="1" applyAlignment="1">
      <alignment horizontal="left" indent="1"/>
    </xf>
    <xf numFmtId="166" fontId="0" fillId="0" borderId="0" xfId="0" applyNumberFormat="1"/>
    <xf numFmtId="168" fontId="0" fillId="0" borderId="0" xfId="0" applyNumberFormat="1"/>
    <xf numFmtId="166" fontId="0" fillId="0" borderId="0" xfId="0" applyNumberFormat="1" applyFill="1"/>
    <xf numFmtId="164" fontId="10" fillId="0" borderId="0" xfId="0" applyNumberFormat="1" applyFont="1"/>
    <xf numFmtId="164" fontId="0" fillId="0" borderId="0" xfId="0" applyNumberFormat="1" applyAlignment="1">
      <alignment horizontal="center"/>
    </xf>
  </cellXfs>
  <cellStyles count="2">
    <cellStyle name="Hyperlink" xfId="1" builtinId="8"/>
    <cellStyle name="Normal" xfId="0" builtinId="0"/>
  </cellStyles>
  <dxfs count="203">
    <dxf>
      <numFmt numFmtId="168" formatCode="0.00000"/>
    </dxf>
    <dxf>
      <numFmt numFmtId="168" formatCode="0.00000"/>
    </dxf>
    <dxf>
      <numFmt numFmtId="168" formatCode="0.00000"/>
    </dxf>
    <dxf>
      <numFmt numFmtId="168" formatCode="0.00000"/>
    </dxf>
    <dxf>
      <numFmt numFmtId="168" formatCode="0.00000"/>
    </dxf>
    <dxf>
      <numFmt numFmtId="168" formatCode="0.00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8" formatCode="0.00000"/>
    </dxf>
    <dxf>
      <numFmt numFmtId="168" formatCode="0.00000"/>
    </dxf>
    <dxf>
      <numFmt numFmtId="168" formatCode="0.00000"/>
    </dxf>
    <dxf>
      <numFmt numFmtId="168" formatCode="0.00000"/>
    </dxf>
    <dxf>
      <numFmt numFmtId="168" formatCode="0.00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6" formatCode="0.0000000"/>
    </dxf>
    <dxf>
      <numFmt numFmtId="166" formatCode="0.0000000"/>
    </dxf>
    <dxf>
      <numFmt numFmtId="166" formatCode="0.0000000"/>
      <fill>
        <patternFill patternType="none">
          <fgColor indexed="64"/>
          <bgColor indexed="65"/>
        </patternFill>
      </fill>
    </dxf>
    <dxf>
      <numFmt numFmtId="166" formatCode="0.0000000"/>
      <fill>
        <patternFill patternType="none">
          <fgColor indexed="64"/>
          <bgColor indexed="65"/>
        </patternFill>
      </fill>
    </dxf>
    <dxf>
      <numFmt numFmtId="166" formatCode="0.0000000"/>
      <fill>
        <patternFill patternType="none">
          <fgColor indexed="64"/>
          <bgColor indexed="65"/>
        </patternFill>
      </fill>
    </dxf>
    <dxf>
      <numFmt numFmtId="166" formatCode="0.0000000"/>
      <fill>
        <patternFill patternType="none">
          <fgColor indexed="64"/>
          <bgColor indexed="65"/>
        </patternFill>
      </fill>
    </dxf>
    <dxf>
      <numFmt numFmtId="166" formatCode="0.0000000"/>
      <fill>
        <patternFill patternType="none">
          <fgColor indexed="64"/>
          <bgColor indexed="65"/>
        </patternFill>
      </fill>
    </dxf>
    <dxf>
      <numFmt numFmtId="166" formatCode="0.0000000"/>
      <fill>
        <patternFill patternType="none">
          <fgColor indexed="64"/>
          <bgColor indexed="65"/>
        </patternFill>
      </fill>
    </dxf>
    <dxf>
      <numFmt numFmtId="166" formatCode="0.0000000"/>
      <fill>
        <patternFill patternType="none">
          <fgColor indexed="64"/>
          <bgColor indexed="65"/>
        </patternFill>
      </fill>
    </dxf>
    <dxf>
      <numFmt numFmtId="166" formatCode="0.0000000"/>
      <fill>
        <patternFill patternType="none">
          <fgColor indexed="64"/>
          <bgColor indexed="65"/>
        </patternFill>
      </fill>
    </dxf>
    <dxf>
      <numFmt numFmtId="166" formatCode="0.0000000"/>
      <fill>
        <patternFill patternType="none">
          <fgColor indexed="64"/>
          <bgColor indexed="65"/>
        </patternFill>
      </fill>
    </dxf>
    <dxf>
      <numFmt numFmtId="166" formatCode="0.0000000"/>
    </dxf>
    <dxf>
      <numFmt numFmtId="166" formatCode="0.0000000"/>
    </dxf>
    <dxf>
      <numFmt numFmtId="166" formatCode="0.0000000"/>
    </dxf>
    <dxf>
      <numFmt numFmtId="166" formatCode="0.0000000"/>
    </dxf>
    <dxf>
      <numFmt numFmtId="166" formatCode="0.0000000"/>
    </dxf>
    <dxf>
      <numFmt numFmtId="166" formatCode="0.0000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6" formatCode="0.0000000"/>
    </dxf>
    <dxf>
      <numFmt numFmtId="166" formatCode="0.0000000"/>
    </dxf>
    <dxf>
      <numFmt numFmtId="166" formatCode="0.0000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8" formatCode="0.00000"/>
    </dxf>
    <dxf>
      <numFmt numFmtId="168" formatCode="0.00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73" formatCode="0.000000000000"/>
      <fill>
        <patternFill patternType="none">
          <fgColor indexed="64"/>
          <bgColor indexed="65"/>
        </patternFill>
      </fill>
      <alignment horizontal="left" vertical="bottom" textRotation="0" wrapText="0" relativeIndent="1" justifyLastLine="0" shrinkToFit="0" readingOrder="0"/>
    </dxf>
    <dxf>
      <numFmt numFmtId="173" formatCode="0.000000000000"/>
      <fill>
        <patternFill patternType="none">
          <fgColor indexed="64"/>
          <bgColor indexed="65"/>
        </patternFill>
      </fill>
      <alignment horizontal="left" vertical="bottom" textRotation="0" wrapText="0" relativeIndent="1" justifyLastLine="0" shrinkToFit="0" readingOrder="0"/>
    </dxf>
    <dxf>
      <numFmt numFmtId="173" formatCode="0.000000000000"/>
      <fill>
        <patternFill patternType="none">
          <fgColor indexed="64"/>
          <bgColor indexed="65"/>
        </patternFill>
      </fill>
      <alignment horizontal="left" vertical="bottom" textRotation="0" wrapText="0" relativeIndent="1" justifyLastLine="0" shrinkToFit="0" readingOrder="0"/>
    </dxf>
    <dxf>
      <numFmt numFmtId="173" formatCode="0.000000000000"/>
      <fill>
        <patternFill patternType="none">
          <fgColor indexed="64"/>
          <bgColor indexed="65"/>
        </patternFill>
      </fill>
      <alignment horizontal="left" vertical="bottom" textRotation="0" wrapText="0" relativeIndent="1" justifyLastLine="0" shrinkToFit="0" readingOrder="0"/>
    </dxf>
    <dxf>
      <numFmt numFmtId="173" formatCode="0.000000000000"/>
      <fill>
        <patternFill patternType="none">
          <fgColor indexed="64"/>
          <bgColor indexed="65"/>
        </patternFill>
      </fill>
      <alignment horizontal="left" vertical="bottom" textRotation="0" wrapText="0" relativeIndent="1" justifyLastLine="0" shrinkToFit="0" readingOrder="0"/>
    </dxf>
    <dxf>
      <numFmt numFmtId="173" formatCode="0.000000000000"/>
      <fill>
        <patternFill patternType="none">
          <fgColor indexed="64"/>
          <bgColor indexed="65"/>
        </patternFill>
      </fill>
      <alignment horizontal="left" vertical="bottom" textRotation="0" wrapText="0" relativeIndent="1" justifyLastLine="0" shrinkToFit="0" readingOrder="0"/>
    </dxf>
    <dxf>
      <numFmt numFmtId="173" formatCode="0.000000000000"/>
      <alignment horizontal="left" vertical="bottom" textRotation="0" wrapText="0" relativeIndent="1" justifyLastLine="0" shrinkToFit="0" readingOrder="0"/>
    </dxf>
    <dxf>
      <numFmt numFmtId="173" formatCode="0.000000000000"/>
      <alignment horizontal="left" vertical="bottom" textRotation="0" wrapText="0" relativeIndent="1" justifyLastLine="0" shrinkToFit="0" readingOrder="0"/>
    </dxf>
    <dxf>
      <numFmt numFmtId="173" formatCode="0.000000000000"/>
      <alignment horizontal="left" vertical="bottom" textRotation="0" wrapText="0" relativeIndent="1" justifyLastLine="0" shrinkToFit="0" readingOrder="0"/>
    </dxf>
    <dxf>
      <numFmt numFmtId="173" formatCode="0.000000000000"/>
      <alignment horizontal="left" vertical="bottom" textRotation="0" wrapText="0" relativeIndent="1" justifyLastLine="0" shrinkToFit="0" readingOrder="0"/>
    </dxf>
    <dxf>
      <numFmt numFmtId="173" formatCode="0.000000000000"/>
      <alignment horizontal="left" vertical="bottom" textRotation="0" wrapText="0" relativeIndent="1" justifyLastLine="0" shrinkToFit="0" readingOrder="0"/>
    </dxf>
    <dxf>
      <numFmt numFmtId="173" formatCode="0.000000000000"/>
      <alignment horizontal="left" vertical="bottom" textRotation="0" wrapText="0" relativeIndent="1" justifyLastLine="0" shrinkToFit="0" readingOrder="0"/>
    </dxf>
    <dxf>
      <numFmt numFmtId="164" formatCode="0.000"/>
      <alignment horizontal="left" vertical="bottom" textRotation="0" wrapText="0" relativeIndent="1" justifyLastLine="0" shrinkToFit="0" readingOrder="0"/>
    </dxf>
    <dxf>
      <numFmt numFmtId="164" formatCode="0.000"/>
      <alignment horizontal="left" vertical="bottom" textRotation="0" wrapText="0" relativeIndent="1" justifyLastLine="0" shrinkToFit="0" readingOrder="0"/>
    </dxf>
    <dxf>
      <numFmt numFmtId="164" formatCode="0.000"/>
      <alignment horizontal="left" vertical="bottom" textRotation="0" wrapText="0" relativeIndent="1" justifyLastLine="0" shrinkToFit="0" readingOrder="0"/>
    </dxf>
    <dxf>
      <numFmt numFmtId="164" formatCode="0.000"/>
      <alignment horizontal="left" vertical="bottom" textRotation="0" wrapText="0" relativeIndent="1" justifyLastLine="0" shrinkToFit="0" readingOrder="0"/>
    </dxf>
    <dxf>
      <numFmt numFmtId="164" formatCode="0.000"/>
      <alignment horizontal="left" vertical="bottom" textRotation="0" wrapText="0" relativeIndent="1" justifyLastLine="0" shrinkToFit="0" readingOrder="0"/>
    </dxf>
    <dxf>
      <numFmt numFmtId="164" formatCode="0.000"/>
      <alignment horizontal="left" vertical="bottom" textRotation="0" wrapText="0" relativeIndent="1" justifyLastLine="0" shrinkToFit="0" readingOrder="0"/>
    </dxf>
    <dxf>
      <numFmt numFmtId="164" formatCode="0.000"/>
      <alignment horizontal="left" vertical="bottom" textRotation="0" wrapText="0" relativeIndent="1" justifyLastLine="0" shrinkToFit="0" readingOrder="0"/>
    </dxf>
    <dxf>
      <numFmt numFmtId="164" formatCode="0.000"/>
      <alignment horizontal="left" vertical="bottom" textRotation="0" wrapText="0" relativeIndent="1" justifyLastLine="0" shrinkToFit="0" readingOrder="0"/>
    </dxf>
    <dxf>
      <numFmt numFmtId="164" formatCode="0.000"/>
      <alignment horizontal="left" vertical="bottom" textRotation="0" wrapText="0" relativeIndent="1" justifyLastLine="0" shrinkToFit="0" readingOrder="0"/>
    </dxf>
    <dxf>
      <numFmt numFmtId="164" formatCode="0.000"/>
      <alignment horizontal="left" vertical="bottom" textRotation="0" wrapText="0" relativeIndent="1" justifyLastLine="0" shrinkToFit="0" readingOrder="0"/>
    </dxf>
    <dxf>
      <numFmt numFmtId="164" formatCode="0.000"/>
      <alignment horizontal="left" vertical="bottom" textRotation="0" wrapText="0" relativeIndent="1" justifyLastLine="0" shrinkToFit="0" readingOrder="0"/>
    </dxf>
    <dxf>
      <numFmt numFmtId="164" formatCode="0.000"/>
      <alignment horizontal="left" vertical="bottom" textRotation="0" wrapText="0" relativeIndent="1" justifyLastLine="0" shrinkToFit="0" readingOrder="0"/>
    </dxf>
    <dxf>
      <numFmt numFmtId="164" formatCode="0.000"/>
      <alignment horizontal="left" vertical="bottom" textRotation="0" wrapText="0" relativeIndent="1" justifyLastLine="0" shrinkToFit="0" readingOrder="0"/>
    </dxf>
    <dxf>
      <numFmt numFmtId="164" formatCode="0.000"/>
      <alignment horizontal="left" vertical="bottom" textRotation="0" wrapText="0" relativeIndent="1" justifyLastLine="0" shrinkToFit="0" readingOrder="0"/>
    </dxf>
    <dxf>
      <numFmt numFmtId="164" formatCode="0.000"/>
      <alignment horizontal="left" vertical="bottom" textRotation="0" wrapText="0" relativeIndent="1" justifyLastLine="0" shrinkToFit="0" readingOrder="0"/>
    </dxf>
    <dxf>
      <numFmt numFmtId="164" formatCode="0.000"/>
      <alignment horizontal="left" vertical="bottom" textRotation="0" wrapText="0" relativeIndent="1" justifyLastLine="0" shrinkToFit="0" readingOrder="0"/>
    </dxf>
    <dxf>
      <numFmt numFmtId="164" formatCode="0.000"/>
      <alignment horizontal="left" vertical="bottom" textRotation="0" wrapText="0" relativeIndent="1" justifyLastLine="0" shrinkToFit="0" readingOrder="0"/>
    </dxf>
    <dxf>
      <numFmt numFmtId="164" formatCode="0.000"/>
      <alignment horizontal="left" vertical="bottom" textRotation="0" wrapText="0" relativeIndent="1" justifyLastLine="0" shrinkToFit="0" readingOrder="0"/>
    </dxf>
    <dxf>
      <numFmt numFmtId="164" formatCode="0.000"/>
      <alignment horizontal="left" vertical="bottom" textRotation="0" wrapText="0" relativeIndent="1" justifyLastLine="0" shrinkToFit="0" readingOrder="0"/>
    </dxf>
    <dxf>
      <numFmt numFmtId="164" formatCode="0.000"/>
      <alignment horizontal="left" vertical="bottom" textRotation="0" wrapText="0" relativeIndent="1" justifyLastLine="0" shrinkToFit="0" readingOrder="0"/>
    </dxf>
    <dxf>
      <numFmt numFmtId="164" formatCode="0.000"/>
      <alignment horizontal="left" vertical="bottom" textRotation="0" wrapText="0" relativeIndent="1" justifyLastLine="0" shrinkToFit="0" readingOrder="0"/>
    </dxf>
    <dxf>
      <numFmt numFmtId="164" formatCode="0.000"/>
      <alignment horizontal="left" vertical="bottom" textRotation="0" wrapText="0" relativeIndent="1" justifyLastLine="0" shrinkToFit="0" readingOrder="0"/>
    </dxf>
    <dxf>
      <numFmt numFmtId="164" formatCode="0.000"/>
      <alignment horizontal="left" vertical="bottom" textRotation="0" wrapText="0" relativeIndent="1" justifyLastLine="0" shrinkToFit="0" readingOrder="0"/>
    </dxf>
    <dxf>
      <numFmt numFmtId="164" formatCode="0.000"/>
      <alignment horizontal="left" vertical="bottom" textRotation="0" wrapText="0" relativeIndent="1" justifyLastLine="0" shrinkToFit="0" readingOrder="0"/>
    </dxf>
    <dxf>
      <numFmt numFmtId="164" formatCode="0.000"/>
      <alignment horizontal="left" vertical="bottom" textRotation="0" wrapText="0" relativeIndent="1" justifyLastLine="0" shrinkToFit="0" readingOrder="0"/>
    </dxf>
    <dxf>
      <numFmt numFmtId="164" formatCode="0.000"/>
      <alignment horizontal="left" vertical="bottom" textRotation="0" wrapText="0" relativeIndent="1" justifyLastLine="0" shrinkToFit="0" readingOrder="0"/>
    </dxf>
    <dxf>
      <numFmt numFmtId="164" formatCode="0.000"/>
      <alignment horizontal="left" vertical="bottom" textRotation="0" wrapText="0" relativeIndent="1" justifyLastLine="0" shrinkToFit="0" readingOrder="0"/>
    </dxf>
    <dxf>
      <numFmt numFmtId="164" formatCode="0.000"/>
      <alignment horizontal="left" vertical="bottom" textRotation="0" wrapText="0" relativeIndent="1" justifyLastLine="0" shrinkToFit="0" readingOrder="0"/>
    </dxf>
    <dxf>
      <numFmt numFmtId="164" formatCode="0.000"/>
      <alignment horizontal="left" vertical="bottom" textRotation="0" wrapText="0" relativeIndent="1" justifyLastLine="0" shrinkToFit="0" readingOrder="0"/>
    </dxf>
    <dxf>
      <numFmt numFmtId="164" formatCode="0.000"/>
      <alignment horizontal="left" vertical="bottom" textRotation="0" wrapText="0" relativeIndent="1" justifyLastLine="0" shrinkToFit="0" readingOrder="0"/>
    </dxf>
    <dxf>
      <numFmt numFmtId="164" formatCode="0.000"/>
      <alignment horizontal="left" vertical="bottom" textRotation="0" wrapText="0" relativeIndent="1" justifyLastLine="0" shrinkToFit="0" readingOrder="0"/>
    </dxf>
    <dxf>
      <numFmt numFmtId="164" formatCode="0.000"/>
      <alignment horizontal="left" vertical="bottom" textRotation="0" wrapText="0" relativeIndent="1" justifyLastLine="0" shrinkToFit="0" readingOrder="0"/>
    </dxf>
    <dxf>
      <numFmt numFmtId="164" formatCode="0.000"/>
      <alignment horizontal="left" vertical="bottom" textRotation="0" wrapText="0" relativeIndent="1" justifyLastLine="0" shrinkToFit="0" readingOrder="0"/>
    </dxf>
    <dxf>
      <numFmt numFmtId="164" formatCode="0.000"/>
      <alignment horizontal="left" vertical="bottom" textRotation="0" wrapText="0" relativeIndent="1" justifyLastLine="0" shrinkToFit="0" readingOrder="0"/>
    </dxf>
    <dxf>
      <numFmt numFmtId="164" formatCode="0.000"/>
      <alignment horizontal="left" vertical="bottom" textRotation="0" wrapText="0" relativeIndent="1" justifyLastLine="0" shrinkToFit="0" readingOrder="0"/>
    </dxf>
    <dxf>
      <numFmt numFmtId="164" formatCode="0.000"/>
      <alignment horizontal="left" vertical="bottom" textRotation="0" wrapText="0" relativeIndent="1" justifyLastLine="0" shrinkToFit="0" readingOrder="0"/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</dxfs>
  <tableStyles count="0" defaultTableStyle="TableStyleMedium2" defaultPivotStyle="PivotStyleLight16"/>
  <colors>
    <mruColors>
      <color rgb="FFFFC1C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8B24C7BF-3E09-4227-9139-3B52427EAEC9}" name="Table6" displayName="Table6" ref="A3:F9" totalsRowShown="0">
  <autoFilter ref="A3:F9" xr:uid="{8B24C7BF-3E09-4227-9139-3B52427EAEC9}"/>
  <tableColumns count="6">
    <tableColumn id="1" xr3:uid="{7CCA3DAE-2189-48E1-BEB8-5EC9CB7813F6}" name="Absorbance (570 nm)"/>
    <tableColumn id="2" xr3:uid="{FFD647DB-EEAF-46D1-8F08-B0A9193629F0}" name="B-glucan"/>
    <tableColumn id="3" xr3:uid="{96999AEB-328C-4312-B610-1354343993E8}" name="Gellan gum"/>
    <tableColumn id="4" xr3:uid="{CC9EC89D-4514-4B9D-876A-02D7BB52063B}" name="Miscanthus"/>
    <tableColumn id="5" xr3:uid="{B6306EEE-0332-42CD-84AA-F4DB4BACD3AE}" name="Xylan (beechwood)"/>
    <tableColumn id="6" xr3:uid="{6C4D725B-ABC5-48C0-8FEE-8B5CCC1340B2}" name="Xylan (birchwood)"/>
  </tableColumns>
  <tableStyleInfo name="TableStyleLight1" showFirstColumn="0" showLastColumn="0" showRowStripes="1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6" xr:uid="{4E3D57B7-11BB-4C49-BFAD-95D649FA9FA9}" name="Table16" displayName="Table16" ref="A27:R28" totalsRowShown="0" headerRowDxfId="201" dataDxfId="202">
  <autoFilter ref="A27:R28" xr:uid="{4E3D57B7-11BB-4C49-BFAD-95D649FA9FA9}"/>
  <tableColumns count="18">
    <tableColumn id="1" xr3:uid="{55E464A8-8674-4865-AAF1-C27175023C1B}" name="p-value"/>
    <tableColumn id="2" xr3:uid="{C540EDA9-C101-4980-A46E-44DBB61203D1}" name="3" dataDxfId="72">
      <calculatedColumnFormula>_xlfn.T.TEST(B15:B17,B12:B14,1,3)</calculatedColumnFormula>
    </tableColumn>
    <tableColumn id="3" xr3:uid="{338BC338-A243-4466-AD02-24A38BBD3B26}" name="3.5" dataDxfId="71">
      <calculatedColumnFormula>_xlfn.T.TEST(C15:C17,C12:C14,1,3)</calculatedColumnFormula>
    </tableColumn>
    <tableColumn id="4" xr3:uid="{6482F2AF-8B1B-4186-80B6-E21BC3799399}" name="4" dataDxfId="70">
      <calculatedColumnFormula>_xlfn.T.TEST(D15:D17,D12:D14,1,3)</calculatedColumnFormula>
    </tableColumn>
    <tableColumn id="5" xr3:uid="{913EC77C-CF54-488B-80F6-93F0658A5273}" name="4.5" dataDxfId="69">
      <calculatedColumnFormula>_xlfn.T.TEST(E15:E17,E12:E14,1,3)</calculatedColumnFormula>
    </tableColumn>
    <tableColumn id="6" xr3:uid="{1F5DC020-FA4A-4B1C-BD78-697D9C8143C7}" name="5" dataDxfId="68">
      <calculatedColumnFormula>_xlfn.T.TEST(F15:F17,F12:F14,1,3)</calculatedColumnFormula>
    </tableColumn>
    <tableColumn id="7" xr3:uid="{4829C35A-DEFF-4DD8-B84F-FE3ECE94F61F}" name="5.5" dataDxfId="67">
      <calculatedColumnFormula>_xlfn.T.TEST(G15:G17,G12:G14,1,3)</calculatedColumnFormula>
    </tableColumn>
    <tableColumn id="8" xr3:uid="{68943345-2A22-4170-AD90-DBE717736529}" name="6" dataDxfId="66">
      <calculatedColumnFormula>_xlfn.T.TEST(H15:H17,H12:H14,1,3)</calculatedColumnFormula>
    </tableColumn>
    <tableColumn id="9" xr3:uid="{4C235E99-AA8F-46F4-991F-781C8BE797D4}" name="6.5" dataDxfId="65">
      <calculatedColumnFormula>_xlfn.T.TEST(I15:I17,I12:I14,1,3)</calculatedColumnFormula>
    </tableColumn>
    <tableColumn id="10" xr3:uid="{3158DAF0-221C-4E74-BC62-229685CD5027}" name="7" dataDxfId="64">
      <calculatedColumnFormula>_xlfn.T.TEST(J15:J17,J12:J14,1,3)</calculatedColumnFormula>
    </tableColumn>
    <tableColumn id="11" xr3:uid="{BA46E10C-70DC-42D0-B0F0-33A80AFB20A6}" name="7.5" dataDxfId="63">
      <calculatedColumnFormula>_xlfn.T.TEST(K15:K17,K12:K14,1,3)</calculatedColumnFormula>
    </tableColumn>
    <tableColumn id="12" xr3:uid="{EFA44905-97DD-4B1B-AB93-C598B9779D8B}" name="8" dataDxfId="62">
      <calculatedColumnFormula>_xlfn.T.TEST(L15:L17,L12:L14,1,3)</calculatedColumnFormula>
    </tableColumn>
    <tableColumn id="13" xr3:uid="{0A04D96F-2D8E-4E49-AB5C-371B19F5EB86}" name="8.5" dataDxfId="61">
      <calculatedColumnFormula>_xlfn.T.TEST(M15:M17,M12:M14,1,3)</calculatedColumnFormula>
    </tableColumn>
    <tableColumn id="14" xr3:uid="{DD4DF81F-4BE0-46D3-9785-A89A7995CED5}" name="9" dataDxfId="60">
      <calculatedColumnFormula>_xlfn.T.TEST(N15:N17,N12:N14,1,3)</calculatedColumnFormula>
    </tableColumn>
    <tableColumn id="15" xr3:uid="{B8FFDFC2-83FF-445C-9807-051907BDDBA8}" name="9.5" dataDxfId="59">
      <calculatedColumnFormula>_xlfn.T.TEST(O15:O17,O12:O14,1,3)</calculatedColumnFormula>
    </tableColumn>
    <tableColumn id="16" xr3:uid="{7124229F-A820-4FF1-AFD8-4D0799FD48C4}" name="10" dataDxfId="58">
      <calculatedColumnFormula>_xlfn.T.TEST(P15:P17,P12:P14,1,3)</calculatedColumnFormula>
    </tableColumn>
    <tableColumn id="17" xr3:uid="{B9D26A52-7613-4F3C-A26D-1720360E7F67}" name="10.5" dataDxfId="57">
      <calculatedColumnFormula>_xlfn.T.TEST(Q15:Q17,Q12:Q14,1,3)</calculatedColumnFormula>
    </tableColumn>
    <tableColumn id="18" xr3:uid="{2FC9521F-D429-48FF-9732-27679E3CCEA3}" name="11" dataDxfId="56">
      <calculatedColumnFormula>_xlfn.T.TEST(R15:R17,R12:R14,1,3)</calculatedColumnFormula>
    </tableColumn>
  </tableColumns>
  <tableStyleInfo name="TableStyleLight1" showFirstColumn="0" showLastColumn="0" showRowStripes="1" showColumnStripes="0"/>
</table>
</file>

<file path=xl/tables/table1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7" xr:uid="{8455BD48-5AE1-48D5-9E98-D97F6B359293}" name="Table17" displayName="Table17" ref="A3:D9" totalsRowShown="0">
  <autoFilter ref="A3:D9" xr:uid="{8455BD48-5AE1-48D5-9E98-D97F6B359293}"/>
  <tableColumns count="4">
    <tableColumn id="1" xr3:uid="{B6F73499-8FEA-4949-B29F-88EDE211632F}" name="Absorbance (570 nm)"/>
    <tableColumn id="2" xr3:uid="{932809BA-9C2C-475E-A595-C72FFB881999}" name="Untreated" dataDxfId="200"/>
    <tableColumn id="3" xr3:uid="{583E2B11-F612-4935-B352-F62782C86ABB}" name="90 °C" dataDxfId="199"/>
    <tableColumn id="4" xr3:uid="{98C4CC0F-B5C2-431F-B944-07D0B049556F}" name="100 °C" dataDxfId="198"/>
  </tableColumns>
  <tableStyleInfo name="TableStyleLight1" showFirstColumn="0" showLastColumn="0" showRowStripes="1" showColumnStripes="0"/>
</table>
</file>

<file path=xl/tables/table1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8" xr:uid="{249230FA-CAE7-4861-B274-A92717FFE697}" name="Table18" displayName="Table18" ref="A11:D17" totalsRowShown="0">
  <autoFilter ref="A11:D17" xr:uid="{249230FA-CAE7-4861-B274-A92717FFE697}"/>
  <tableColumns count="4">
    <tableColumn id="1" xr3:uid="{923D9742-6B8E-41F6-88C7-A995BFB78DF5}" name="Reducing sugars (µmol)"/>
    <tableColumn id="2" xr3:uid="{09A4044F-45FC-403A-B057-14853407CB36}" name="Untreated" dataDxfId="135">
      <calculatedColumnFormula>(B4+0.024)/0.9765</calculatedColumnFormula>
    </tableColumn>
    <tableColumn id="3" xr3:uid="{25C348F0-EF25-44D2-ABF0-47AF3A245890}" name="90 °C" dataDxfId="134">
      <calculatedColumnFormula>(C4+0.024)/0.9765</calculatedColumnFormula>
    </tableColumn>
    <tableColumn id="4" xr3:uid="{67FB94D0-E530-4FA0-8C3C-C8751044BB2A}" name="100 °C" dataDxfId="133">
      <calculatedColumnFormula>(D4+0.024)/0.9765</calculatedColumnFormula>
    </tableColumn>
  </tableColumns>
  <tableStyleInfo name="TableStyleLight1" showFirstColumn="0" showLastColumn="0" showRowStripes="1" showColumnStripes="0"/>
</table>
</file>

<file path=xl/tables/table1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9" xr:uid="{234E00A9-B902-4C71-8720-F5D7EFCE1C37}" name="Table19" displayName="Table19" ref="A19:D21" totalsRowShown="0">
  <autoFilter ref="A19:D21" xr:uid="{234E00A9-B902-4C71-8720-F5D7EFCE1C37}"/>
  <tableColumns count="4">
    <tableColumn id="1" xr3:uid="{60BB0CA2-C72B-4A81-809C-2970D61C4582}" name="Reducing sugars (µmol) mean"/>
    <tableColumn id="2" xr3:uid="{C5E5F4F4-FFFC-44EA-8487-07E449FFD02A}" name="Untreated" dataDxfId="132">
      <calculatedColumnFormula>AVERAGE(B14:B16)</calculatedColumnFormula>
    </tableColumn>
    <tableColumn id="3" xr3:uid="{920DDB3F-04D4-4EFD-A895-DE171C8E5C62}" name="90 °C" dataDxfId="131">
      <calculatedColumnFormula>AVERAGE(C14:C16)</calculatedColumnFormula>
    </tableColumn>
    <tableColumn id="4" xr3:uid="{FBF79398-DA26-47B4-B426-4142FF4B793F}" name="100 °C" dataDxfId="130">
      <calculatedColumnFormula>AVERAGE(D14:D16)</calculatedColumnFormula>
    </tableColumn>
  </tableColumns>
  <tableStyleInfo name="TableStyleLight1" showFirstColumn="0" showLastColumn="0" showRowStripes="1" showColumnStripes="0"/>
</table>
</file>

<file path=xl/tables/table1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0" xr:uid="{24966CEE-FD5E-42B2-8345-FBC4C7DEBD12}" name="Table20" displayName="Table20" ref="A23:D25" totalsRowShown="0">
  <autoFilter ref="A23:D25" xr:uid="{24966CEE-FD5E-42B2-8345-FBC4C7DEBD12}"/>
  <tableColumns count="4">
    <tableColumn id="1" xr3:uid="{F1D0B0E1-1F2B-4F63-A3D8-5229AFFA4D2D}" name="Reducing sugars (µmol) standard deviation"/>
    <tableColumn id="2" xr3:uid="{6F2B3DB0-94B2-49EB-B316-EE0D9A656300}" name="Untreated" dataDxfId="129">
      <calculatedColumnFormula>_xlfn.STDEV.S(B14:B16)</calculatedColumnFormula>
    </tableColumn>
    <tableColumn id="3" xr3:uid="{0EE171BE-E2A8-495D-8132-19D9E6D0F564}" name="90 °C" dataDxfId="128">
      <calculatedColumnFormula>_xlfn.STDEV.S(C14:C16)</calculatedColumnFormula>
    </tableColumn>
    <tableColumn id="4" xr3:uid="{D6C645E8-55E2-44AC-BDD9-2F8F6896B260}" name="100 °C" dataDxfId="127">
      <calculatedColumnFormula>_xlfn.STDEV.S(D14:D16)</calculatedColumnFormula>
    </tableColumn>
  </tableColumns>
  <tableStyleInfo name="TableStyleLight1" showFirstColumn="0" showLastColumn="0" showRowStripes="1" showColumnStripes="0"/>
</table>
</file>

<file path=xl/tables/table1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1" xr:uid="{D12ACC27-2307-488C-8B61-FC6BE31392A1}" name="Table21" displayName="Table21" ref="A27:D28" totalsRowShown="0">
  <autoFilter ref="A27:D28" xr:uid="{D12ACC27-2307-488C-8B61-FC6BE31392A1}"/>
  <tableColumns count="4">
    <tableColumn id="1" xr3:uid="{BD1F5B5B-475E-4A38-9F78-8DC801CA1FC8}" name="p-value"/>
    <tableColumn id="2" xr3:uid="{7E95EB19-3217-421B-9E02-4706CF69F38E}" name="Untreated" dataDxfId="126">
      <calculatedColumnFormula>_xlfn.T.TEST(B15:B17,B12:B14,1,3)</calculatedColumnFormula>
    </tableColumn>
    <tableColumn id="3" xr3:uid="{19491E19-DF37-4793-870B-5F951E79B831}" name="90 °C" dataDxfId="125">
      <calculatedColumnFormula>_xlfn.T.TEST(C15:C17,C12:C14,1,3)</calculatedColumnFormula>
    </tableColumn>
    <tableColumn id="4" xr3:uid="{8E776FED-4747-405E-8C37-A1891ADA7435}" name="100 °C" dataDxfId="124">
      <calculatedColumnFormula>_xlfn.T.TEST(D15:D17,D12:D14,1,3)</calculatedColumnFormula>
    </tableColumn>
  </tableColumns>
  <tableStyleInfo name="TableStyleLight1" showFirstColumn="0" showLastColumn="0" showRowStripes="1" showColumnStripes="0"/>
</table>
</file>

<file path=xl/tables/table1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2" xr:uid="{F1B68F15-F5EF-4CCA-B8C1-560CA7F71DD9}" name="Table22" displayName="Table22" ref="A3:C9" totalsRowShown="0">
  <autoFilter ref="A3:C9" xr:uid="{F1B68F15-F5EF-4CCA-B8C1-560CA7F71DD9}"/>
  <tableColumns count="3">
    <tableColumn id="1" xr3:uid="{197E7847-9DA2-4238-9F93-F89F07276908}" name="Absorbance (570 nm)"/>
    <tableColumn id="2" xr3:uid="{D9DAABB6-B976-45DF-A5C9-B344060FB692}" name="Without TEV Protease" dataDxfId="197"/>
    <tableColumn id="3" xr3:uid="{AE8C1E11-22D7-48AE-96CE-4D1E6A8696EC}" name="With TEV Protease" dataDxfId="196"/>
  </tableColumns>
  <tableStyleInfo name="TableStyleLight1" showFirstColumn="0" showLastColumn="0" showRowStripes="1" showColumnStripes="0"/>
</table>
</file>

<file path=xl/tables/table1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3" xr:uid="{95E99F8E-DD06-47DE-BB1A-84EE6B5798C0}" name="Table23" displayName="Table23" ref="A11:C17" totalsRowShown="0">
  <autoFilter ref="A11:C17" xr:uid="{95E99F8E-DD06-47DE-BB1A-84EE6B5798C0}"/>
  <tableColumns count="3">
    <tableColumn id="1" xr3:uid="{3866BFA2-4343-4AF0-A229-001D62698A57}" name="Reducing sugars (µmol)"/>
    <tableColumn id="2" xr3:uid="{A8E48C5F-0882-4D8F-A68B-2AD59BE0E4D3}" name="Without TEV Protease" dataDxfId="145">
      <calculatedColumnFormula>(B4+0.0237)/0.7882</calculatedColumnFormula>
    </tableColumn>
    <tableColumn id="3" xr3:uid="{E649BEE5-6026-4C54-A8EE-CE38F4CC8FC0}" name="With TEV Protease" dataDxfId="144">
      <calculatedColumnFormula>(C4+0.0237)/0.7882</calculatedColumnFormula>
    </tableColumn>
  </tableColumns>
  <tableStyleInfo name="TableStyleLight1" showFirstColumn="0" showLastColumn="0" showRowStripes="1" showColumnStripes="0"/>
</table>
</file>

<file path=xl/tables/table1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4" xr:uid="{B202CEFA-2A5C-4DA1-A4B6-3F5BD33E7A89}" name="Table24" displayName="Table24" ref="A19:C21" totalsRowShown="0">
  <autoFilter ref="A19:C21" xr:uid="{B202CEFA-2A5C-4DA1-A4B6-3F5BD33E7A89}"/>
  <tableColumns count="3">
    <tableColumn id="1" xr3:uid="{C82A347F-7F9D-4432-9F4F-D06E86C3F65D}" name="Reducing sugars (µmol) mean"/>
    <tableColumn id="2" xr3:uid="{AFB987DA-F73F-4FD0-B01F-21A1617A9469}" name="Without TEV Protease" dataDxfId="143">
      <calculatedColumnFormula>AVERAGE(B14:B16)</calculatedColumnFormula>
    </tableColumn>
    <tableColumn id="3" xr3:uid="{8901DED0-81F4-4420-B461-625B227F6785}" name="With TEV Protease" dataDxfId="142">
      <calculatedColumnFormula>AVERAGE(C14:C16)</calculatedColumnFormula>
    </tableColumn>
  </tableColumns>
  <tableStyleInfo name="TableStyleLight1" showFirstColumn="0" showLastColumn="0" showRowStripes="1" showColumnStripes="0"/>
</table>
</file>

<file path=xl/tables/table1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5" xr:uid="{C5883BA0-07C7-4450-9D87-9869B576A53E}" name="Table25" displayName="Table25" ref="A23:C25" totalsRowShown="0">
  <autoFilter ref="A23:C25" xr:uid="{C5883BA0-07C7-4450-9D87-9869B576A53E}"/>
  <tableColumns count="3">
    <tableColumn id="1" xr3:uid="{AAFB4DCF-AE83-4201-84FB-51FA10C646D8}" name="Reducing sugars (µmol) standard deviation"/>
    <tableColumn id="2" xr3:uid="{A63AEB5B-5778-4B4E-BEC0-D8AC4E2CAC7A}" name="Without TEV Protease" dataDxfId="141">
      <calculatedColumnFormula>_xlfn.STDEV.S(B14:B16)</calculatedColumnFormula>
    </tableColumn>
    <tableColumn id="3" xr3:uid="{B6FA28F3-533E-49D2-9C6F-4AD0823BBBF7}" name="With TEV Protease" dataDxfId="140">
      <calculatedColumnFormula>_xlfn.STDEV.S(C14:C16)</calculatedColumnFormula>
    </tableColumn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F13F14D1-B605-4401-A1B9-10A63E2D879A}" name="Table7" displayName="Table7" ref="A11:F17" totalsRowShown="0">
  <autoFilter ref="A11:F17" xr:uid="{F13F14D1-B605-4401-A1B9-10A63E2D879A}"/>
  <tableColumns count="6">
    <tableColumn id="1" xr3:uid="{AB6ACD3B-9C03-4E9B-AA74-6582157C7DA7}" name="Reducing sugars (µmol)"/>
    <tableColumn id="2" xr3:uid="{6A802696-9CC3-43C4-927C-4A4E23F022E9}" name="B-glucan" dataDxfId="55">
      <calculatedColumnFormula>(B4+0.0237)/0.7882</calculatedColumnFormula>
    </tableColumn>
    <tableColumn id="3" xr3:uid="{1DFB069A-4B24-4EA3-AF0C-2B3C170A9D48}" name="Gellan gum" dataDxfId="54">
      <calculatedColumnFormula>(C4+0.0237)/0.7882</calculatedColumnFormula>
    </tableColumn>
    <tableColumn id="4" xr3:uid="{0E8FE0D9-08D7-4DBD-9BA0-68AA9076B6E1}" name="Miscanthus" dataDxfId="53">
      <calculatedColumnFormula>(D4-0.0269)/0.7796</calculatedColumnFormula>
    </tableColumn>
    <tableColumn id="5" xr3:uid="{C2A0BF87-1D55-4B10-8085-B76DC730E271}" name="Xylan (beechwood)" dataDxfId="52">
      <calculatedColumnFormula>(E4+0.0237)/0.7882</calculatedColumnFormula>
    </tableColumn>
    <tableColumn id="6" xr3:uid="{7CC5E56C-E36B-4907-BF10-06A094DF7E30}" name="Xylan (birchwood)" dataDxfId="51">
      <calculatedColumnFormula>(F4+0.0237)/0.7882</calculatedColumnFormula>
    </tableColumn>
  </tableColumns>
  <tableStyleInfo name="TableStyleLight1" showFirstColumn="0" showLastColumn="0" showRowStripes="1" showColumnStripes="0"/>
</table>
</file>

<file path=xl/tables/table2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6" xr:uid="{2C9222A6-71DE-458A-A462-13351830F937}" name="Table26" displayName="Table26" ref="A27:C28" totalsRowShown="0">
  <autoFilter ref="A27:C28" xr:uid="{2C9222A6-71DE-458A-A462-13351830F937}"/>
  <tableColumns count="3">
    <tableColumn id="1" xr3:uid="{B7446A5F-7867-4C22-8757-58D98FD747D3}" name="p-value (against empty vector control)"/>
    <tableColumn id="2" xr3:uid="{2CE0093F-8BCF-4B57-A2E1-A534079EBF0C}" name="Without TEV Protease" dataDxfId="137">
      <calculatedColumnFormula>_xlfn.T.TEST(B15:B17,B12:B14,1,3)</calculatedColumnFormula>
    </tableColumn>
    <tableColumn id="3" xr3:uid="{F4902EDE-7E5D-49CA-A8DE-AE8A87C64058}" name="With TEV Protease" dataDxfId="136">
      <calculatedColumnFormula>_xlfn.T.TEST(C15:C17,C12:C14,1,3)</calculatedColumnFormula>
    </tableColumn>
  </tableColumns>
  <tableStyleInfo name="TableStyleLight1" showFirstColumn="0" showLastColumn="0" showRowStripes="1" showColumnStripes="0"/>
</table>
</file>

<file path=xl/tables/table2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7" xr:uid="{F3BDC503-5FE3-4D9E-929E-7A2E04C047DD}" name="Table27" displayName="Table27" ref="A30:C31" totalsRowShown="0">
  <autoFilter ref="A30:C31" xr:uid="{F3BDC503-5FE3-4D9E-929E-7A2E04C047DD}"/>
  <tableColumns count="3">
    <tableColumn id="1" xr3:uid="{5B22D764-74C4-43B1-998B-0765DB126DDD}" name="p-value (against treated/untreated)"/>
    <tableColumn id="2" xr3:uid="{CD7912B5-2B55-4089-9EBD-57BDB777D585}" name="Without TEV Protease" dataDxfId="139">
      <calculatedColumnFormula>_xlfn.T.TEST(B15:B17,C15:C17,1,3)</calculatedColumnFormula>
    </tableColumn>
    <tableColumn id="3" xr3:uid="{4EEA8086-6346-4324-A99D-A25452CA22C9}" name="With TEV Protease" dataDxfId="138">
      <calculatedColumnFormula>_xlfn.T.TEST(C15:C17,B15:B17,1,3)</calculatedColumnFormula>
    </tableColumn>
  </tableColumns>
  <tableStyleInfo name="TableStyleLight1" showFirstColumn="0" showLastColumn="0" showRowStripes="1" showColumnStripes="0"/>
</table>
</file>

<file path=xl/tables/table2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0" xr:uid="{8D177FC9-1CC0-4027-BA08-D8CBD5EE2D16}" name="Table30" displayName="Table30" ref="A3:G6" totalsRowShown="0">
  <autoFilter ref="A3:G6" xr:uid="{8D177FC9-1CC0-4027-BA08-D8CBD5EE2D16}"/>
  <tableColumns count="7">
    <tableColumn id="1" xr3:uid="{2D4EB51A-E737-43F6-B876-26B5D6A78B22}" name="Absorbance (405 nm)"/>
    <tableColumn id="2" xr3:uid="{B39A0A32-D4FB-46FE-847B-217F801E4313}" name="20"/>
    <tableColumn id="3" xr3:uid="{914DEED6-C6E2-45C9-926D-E1C076047DA0}" name="10"/>
    <tableColumn id="4" xr3:uid="{3E0A55EA-8233-43B4-9A46-6BF40CAF2F9C}" name="5"/>
    <tableColumn id="5" xr3:uid="{D9285B88-245B-4AC5-A505-3ECCB3982B51}" name="2.5"/>
    <tableColumn id="6" xr3:uid="{9953432D-4F63-4337-8540-796FAA4A2A51}" name="1.25"/>
    <tableColumn id="7" xr3:uid="{AE14F04E-DFE9-41D1-B825-4AE8D5A3144D}" name="0.625"/>
  </tableColumns>
  <tableStyleInfo name="TableStyleLight1" showFirstColumn="0" showLastColumn="0" showRowStripes="1" showColumnStripes="0"/>
</table>
</file>

<file path=xl/tables/table2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1" xr:uid="{7F953236-CF29-4F4E-8C2C-BC65B87920CA}" name="Table31" displayName="Table31" ref="A9:G12" totalsRowShown="0">
  <autoFilter ref="A9:G12" xr:uid="{7F953236-CF29-4F4E-8C2C-BC65B87920CA}"/>
  <tableColumns count="7">
    <tableColumn id="1" xr3:uid="{183C914F-D7B4-42E5-A816-3D824BC80515}" name="para-nitrophenol (µg/ml)"/>
    <tableColumn id="2" xr3:uid="{DA510FA9-D36D-4FD4-AB2F-C9C33F883DCE}" name="20">
      <calculatedColumnFormula>(B4-0.0013)/0.0025</calculatedColumnFormula>
    </tableColumn>
    <tableColumn id="3" xr3:uid="{0DF9B281-6F35-4F31-B814-AA2432BDBF0B}" name="10">
      <calculatedColumnFormula>(C4-0.0013)/0.0025</calculatedColumnFormula>
    </tableColumn>
    <tableColumn id="4" xr3:uid="{3AD3EB2D-5FBB-4E1A-B837-12531B48FD36}" name="5">
      <calculatedColumnFormula>(D4-0.0013)/0.0025</calculatedColumnFormula>
    </tableColumn>
    <tableColumn id="5" xr3:uid="{C81AF389-E102-48E8-A7FD-51DE7E740A2C}" name="2.5">
      <calculatedColumnFormula>(E4-0.0013)/0.0025</calculatedColumnFormula>
    </tableColumn>
    <tableColumn id="6" xr3:uid="{63FF4792-9E65-4211-93A5-A9BEF3476493}" name="1.25">
      <calculatedColumnFormula>(F4-0.0013)/0.0025</calculatedColumnFormula>
    </tableColumn>
    <tableColumn id="7" xr3:uid="{471A40E7-B080-4DBD-A3C9-67ED674A3AF9}" name="0.625">
      <calculatedColumnFormula>(G4-0.0013)/0.0025</calculatedColumnFormula>
    </tableColumn>
  </tableColumns>
  <tableStyleInfo name="TableStyleLight1" showFirstColumn="0" showLastColumn="0" showRowStripes="1" showColumnStripes="0"/>
</table>
</file>

<file path=xl/tables/table2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2" xr:uid="{370B51E6-83F9-4745-9ACF-92CE6F8F99C4}" name="Table32" displayName="Table32" ref="A15:G16" totalsRowShown="0">
  <autoFilter ref="A15:G16" xr:uid="{370B51E6-83F9-4745-9ACF-92CE6F8F99C4}"/>
  <tableColumns count="7">
    <tableColumn id="1" xr3:uid="{3220E1B2-6171-42C4-B3B6-01532630E2F4}" name="para-nitrophenol (µg/ml) mean"/>
    <tableColumn id="2" xr3:uid="{5C23A3FC-D9E0-406A-83C0-13F142E9A3BF}" name="20" dataDxfId="35">
      <calculatedColumnFormula>AVERAGE(B10:B12)</calculatedColumnFormula>
    </tableColumn>
    <tableColumn id="3" xr3:uid="{B51F4513-36E4-4BC3-96C1-C74D87D8A12B}" name="10" dataDxfId="34">
      <calculatedColumnFormula>AVERAGE(C10:C12)</calculatedColumnFormula>
    </tableColumn>
    <tableColumn id="4" xr3:uid="{4B58F319-FB1B-43FF-BAC4-FD0693CEF2F5}" name="5" dataDxfId="33">
      <calculatedColumnFormula>AVERAGE(D10:D12)</calculatedColumnFormula>
    </tableColumn>
    <tableColumn id="5" xr3:uid="{31ADED03-5C37-461B-940C-85002C07C65C}" name="2.5" dataDxfId="32">
      <calculatedColumnFormula>AVERAGE(E10:E12)</calculatedColumnFormula>
    </tableColumn>
    <tableColumn id="6" xr3:uid="{953E38E3-74E6-4046-B4B4-0D6CB49EC762}" name="1.25" dataDxfId="31">
      <calculatedColumnFormula>AVERAGE(F10:F12)</calculatedColumnFormula>
    </tableColumn>
    <tableColumn id="7" xr3:uid="{01915C28-EA88-4C82-BC03-4F61E1865327}" name="0.625" dataDxfId="30">
      <calculatedColumnFormula>AVERAGE(G10:G12)</calculatedColumnFormula>
    </tableColumn>
  </tableColumns>
  <tableStyleInfo name="TableStyleLight1" showFirstColumn="0" showLastColumn="0" showRowStripes="1" showColumnStripes="0"/>
</table>
</file>

<file path=xl/tables/table2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3" xr:uid="{C2A059A7-6E11-461C-8508-DD94F8810439}" name="Table33" displayName="Table33" ref="A19:G20" totalsRowShown="0">
  <autoFilter ref="A19:G20" xr:uid="{C2A059A7-6E11-461C-8508-DD94F8810439}"/>
  <tableColumns count="7">
    <tableColumn id="1" xr3:uid="{BEBF19AA-414D-403D-882E-E28C95F2CEFB}" name="para-nitrophenol (µg/ml) standard deviation"/>
    <tableColumn id="2" xr3:uid="{F274E3F4-9243-41FC-AD8E-75E6E23341FC}" name="20" dataDxfId="29">
      <calculatedColumnFormula>STDEV(B10:B12)</calculatedColumnFormula>
    </tableColumn>
    <tableColumn id="3" xr3:uid="{073676D0-7494-4D5D-BDA9-7FE58AB5F463}" name="10" dataDxfId="28">
      <calculatedColumnFormula>STDEV(C10:C12)</calculatedColumnFormula>
    </tableColumn>
    <tableColumn id="4" xr3:uid="{CB190B60-428A-467A-BD4E-6026D93FB968}" name="5" dataDxfId="27">
      <calculatedColumnFormula>STDEV(D10:D12)</calculatedColumnFormula>
    </tableColumn>
    <tableColumn id="5" xr3:uid="{6656B5F9-31D3-4E7E-941C-C30178D145E8}" name="2.5" dataDxfId="26">
      <calculatedColumnFormula>STDEV(E10:E12)</calculatedColumnFormula>
    </tableColumn>
    <tableColumn id="6" xr3:uid="{4329FF03-DE13-48FD-A82B-1DCC922147D9}" name="1.25" dataDxfId="25">
      <calculatedColumnFormula>STDEV(F10:F12)</calculatedColumnFormula>
    </tableColumn>
    <tableColumn id="7" xr3:uid="{4F4E4F6C-B9CD-4962-897E-4D5AF00E15EC}" name="0.625" dataDxfId="24">
      <calculatedColumnFormula>STDEV(G10:G12)</calculatedColumnFormula>
    </tableColumn>
  </tableColumns>
  <tableStyleInfo name="TableStyleLight1" showFirstColumn="0" showLastColumn="0" showRowStripes="1" showColumnStripes="0"/>
</table>
</file>

<file path=xl/tables/table2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4" xr:uid="{42974276-7A81-4CD2-9494-23CFAB21438F}" name="Table34" displayName="Table34" ref="A23:G24" totalsRowShown="0">
  <autoFilter ref="A23:G24" xr:uid="{42974276-7A81-4CD2-9494-23CFAB21438F}"/>
  <tableColumns count="7">
    <tableColumn id="1" xr3:uid="{D8395589-E07D-437F-BADE-4B81C9F03A97}" name="para-nitrophenol (µg/L)"/>
    <tableColumn id="2" xr3:uid="{D688253C-EAA3-487E-AACE-A7ECB7D1B4E9}" name="20" dataDxfId="23">
      <calculatedColumnFormula>(B16)*1000</calculatedColumnFormula>
    </tableColumn>
    <tableColumn id="3" xr3:uid="{88F15C39-E403-4A35-90CC-0EDB649F50D3}" name="10" dataDxfId="22">
      <calculatedColumnFormula>(C16)*1000</calculatedColumnFormula>
    </tableColumn>
    <tableColumn id="4" xr3:uid="{FBFEC589-E51B-4A7A-82EF-53AC4789A789}" name="5" dataDxfId="21">
      <calculatedColumnFormula>(D16)*1000</calculatedColumnFormula>
    </tableColumn>
    <tableColumn id="5" xr3:uid="{B5E3EC06-6543-421C-A674-8FE181E3893A}" name="2.5" dataDxfId="20">
      <calculatedColumnFormula>(E16)*1000</calculatedColumnFormula>
    </tableColumn>
    <tableColumn id="6" xr3:uid="{357C00C5-E72D-4394-A065-DF00F14F7F84}" name="1.25" dataDxfId="19">
      <calculatedColumnFormula>(F16)*1000</calculatedColumnFormula>
    </tableColumn>
    <tableColumn id="7" xr3:uid="{A467E435-5716-45DD-B944-2924AF4863DC}" name="0.625" dataDxfId="18">
      <calculatedColumnFormula>(G16)*1000</calculatedColumnFormula>
    </tableColumn>
  </tableColumns>
  <tableStyleInfo name="TableStyleLight1" showFirstColumn="0" showLastColumn="0" showRowStripes="1" showColumnStripes="0"/>
</table>
</file>

<file path=xl/tables/table2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5" xr:uid="{CFD7DDD0-05BB-491E-8347-2E86E6311049}" name="Table35" displayName="Table35" ref="A27:G28" totalsRowShown="0">
  <autoFilter ref="A27:G28" xr:uid="{CFD7DDD0-05BB-491E-8347-2E86E6311049}"/>
  <tableColumns count="7">
    <tableColumn id="1" xr3:uid="{7887AEFA-48AD-4990-8AB0-5CA5A65FD4F4}" name="para-nitrophenol (µM)"/>
    <tableColumn id="2" xr3:uid="{70A39C32-0D1C-4D6F-AF13-A61807F287EF}" name="20" dataDxfId="17">
      <calculatedColumnFormula>(B24)/139.11</calculatedColumnFormula>
    </tableColumn>
    <tableColumn id="3" xr3:uid="{F3D6108B-AB34-41AF-AE51-07ED09D551FF}" name="10" dataDxfId="16">
      <calculatedColumnFormula>(C24)/139.11</calculatedColumnFormula>
    </tableColumn>
    <tableColumn id="4" xr3:uid="{C1600BF7-6143-4DB9-96AB-B61F58524905}" name="5" dataDxfId="15">
      <calculatedColumnFormula>(D24)/139.11</calculatedColumnFormula>
    </tableColumn>
    <tableColumn id="5" xr3:uid="{A727C6AF-C541-46CB-B6D1-49E385F6378D}" name="2.5" dataDxfId="14">
      <calculatedColumnFormula>(E24)/139.11</calculatedColumnFormula>
    </tableColumn>
    <tableColumn id="6" xr3:uid="{755E8A67-2D05-487E-8CAE-63DBDCCC5336}" name="1.25" dataDxfId="13">
      <calculatedColumnFormula>(F24)/139.11</calculatedColumnFormula>
    </tableColumn>
    <tableColumn id="7" xr3:uid="{D1B21B4A-5B05-4754-88B0-0E1CCA8C4369}" name="0.625" dataDxfId="12">
      <calculatedColumnFormula>(G24)/139.11</calculatedColumnFormula>
    </tableColumn>
  </tableColumns>
  <tableStyleInfo name="TableStyleLight1" showFirstColumn="0" showLastColumn="0" showRowStripes="1" showColumnStripes="0"/>
</table>
</file>

<file path=xl/tables/table2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6" xr:uid="{3D8F4DF2-644E-45D5-852A-8B539B7959B9}" name="Table36" displayName="Table36" ref="A31:G32" totalsRowShown="0">
  <autoFilter ref="A31:G32" xr:uid="{3D8F4DF2-644E-45D5-852A-8B539B7959B9}"/>
  <tableColumns count="7">
    <tableColumn id="1" xr3:uid="{3DB41823-FA60-4033-852C-88E712E229F9}" name="para-nitrophenol (µM/min)"/>
    <tableColumn id="2" xr3:uid="{F8FFE426-6D44-453B-AEE6-7309C3201D2E}" name="20" dataDxfId="11">
      <calculatedColumnFormula>B28/11</calculatedColumnFormula>
    </tableColumn>
    <tableColumn id="3" xr3:uid="{FAC18279-2DCD-4269-9082-3D973EDB7334}" name="10" dataDxfId="10">
      <calculatedColumnFormula>C28/11</calculatedColumnFormula>
    </tableColumn>
    <tableColumn id="4" xr3:uid="{5FC653BD-8FED-40EF-9A99-119454581FDE}" name="5" dataDxfId="9">
      <calculatedColumnFormula>D28/11</calculatedColumnFormula>
    </tableColumn>
    <tableColumn id="5" xr3:uid="{D3CF47D2-6650-47F9-BF95-975F070C713C}" name="2.5" dataDxfId="8">
      <calculatedColumnFormula>E28/11</calculatedColumnFormula>
    </tableColumn>
    <tableColumn id="6" xr3:uid="{8FF058CC-B1C1-418C-BF49-4F56A0665325}" name="1.25" dataDxfId="7">
      <calculatedColumnFormula>F28/11</calculatedColumnFormula>
    </tableColumn>
    <tableColumn id="7" xr3:uid="{EDD355E0-8825-4A2D-A8E7-A2B3ED16108F}" name="0.625" dataDxfId="6">
      <calculatedColumnFormula>G28/11</calculatedColumnFormula>
    </tableColumn>
  </tableColumns>
  <tableStyleInfo name="TableStyleLight1" showFirstColumn="0" showLastColumn="0" showRowStripes="1" showColumnStripes="0"/>
</table>
</file>

<file path=xl/tables/table2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0" xr:uid="{1A7E0D22-5E90-42AF-9989-7224E145FC54}" name="Table40" displayName="Table40" ref="A35:G36" totalsRowShown="0">
  <autoFilter ref="A35:G36" xr:uid="{1A7E0D22-5E90-42AF-9989-7224E145FC54}"/>
  <tableColumns count="7">
    <tableColumn id="1" xr3:uid="{96A5C029-00ED-4D03-807D-12E58B3C59E4}" name="1/(para-nitrophenol (µM/min))"/>
    <tableColumn id="2" xr3:uid="{3A9501F1-1632-474B-9A81-43C492835C9A}" name="0.05" dataDxfId="5">
      <calculatedColumnFormula>1/B32</calculatedColumnFormula>
    </tableColumn>
    <tableColumn id="3" xr3:uid="{7801D8C2-7C65-4388-A861-63A5F0C9F438}" name="0.1" dataDxfId="4">
      <calculatedColumnFormula>1/C32</calculatedColumnFormula>
    </tableColumn>
    <tableColumn id="4" xr3:uid="{181404D9-EC0B-4905-BAC0-B27068B09B5D}" name="0.2" dataDxfId="3">
      <calculatedColumnFormula>1/D32</calculatedColumnFormula>
    </tableColumn>
    <tableColumn id="5" xr3:uid="{2B8BA526-A857-4A0A-928A-3E7DE8517DE3}" name="0.4" dataDxfId="2">
      <calculatedColumnFormula>1/E32</calculatedColumnFormula>
    </tableColumn>
    <tableColumn id="6" xr3:uid="{1E0D0342-F638-4F1C-8A20-0775062E172C}" name="0.8" dataDxfId="1">
      <calculatedColumnFormula>1/F32</calculatedColumnFormula>
    </tableColumn>
    <tableColumn id="7" xr3:uid="{9E73E6C7-103B-4D12-B84D-4C6C9E9B5A56}" name="1.6" dataDxfId="0">
      <calculatedColumnFormula>1/G32</calculatedColumnFormula>
    </tableColumn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C22C1559-71A1-4279-AD01-22501C9655E7}" name="Table8" displayName="Table8" ref="A19:F21" totalsRowShown="0">
  <autoFilter ref="A19:F21" xr:uid="{C22C1559-71A1-4279-AD01-22501C9655E7}"/>
  <tableColumns count="6">
    <tableColumn id="1" xr3:uid="{69D6AB48-A9FA-4862-9B6A-79EF43B9F378}" name="Reducing sugars (µmol) mean"/>
    <tableColumn id="2" xr3:uid="{818BEE94-853A-4A25-8CD9-3C92C2837098}" name="B-glucan" dataDxfId="50">
      <calculatedColumnFormula>AVERAGE(B14:B16)</calculatedColumnFormula>
    </tableColumn>
    <tableColumn id="3" xr3:uid="{FD66BF76-7EE5-43D7-A91D-397731E5877A}" name="Gellan gum" dataDxfId="49">
      <calculatedColumnFormula>AVERAGE(C14:C16)</calculatedColumnFormula>
    </tableColumn>
    <tableColumn id="4" xr3:uid="{5EEA5F2B-F8FD-4EB3-A622-0DA3DA4D2DCB}" name="Miscanthus" dataDxfId="48">
      <calculatedColumnFormula>AVERAGE(D14:D16)</calculatedColumnFormula>
    </tableColumn>
    <tableColumn id="5" xr3:uid="{9AA997C0-659E-4C21-9F2B-0A11980AD391}" name="Xylan (beechwood)" dataDxfId="47">
      <calculatedColumnFormula>AVERAGE(E14:E16)</calculatedColumnFormula>
    </tableColumn>
    <tableColumn id="6" xr3:uid="{E3B6D945-8105-495D-BFBC-E7099700C179}" name="Xylan (birchwood)" dataDxfId="46">
      <calculatedColumnFormula>AVERAGE(F14:F16)</calculatedColumnFormula>
    </tableColumn>
  </tableColumns>
  <tableStyleInfo name="TableStyleLight1" showFirstColumn="0" showLastColumn="0" showRowStripes="1" showColumnStripes="0"/>
</table>
</file>

<file path=xl/tables/table3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1" xr:uid="{513DE925-8548-455B-A92B-2C9473E1F185}" name="Table41" displayName="Table41" ref="A3:M9" totalsRowShown="0">
  <autoFilter ref="A3:M9" xr:uid="{513DE925-8548-455B-A92B-2C9473E1F185}"/>
  <tableColumns count="13">
    <tableColumn id="1" xr3:uid="{6D6141B4-4F82-4852-89D8-9D4E54C6E90F}" name="Absorbance (570 nm)"/>
    <tableColumn id="2" xr3:uid="{3138D8AB-4C22-41F9-B5DE-A61B9207D5BD}" name="4"/>
    <tableColumn id="3" xr3:uid="{23D78DFC-F747-4428-B24E-E1EB1BFC8032}" name="20"/>
    <tableColumn id="4" xr3:uid="{6BA3FC9C-2FE3-4C42-AE08-AD05825C5E2A}" name="30"/>
    <tableColumn id="5" xr3:uid="{ACB2CD5D-4B76-4226-9388-8EDE0448D17A}" name="40"/>
    <tableColumn id="6" xr3:uid="{7A45D12A-591C-4A2C-8E1E-04F82F986E27}" name="50"/>
    <tableColumn id="7" xr3:uid="{CE0BF19A-25C7-4989-B737-5ECFA4FBF7B9}" name="60"/>
    <tableColumn id="8" xr3:uid="{03DD0E5C-6F4D-4F79-A150-23D0B4451E9E}" name="70"/>
    <tableColumn id="9" xr3:uid="{8E7C2EC7-E23D-4C54-88E4-B44232640D1A}" name="80"/>
    <tableColumn id="10" xr3:uid="{51862301-D4F1-41E6-8348-11E585015312}" name="90"/>
    <tableColumn id="11" xr3:uid="{137C1B34-9EF0-4509-B340-59DD2EAEC132}" name="100"/>
    <tableColumn id="12" xr3:uid="{3B323156-A53C-400D-A32C-290EF781F838}" name="110"/>
    <tableColumn id="13" xr3:uid="{8AC9DCA2-86B7-4C37-ABB9-41AEE4D430DE}" name="120"/>
  </tableColumns>
  <tableStyleInfo name="TableStyleLight1" showFirstColumn="0" showLastColumn="0" showRowStripes="1" showColumnStripes="0"/>
</table>
</file>

<file path=xl/tables/table3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2" xr:uid="{65DB65E1-0F11-47F9-BEA1-BF2448BC600A}" name="Table42" displayName="Table42" ref="A11:M17" totalsRowShown="0">
  <autoFilter ref="A11:M17" xr:uid="{65DB65E1-0F11-47F9-BEA1-BF2448BC600A}"/>
  <tableColumns count="13">
    <tableColumn id="1" xr3:uid="{F2584AA3-B204-45AB-BC2A-2BC674AE90D3}" name="Reducing sugars (µmol)"/>
    <tableColumn id="2" xr3:uid="{63F72B91-B4EF-407D-9C8B-DD8B22832EBD}" name="3" dataDxfId="193">
      <calculatedColumnFormula>(B4+0.0237)/0.7882</calculatedColumnFormula>
    </tableColumn>
    <tableColumn id="3" xr3:uid="{61C0E9BA-0FEA-45D1-8057-348DCA414DE3}" name="3.5" dataDxfId="192">
      <calculatedColumnFormula>(C4+0.0237)/0.7882</calculatedColumnFormula>
    </tableColumn>
    <tableColumn id="4" xr3:uid="{2A24824B-EFFF-4B88-879E-E1A2AC57EC66}" name="4" dataDxfId="191">
      <calculatedColumnFormula>(D4+0.0237)/0.7882</calculatedColumnFormula>
    </tableColumn>
    <tableColumn id="5" xr3:uid="{3017C6BD-C406-4D7B-807C-ACBA101A95AB}" name="4.5" dataDxfId="190">
      <calculatedColumnFormula>(E4+0.0237)/0.7882</calculatedColumnFormula>
    </tableColumn>
    <tableColumn id="6" xr3:uid="{E9E4C80E-D0CF-4EF0-B707-558D2CE483F3}" name="5" dataDxfId="189">
      <calculatedColumnFormula>(F4+0.0237)/0.7882</calculatedColumnFormula>
    </tableColumn>
    <tableColumn id="7" xr3:uid="{4E7F34DC-3E62-4ADF-894C-DE6A2D5BDCE4}" name="5.5" dataDxfId="188">
      <calculatedColumnFormula>(G4+0.0237)/0.7882</calculatedColumnFormula>
    </tableColumn>
    <tableColumn id="8" xr3:uid="{48E83013-C26B-43A2-9FD9-13E06B5931F4}" name="6" dataDxfId="187">
      <calculatedColumnFormula>(H4+0.0237)/0.7882</calculatedColumnFormula>
    </tableColumn>
    <tableColumn id="9" xr3:uid="{95368F47-C81D-481B-92B1-29AEC99C0E37}" name="6.5" dataDxfId="186">
      <calculatedColumnFormula>(I4+0.0237)/0.7882</calculatedColumnFormula>
    </tableColumn>
    <tableColumn id="10" xr3:uid="{30BD78ED-0863-4B14-A81F-B31C96DD7D45}" name="7" dataDxfId="185">
      <calculatedColumnFormula>(J4+0.0237)/0.7882</calculatedColumnFormula>
    </tableColumn>
    <tableColumn id="11" xr3:uid="{61CE6328-5A51-4FBE-B9DF-FAD9EE45729C}" name="7.5" dataDxfId="184">
      <calculatedColumnFormula>(K4+0.0237)/0.7882</calculatedColumnFormula>
    </tableColumn>
    <tableColumn id="12" xr3:uid="{7E770F14-A57B-4DE9-B2BF-C16D8D5DC8C1}" name="8" dataDxfId="183">
      <calculatedColumnFormula>(L4+0.0237)/0.7882</calculatedColumnFormula>
    </tableColumn>
    <tableColumn id="13" xr3:uid="{4385DD39-6AF9-4A17-8EEF-B501B3DE90E2}" name="8.5" dataDxfId="182">
      <calculatedColumnFormula>(M4+0.0237)/0.7882</calculatedColumnFormula>
    </tableColumn>
  </tableColumns>
  <tableStyleInfo name="TableStyleLight1" showFirstColumn="0" showLastColumn="0" showRowStripes="1" showColumnStripes="0"/>
</table>
</file>

<file path=xl/tables/table3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3" xr:uid="{98A7B0E9-E404-4D54-A836-1D0476B75246}" name="Table43" displayName="Table43" ref="A19:M21" totalsRowShown="0">
  <autoFilter ref="A19:M21" xr:uid="{98A7B0E9-E404-4D54-A836-1D0476B75246}"/>
  <tableColumns count="13">
    <tableColumn id="1" xr3:uid="{5B8A14C3-8550-4555-BD5F-B54D75E77FBF}" name="Reducing sugars (µmol) mean"/>
    <tableColumn id="2" xr3:uid="{DFA6DE7B-3410-409A-B121-3B18493FEC72}" name="3" dataDxfId="181">
      <calculatedColumnFormula>AVERAGE(B14:B16)</calculatedColumnFormula>
    </tableColumn>
    <tableColumn id="3" xr3:uid="{950661B4-889A-42B0-A78D-381CAC25BAE0}" name="3.5" dataDxfId="180">
      <calculatedColumnFormula>AVERAGE(C14:C16)</calculatedColumnFormula>
    </tableColumn>
    <tableColumn id="4" xr3:uid="{4FEFE905-FE22-480D-A674-871BCBBB49FB}" name="4" dataDxfId="179">
      <calculatedColumnFormula>AVERAGE(D14:D16)</calculatedColumnFormula>
    </tableColumn>
    <tableColumn id="5" xr3:uid="{85A808AD-2AFF-425C-ABBD-DEDF2454B649}" name="4.5" dataDxfId="178">
      <calculatedColumnFormula>AVERAGE(E14:E16)</calculatedColumnFormula>
    </tableColumn>
    <tableColumn id="6" xr3:uid="{8CFAB14B-EBF2-4DA5-9278-150C3137276B}" name="5" dataDxfId="177">
      <calculatedColumnFormula>AVERAGE(F14:F16)</calculatedColumnFormula>
    </tableColumn>
    <tableColumn id="7" xr3:uid="{C5F84BCE-C39B-45D6-B1EF-AEA7B9627DA1}" name="5.5" dataDxfId="176">
      <calculatedColumnFormula>AVERAGE(G14:G16)</calculatedColumnFormula>
    </tableColumn>
    <tableColumn id="8" xr3:uid="{D702B210-6C5D-4003-9211-2206BFAB9097}" name="6" dataDxfId="175">
      <calculatedColumnFormula>AVERAGE(H14:H16)</calculatedColumnFormula>
    </tableColumn>
    <tableColumn id="9" xr3:uid="{7673FB24-FE57-4355-B71A-E810C6B6ABDD}" name="6.5" dataDxfId="174">
      <calculatedColumnFormula>AVERAGE(I14:I16)</calculatedColumnFormula>
    </tableColumn>
    <tableColumn id="10" xr3:uid="{C4705E57-E07C-401F-9C49-86481C1DE72E}" name="7" dataDxfId="173">
      <calculatedColumnFormula>AVERAGE(J14:J16)</calculatedColumnFormula>
    </tableColumn>
    <tableColumn id="11" xr3:uid="{842BDB33-D950-4F66-AF21-C89CF8A8202D}" name="7.5" dataDxfId="172">
      <calculatedColumnFormula>AVERAGE(K14:K16)</calculatedColumnFormula>
    </tableColumn>
    <tableColumn id="12" xr3:uid="{8AB2260D-4DEE-4B0A-8E83-88F20E0E1ECD}" name="8" dataDxfId="171">
      <calculatedColumnFormula>AVERAGE(L14:L16)</calculatedColumnFormula>
    </tableColumn>
    <tableColumn id="13" xr3:uid="{CDB3C70B-AFDA-4F62-8E65-395C9A207788}" name="8.5" dataDxfId="170">
      <calculatedColumnFormula>AVERAGE(M14:M16)</calculatedColumnFormula>
    </tableColumn>
  </tableColumns>
  <tableStyleInfo name="TableStyleLight1" showFirstColumn="0" showLastColumn="0" showRowStripes="1" showColumnStripes="0"/>
</table>
</file>

<file path=xl/tables/table3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4" xr:uid="{5AEDAAD8-0243-45D3-BA12-787E2547827F}" name="Table44" displayName="Table44" ref="A23:M25" totalsRowShown="0">
  <autoFilter ref="A23:M25" xr:uid="{5AEDAAD8-0243-45D3-BA12-787E2547827F}"/>
  <tableColumns count="13">
    <tableColumn id="1" xr3:uid="{4FDB042F-833E-4DAC-8BE8-0B6FE2FBE54E}" name="Reducing sugars (µmol) standard deviation"/>
    <tableColumn id="2" xr3:uid="{170C1385-46C8-4091-B589-7F4BCD620BFE}" name="3" dataDxfId="169">
      <calculatedColumnFormula>STDEV(B14:B16)</calculatedColumnFormula>
    </tableColumn>
    <tableColumn id="3" xr3:uid="{084EF185-3294-48AE-AAA9-80DBC943A653}" name="3.5" dataDxfId="168">
      <calculatedColumnFormula>STDEV(C14:C16)</calculatedColumnFormula>
    </tableColumn>
    <tableColumn id="4" xr3:uid="{9120FE8F-C23A-44A3-9604-0D3FBA584D4C}" name="4" dataDxfId="167">
      <calculatedColumnFormula>STDEV(D14:D16)</calculatedColumnFormula>
    </tableColumn>
    <tableColumn id="5" xr3:uid="{DAF28195-AB14-4B41-BB3B-2CACD97B492F}" name="4.5" dataDxfId="166">
      <calculatedColumnFormula>STDEV(E14:E16)</calculatedColumnFormula>
    </tableColumn>
    <tableColumn id="6" xr3:uid="{521A9E75-A0F5-43B8-9933-5AF1820B0AFC}" name="5" dataDxfId="165">
      <calculatedColumnFormula>STDEV(F14:F16)</calculatedColumnFormula>
    </tableColumn>
    <tableColumn id="7" xr3:uid="{CC9DC19D-0C86-408E-B23D-5EA2E36A30BE}" name="5.5" dataDxfId="164">
      <calculatedColumnFormula>STDEV(G14:G16)</calculatedColumnFormula>
    </tableColumn>
    <tableColumn id="8" xr3:uid="{32BB9A45-5E99-4E36-9A41-DB7B89702DC3}" name="6" dataDxfId="163">
      <calculatedColumnFormula>STDEV(H14:H16)</calculatedColumnFormula>
    </tableColumn>
    <tableColumn id="9" xr3:uid="{CD539C38-33FD-4BA3-AAE8-41BCB3C48F97}" name="6.5" dataDxfId="162">
      <calculatedColumnFormula>STDEV(I14:I16)</calculatedColumnFormula>
    </tableColumn>
    <tableColumn id="10" xr3:uid="{02EBA202-EBC8-488D-81C4-D22F6E0094D9}" name="7" dataDxfId="161">
      <calculatedColumnFormula>STDEV(J14:J16)</calculatedColumnFormula>
    </tableColumn>
    <tableColumn id="11" xr3:uid="{1F1388CD-EC3D-496C-BB51-2A6635B578EF}" name="7.5" dataDxfId="160">
      <calculatedColumnFormula>STDEV(K14:K16)</calculatedColumnFormula>
    </tableColumn>
    <tableColumn id="12" xr3:uid="{C18C9750-8CC1-493D-984F-343ECB420A14}" name="8" dataDxfId="159">
      <calculatedColumnFormula>STDEV(L14:L16)</calculatedColumnFormula>
    </tableColumn>
    <tableColumn id="13" xr3:uid="{2DDFEC98-87B5-4350-8E05-FEC29BE2BE7D}" name="8.5" dataDxfId="158">
      <calculatedColumnFormula>STDEV(M14:M16)</calculatedColumnFormula>
    </tableColumn>
  </tableColumns>
  <tableStyleInfo name="TableStyleLight1" showFirstColumn="0" showLastColumn="0" showRowStripes="1" showColumnStripes="0"/>
</table>
</file>

<file path=xl/tables/table3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5" xr:uid="{B14DEAF9-91CC-4061-B48F-CB7035827ACD}" name="Table45" displayName="Table45" ref="A27:M28" totalsRowShown="0" headerRowDxfId="194" dataDxfId="195">
  <autoFilter ref="A27:M28" xr:uid="{B14DEAF9-91CC-4061-B48F-CB7035827ACD}"/>
  <tableColumns count="13">
    <tableColumn id="1" xr3:uid="{EF5A1C03-23E5-4CEE-A0EA-75B3B021F6E5}" name="p-value"/>
    <tableColumn id="2" xr3:uid="{1206C8B3-A765-45ED-A382-7F28C0B2E73D}" name="3" dataDxfId="157">
      <calculatedColumnFormula>_xlfn.T.TEST(B15:B17,B12:B14,1,3)</calculatedColumnFormula>
    </tableColumn>
    <tableColumn id="3" xr3:uid="{C176B1D0-CC8C-4648-9A23-013E63BE5BEA}" name="3.5" dataDxfId="156">
      <calculatedColumnFormula>_xlfn.T.TEST(C15:C17,C12:C14,1,3)</calculatedColumnFormula>
    </tableColumn>
    <tableColumn id="4" xr3:uid="{F26AFB9A-E329-4E2F-A5F3-9792CB42C270}" name="4" dataDxfId="155">
      <calculatedColumnFormula>_xlfn.T.TEST(D15:D17,D12:D14,1,3)</calculatedColumnFormula>
    </tableColumn>
    <tableColumn id="5" xr3:uid="{3243F7C6-60B5-44A6-9245-E882255699A7}" name="4.5" dataDxfId="154">
      <calculatedColumnFormula>_xlfn.T.TEST(E15:E17,E12:E14,1,3)</calculatedColumnFormula>
    </tableColumn>
    <tableColumn id="6" xr3:uid="{7FA5F51B-A6F7-4A50-A7EE-CA92D36E1AC3}" name="5" dataDxfId="153">
      <calculatedColumnFormula>_xlfn.T.TEST(F15:F17,F12:F14,1,3)</calculatedColumnFormula>
    </tableColumn>
    <tableColumn id="7" xr3:uid="{B412A4C1-8CB5-42D5-8264-E20501372098}" name="5.5" dataDxfId="152">
      <calculatedColumnFormula>_xlfn.T.TEST(G15:G17,G12:G14,1,3)</calculatedColumnFormula>
    </tableColumn>
    <tableColumn id="8" xr3:uid="{D8D84C4D-6E08-420E-B1E7-72C789643B69}" name="6" dataDxfId="151">
      <calculatedColumnFormula>_xlfn.T.TEST(H15:H17,H12:H14,1,3)</calculatedColumnFormula>
    </tableColumn>
    <tableColumn id="9" xr3:uid="{C142D70F-CB3B-4310-A673-A4B0A2A2F7DC}" name="6.5" dataDxfId="150">
      <calculatedColumnFormula>_xlfn.T.TEST(I15:I17,I12:I14,1,3)</calculatedColumnFormula>
    </tableColumn>
    <tableColumn id="10" xr3:uid="{FD131FCA-0F4C-4B5E-9E7B-31A7C3F42B3D}" name="7" dataDxfId="149">
      <calculatedColumnFormula>_xlfn.T.TEST(J15:J17,J12:J14,1,3)</calculatedColumnFormula>
    </tableColumn>
    <tableColumn id="11" xr3:uid="{24293717-B41B-4A39-AA05-F4CFF4FFCBDC}" name="7.5" dataDxfId="148">
      <calculatedColumnFormula>_xlfn.T.TEST(K15:K17,K12:K14,1,3)</calculatedColumnFormula>
    </tableColumn>
    <tableColumn id="12" xr3:uid="{F8B6EA89-E4D9-4DED-AD52-B2BE8D41E295}" name="8" dataDxfId="147">
      <calculatedColumnFormula>_xlfn.T.TEST(L15:L17,L12:L14,1,3)</calculatedColumnFormula>
    </tableColumn>
    <tableColumn id="13" xr3:uid="{AC96B165-6B93-49A9-8BDF-F5C016A0BF7A}" name="8.5" dataDxfId="146">
      <calculatedColumnFormula>_xlfn.T.TEST(M15:M17,M12:M14,1,3)</calculatedColumnFormula>
    </tableColumn>
  </tableColumns>
  <tableStyleInfo name="TableStyleLight1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006ECFEC-D465-4613-99B5-6C90A8998F12}" name="Table9" displayName="Table9" ref="A23:F25" totalsRowShown="0">
  <autoFilter ref="A23:F25" xr:uid="{006ECFEC-D465-4613-99B5-6C90A8998F12}"/>
  <tableColumns count="6">
    <tableColumn id="1" xr3:uid="{F4F03D11-3AE2-4995-889A-6A697FB1B98E}" name="Reducing sugars (µmol) standard deviation"/>
    <tableColumn id="2" xr3:uid="{27DE3E58-1D8C-4ECE-BF29-FA0AD771BDD0}" name="B-glucan" dataDxfId="45">
      <calculatedColumnFormula>STDEV(B14:B16)</calculatedColumnFormula>
    </tableColumn>
    <tableColumn id="3" xr3:uid="{D84DEE5D-8795-48C0-8E8F-B80D9E1DBED9}" name="Gellan gum" dataDxfId="44">
      <calculatedColumnFormula>STDEV(C14:C16)</calculatedColumnFormula>
    </tableColumn>
    <tableColumn id="4" xr3:uid="{709497E8-A3B9-480D-B3F5-87A6A427ED29}" name="Miscanthus" dataDxfId="43">
      <calculatedColumnFormula>STDEV(D14:D16)</calculatedColumnFormula>
    </tableColumn>
    <tableColumn id="5" xr3:uid="{D3AF0A4A-B828-45E2-9433-9E31C492A153}" name="Xylan (beechwood)" dataDxfId="42">
      <calculatedColumnFormula>STDEV(E14:E16)</calculatedColumnFormula>
    </tableColumn>
    <tableColumn id="6" xr3:uid="{E80B0AB9-F691-4ED7-9569-A789C2EE3CBD}" name="Xylan (birchwood)" dataDxfId="41">
      <calculatedColumnFormula>STDEV(F14:F16)</calculatedColumnFormula>
    </tableColumn>
  </tableColumns>
  <tableStyleInfo name="TableStyleLight1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4011BC84-FB8D-4F0B-AF3F-AB3F850F19D6}" name="Table10" displayName="Table10" ref="A27:F28" totalsRowShown="0">
  <autoFilter ref="A27:F28" xr:uid="{4011BC84-FB8D-4F0B-AF3F-AB3F850F19D6}"/>
  <tableColumns count="6">
    <tableColumn id="1" xr3:uid="{B458E603-24B6-4A86-A521-A239B0A5FE8A}" name="p-value"/>
    <tableColumn id="2" xr3:uid="{245C6054-1D9C-43DE-ABFB-F397E3AB3BD5}" name="B-glucan" dataDxfId="40">
      <calculatedColumnFormula>_xlfn.T.TEST(B15:B17,B12:B14,1,3)</calculatedColumnFormula>
    </tableColumn>
    <tableColumn id="3" xr3:uid="{F5A78828-C1C3-4E1B-B9B0-F58D80A817B9}" name="Gellan gum" dataDxfId="39">
      <calculatedColumnFormula>_xlfn.T.TEST(C15:C17,C12:C14,1,3)</calculatedColumnFormula>
    </tableColumn>
    <tableColumn id="4" xr3:uid="{EB05EA97-27F4-4643-9B1C-437081699076}" name="Miscanthus" dataDxfId="38">
      <calculatedColumnFormula>_xlfn.T.TEST(D15:D17,D12:D14,1,3)</calculatedColumnFormula>
    </tableColumn>
    <tableColumn id="5" xr3:uid="{C7A53605-6134-442D-A755-07DC466FC3BB}" name="Xylan (beechwood)" dataDxfId="37">
      <calculatedColumnFormula>_xlfn.T.TEST(E15:E17,E12:E14,1,3)</calculatedColumnFormula>
    </tableColumn>
    <tableColumn id="6" xr3:uid="{A4F62AD5-94D1-47F2-B571-F09FFAC3DC6D}" name="Xylan (birchwood)" dataDxfId="36">
      <calculatedColumnFormula>_xlfn.T.TEST(F15:F17,F12:F14,1,3)</calculatedColumnFormula>
    </tableColumn>
  </tableColumns>
  <tableStyleInfo name="TableStyleLight1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2" xr:uid="{64E3DA67-9BC8-48C2-92E9-E88BF4CE050C}" name="Table12" displayName="Table12" ref="A3:R9" totalsRowShown="0">
  <autoFilter ref="A3:R9" xr:uid="{64E3DA67-9BC8-48C2-92E9-E88BF4CE050C}"/>
  <tableColumns count="18">
    <tableColumn id="1" xr3:uid="{67BD892D-06D4-46B4-9EE5-90B0C9F86EAF}" name="Absorbance (570 nm)"/>
    <tableColumn id="2" xr3:uid="{A9698F50-5EFF-4725-9AA0-38024D6E08F8}" name="3"/>
    <tableColumn id="3" xr3:uid="{011E9564-884D-4D71-AD60-33C636F196D5}" name="3.5"/>
    <tableColumn id="4" xr3:uid="{4F2F2096-95B4-4BEC-8A25-0B0059CE5153}" name="4"/>
    <tableColumn id="5" xr3:uid="{6F3612B2-B7D0-4136-A0F9-8DD6276C9569}" name="4.5"/>
    <tableColumn id="6" xr3:uid="{95C2971F-0DA0-49E8-9763-2453DD2BD0BF}" name="5"/>
    <tableColumn id="7" xr3:uid="{C6B773EB-681F-4501-9D60-5CFF045A51FE}" name="5.5"/>
    <tableColumn id="8" xr3:uid="{90622E96-CE25-4B93-A689-0AA525676674}" name="6"/>
    <tableColumn id="9" xr3:uid="{27FBA94E-FEDE-49F5-B708-5907478E00D9}" name="6.5"/>
    <tableColumn id="10" xr3:uid="{B5BEFD5D-040B-49C9-9575-23C74D159AD6}" name="7"/>
    <tableColumn id="11" xr3:uid="{C2ACCD56-F8BA-45FF-9850-19537682098B}" name="7.5"/>
    <tableColumn id="12" xr3:uid="{C3A27C3F-EABA-4E33-A7A6-B1B9E4D166CA}" name="8"/>
    <tableColumn id="13" xr3:uid="{606DC702-1EA4-4688-BC20-F32D7CB78F9B}" name="8.5"/>
    <tableColumn id="14" xr3:uid="{218E88B0-3273-4B69-B674-D392FDB34373}" name="9"/>
    <tableColumn id="15" xr3:uid="{7E1E1581-ACF7-49F2-9ABB-17D0BC1DE057}" name="9.5"/>
    <tableColumn id="16" xr3:uid="{A3C601F6-9B02-40F2-86BE-A8A9331860CE}" name="10"/>
    <tableColumn id="17" xr3:uid="{751C82E1-03AA-4E5F-91AE-D32DA511C769}" name="10.5"/>
    <tableColumn id="18" xr3:uid="{FC89B348-7526-42F6-A8EC-9B5D728599D3}" name="11"/>
  </tableColumns>
  <tableStyleInfo name="TableStyleLight1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3" xr:uid="{5FB44018-3669-472E-8E07-AC8939B658D8}" name="Table13" displayName="Table13" ref="A11:R17" totalsRowShown="0">
  <autoFilter ref="A11:R17" xr:uid="{5FB44018-3669-472E-8E07-AC8939B658D8}"/>
  <tableColumns count="18">
    <tableColumn id="1" xr3:uid="{5915226E-3730-45C1-8EB2-2747345BD0DD}" name="Reducing sugars (µmol)"/>
    <tableColumn id="2" xr3:uid="{7309906E-A659-40D2-98EA-5B418A5A1B84}" name="3" dataDxfId="123">
      <calculatedColumnFormula>(B4+0.0237)/0.7882</calculatedColumnFormula>
    </tableColumn>
    <tableColumn id="3" xr3:uid="{A0DF7A02-30B9-459C-B085-7460341E7268}" name="3.5" dataDxfId="122">
      <calculatedColumnFormula>(C4+0.0237)/0.7882</calculatedColumnFormula>
    </tableColumn>
    <tableColumn id="4" xr3:uid="{6A32E021-0662-44EF-82EB-A3B5334FD468}" name="4" dataDxfId="121">
      <calculatedColumnFormula>(D4+0.0237)/0.7882</calculatedColumnFormula>
    </tableColumn>
    <tableColumn id="5" xr3:uid="{9E11C056-8543-4AA4-A7F4-8CAB60D505B8}" name="4.5" dataDxfId="120">
      <calculatedColumnFormula>(E4+0.0237)/0.7882</calculatedColumnFormula>
    </tableColumn>
    <tableColumn id="6" xr3:uid="{A6BF1D6D-9D8F-4E4E-ADE5-F5D7246B2C05}" name="5" dataDxfId="119">
      <calculatedColumnFormula>(F4+0.0237)/0.7882</calculatedColumnFormula>
    </tableColumn>
    <tableColumn id="7" xr3:uid="{AAC1D6AC-160F-492B-950E-C99854EBA91B}" name="5.5" dataDxfId="118">
      <calculatedColumnFormula>(G4+0.0237)/0.7882</calculatedColumnFormula>
    </tableColumn>
    <tableColumn id="8" xr3:uid="{DD217703-ED69-464E-BBB7-9DFC35877C27}" name="6" dataDxfId="117">
      <calculatedColumnFormula>(H4+0.0237)/0.7882</calculatedColumnFormula>
    </tableColumn>
    <tableColumn id="9" xr3:uid="{B9968203-240C-4038-9B63-CF9E88683520}" name="6.5" dataDxfId="116">
      <calculatedColumnFormula>(I4+0.0237)/0.7882</calculatedColumnFormula>
    </tableColumn>
    <tableColumn id="10" xr3:uid="{31BB72D6-C3D2-42FA-876D-A2A01573C501}" name="7" dataDxfId="115">
      <calculatedColumnFormula>(J4+0.0237)/0.7882</calculatedColumnFormula>
    </tableColumn>
    <tableColumn id="11" xr3:uid="{49817736-2795-49BB-9A0C-83D60F439CB4}" name="7.5" dataDxfId="114">
      <calculatedColumnFormula>(K4+0.0237)/0.7882</calculatedColumnFormula>
    </tableColumn>
    <tableColumn id="12" xr3:uid="{813C1964-2966-4A0A-AFEC-24EE78C9F55C}" name="8" dataDxfId="113">
      <calculatedColumnFormula>(L4+0.0237)/0.7882</calculatedColumnFormula>
    </tableColumn>
    <tableColumn id="13" xr3:uid="{642B1437-782B-4ABE-BFB6-6D322C297F1A}" name="8.5" dataDxfId="112">
      <calculatedColumnFormula>(M4+0.0237)/0.7882</calculatedColumnFormula>
    </tableColumn>
    <tableColumn id="14" xr3:uid="{E1431C9D-1727-4426-963B-23EF1F227E1B}" name="9" dataDxfId="111">
      <calculatedColumnFormula>(N4+0.0237)/0.7882</calculatedColumnFormula>
    </tableColumn>
    <tableColumn id="15" xr3:uid="{549B2895-2989-424C-BE23-54F5FFE5F654}" name="9.5" dataDxfId="110">
      <calculatedColumnFormula>(O4+0.0237)/0.7882</calculatedColumnFormula>
    </tableColumn>
    <tableColumn id="16" xr3:uid="{5C77166E-FC12-46EE-BD00-6E32505F96C8}" name="10" dataDxfId="109">
      <calculatedColumnFormula>(P4+0.0237)/0.7882</calculatedColumnFormula>
    </tableColumn>
    <tableColumn id="17" xr3:uid="{8F89BB49-F3BE-43FE-BAB4-8CE88C6E6D7E}" name="10.5" dataDxfId="108">
      <calculatedColumnFormula>(Q4+0.0237)/0.7882</calculatedColumnFormula>
    </tableColumn>
    <tableColumn id="18" xr3:uid="{AF2C733C-5FAF-4D01-9044-6F58530E11C3}" name="11" dataDxfId="107">
      <calculatedColumnFormula>(R4+0.0237)/0.7882</calculatedColumnFormula>
    </tableColumn>
  </tableColumns>
  <tableStyleInfo name="TableStyleLight1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4" xr:uid="{61300229-F4FB-4AEB-BB7B-B24E114B3D37}" name="Table14" displayName="Table14" ref="A19:R21" totalsRowShown="0">
  <autoFilter ref="A19:R21" xr:uid="{61300229-F4FB-4AEB-BB7B-B24E114B3D37}"/>
  <tableColumns count="18">
    <tableColumn id="1" xr3:uid="{6F0FED66-9BE2-4AE4-92E9-4DF575BBED57}" name="Reducing sugars (µmol) mean"/>
    <tableColumn id="2" xr3:uid="{94429BF6-A937-440A-871D-7B8B585EBDCF}" name="3" dataDxfId="106">
      <calculatedColumnFormula>AVERAGE(B14:B16)</calculatedColumnFormula>
    </tableColumn>
    <tableColumn id="3" xr3:uid="{A92F32A9-F97B-4FDE-8096-6B9E7197A8A9}" name="3.5" dataDxfId="105">
      <calculatedColumnFormula>AVERAGE(C14:C16)</calculatedColumnFormula>
    </tableColumn>
    <tableColumn id="4" xr3:uid="{DDD11144-42B2-4F09-A5B5-09008C274506}" name="4" dataDxfId="104">
      <calculatedColumnFormula>AVERAGE(D14:D16)</calculatedColumnFormula>
    </tableColumn>
    <tableColumn id="5" xr3:uid="{438D216C-49D1-4B48-AAB0-503CFC789C76}" name="4.5" dataDxfId="103">
      <calculatedColumnFormula>AVERAGE(E14:E16)</calculatedColumnFormula>
    </tableColumn>
    <tableColumn id="6" xr3:uid="{56C651FB-30DA-4850-9365-2E0CEC6CADB1}" name="5" dataDxfId="102">
      <calculatedColumnFormula>AVERAGE(F14:F16)</calculatedColumnFormula>
    </tableColumn>
    <tableColumn id="7" xr3:uid="{946BC2A3-F02D-4A56-A808-816D36AFFF74}" name="5.5" dataDxfId="101">
      <calculatedColumnFormula>AVERAGE(G14:G16)</calculatedColumnFormula>
    </tableColumn>
    <tableColumn id="8" xr3:uid="{8A23784C-56DE-4B49-99DA-147F19D506D2}" name="6" dataDxfId="100">
      <calculatedColumnFormula>AVERAGE(H14:H16)</calculatedColumnFormula>
    </tableColumn>
    <tableColumn id="9" xr3:uid="{F2D21485-C628-4366-9A6E-CD595B432504}" name="6.5" dataDxfId="99">
      <calculatedColumnFormula>AVERAGE(I14:I16)</calculatedColumnFormula>
    </tableColumn>
    <tableColumn id="10" xr3:uid="{8B8FCBB1-A16D-4068-A7CA-8CEB64FFEE4A}" name="7" dataDxfId="98">
      <calculatedColumnFormula>AVERAGE(J14:J16)</calculatedColumnFormula>
    </tableColumn>
    <tableColumn id="11" xr3:uid="{4B4320AD-38A4-4189-ADDF-BEBD2412BD17}" name="7.5" dataDxfId="97">
      <calculatedColumnFormula>AVERAGE(K14:K16)</calculatedColumnFormula>
    </tableColumn>
    <tableColumn id="12" xr3:uid="{75520A75-6B77-4CAD-957D-EE8C1ACB3526}" name="8" dataDxfId="96">
      <calculatedColumnFormula>AVERAGE(L14:L16)</calculatedColumnFormula>
    </tableColumn>
    <tableColumn id="13" xr3:uid="{FC9F7CD3-3D41-4452-AB94-004F8B00CD7E}" name="8.5" dataDxfId="95">
      <calculatedColumnFormula>AVERAGE(M14:M16)</calculatedColumnFormula>
    </tableColumn>
    <tableColumn id="14" xr3:uid="{C250AF40-D0E0-47C4-8385-3B73A6D717E9}" name="9" dataDxfId="94">
      <calculatedColumnFormula>AVERAGE(N14:N16)</calculatedColumnFormula>
    </tableColumn>
    <tableColumn id="15" xr3:uid="{D93E0F82-BFB0-4B14-85AB-AB2C5FDDC513}" name="9.5" dataDxfId="93">
      <calculatedColumnFormula>AVERAGE(O14:O16)</calculatedColumnFormula>
    </tableColumn>
    <tableColumn id="16" xr3:uid="{92640638-EF9F-4218-9CF6-8B6067B3C2A6}" name="10" dataDxfId="92">
      <calculatedColumnFormula>AVERAGE(P14:P16)</calculatedColumnFormula>
    </tableColumn>
    <tableColumn id="17" xr3:uid="{D6FE7913-9208-40B8-B6CA-1DA031C028B2}" name="10.5" dataDxfId="91">
      <calculatedColumnFormula>AVERAGE(Q14:Q16)</calculatedColumnFormula>
    </tableColumn>
    <tableColumn id="18" xr3:uid="{5A27D32F-785A-49BB-BAF9-F83BE1B4718E}" name="11" dataDxfId="90">
      <calculatedColumnFormula>AVERAGE(R14:R16)</calculatedColumnFormula>
    </tableColumn>
  </tableColumns>
  <tableStyleInfo name="TableStyleLight1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5" xr:uid="{DBF1C7CA-5BDF-4414-9406-92E619D39314}" name="Table15" displayName="Table15" ref="A23:R25" totalsRowShown="0">
  <autoFilter ref="A23:R25" xr:uid="{DBF1C7CA-5BDF-4414-9406-92E619D39314}"/>
  <tableColumns count="18">
    <tableColumn id="1" xr3:uid="{2F39E1CA-FA50-4E11-B715-7ADBFF4C48AE}" name="Reducing sugars (µmol) standard deviation"/>
    <tableColumn id="2" xr3:uid="{CBCD8F69-7BC2-40D5-85FC-2AE5E83C22C7}" name="3" dataDxfId="89">
      <calculatedColumnFormula>STDEV(B14:B16)</calculatedColumnFormula>
    </tableColumn>
    <tableColumn id="3" xr3:uid="{8628B656-A2B8-4411-8219-9A8439C094A9}" name="3.5" dataDxfId="88">
      <calculatedColumnFormula>STDEV(C14:C16)</calculatedColumnFormula>
    </tableColumn>
    <tableColumn id="4" xr3:uid="{D5914964-683B-4B35-BE04-3D2C29006870}" name="4" dataDxfId="87">
      <calculatedColumnFormula>STDEV(D14:D16)</calculatedColumnFormula>
    </tableColumn>
    <tableColumn id="5" xr3:uid="{FCFCF4FD-5ADB-4F59-9FA8-04D0431D2C2D}" name="4.5" dataDxfId="86">
      <calculatedColumnFormula>STDEV(E14:E16)</calculatedColumnFormula>
    </tableColumn>
    <tableColumn id="6" xr3:uid="{BBE747A9-36D3-4487-AF9D-C76423699B39}" name="5" dataDxfId="85">
      <calculatedColumnFormula>STDEV(F14:F16)</calculatedColumnFormula>
    </tableColumn>
    <tableColumn id="7" xr3:uid="{4A5998D6-8402-4FE7-99C1-F120AF80BF58}" name="5.5" dataDxfId="84">
      <calculatedColumnFormula>STDEV(G14:G16)</calculatedColumnFormula>
    </tableColumn>
    <tableColumn id="8" xr3:uid="{7015D6E8-E14B-4203-ACA9-D234141DFF09}" name="6" dataDxfId="83">
      <calculatedColumnFormula>STDEV(H14:H16)</calculatedColumnFormula>
    </tableColumn>
    <tableColumn id="9" xr3:uid="{15B8E606-90B8-447A-AD28-15DF5BD302B5}" name="6.5" dataDxfId="82">
      <calculatedColumnFormula>STDEV(I14:I16)</calculatedColumnFormula>
    </tableColumn>
    <tableColumn id="10" xr3:uid="{1C2581C3-DD26-4528-A6E2-E404A2F135EF}" name="7" dataDxfId="81">
      <calculatedColumnFormula>STDEV(J14:J16)</calculatedColumnFormula>
    </tableColumn>
    <tableColumn id="11" xr3:uid="{04D4A2D5-AC7E-4994-BAC1-26372E03B1B2}" name="7.5" dataDxfId="80">
      <calculatedColumnFormula>STDEV(K14:K16)</calculatedColumnFormula>
    </tableColumn>
    <tableColumn id="12" xr3:uid="{64765594-1DD2-4733-9A05-B6AF260EF787}" name="8" dataDxfId="79">
      <calculatedColumnFormula>STDEV(L14:L16)</calculatedColumnFormula>
    </tableColumn>
    <tableColumn id="13" xr3:uid="{1C24CFE0-873E-48C7-8019-69C790F43981}" name="8.5" dataDxfId="78">
      <calculatedColumnFormula>STDEV(M14:M16)</calculatedColumnFormula>
    </tableColumn>
    <tableColumn id="14" xr3:uid="{24CF45D3-1E6C-4611-91FB-DE610FF06BD1}" name="9" dataDxfId="77">
      <calculatedColumnFormula>STDEV(N14:N16)</calculatedColumnFormula>
    </tableColumn>
    <tableColumn id="15" xr3:uid="{F09BF133-2B05-444A-87C5-F25514694E6F}" name="9.5" dataDxfId="76">
      <calculatedColumnFormula>STDEV(O14:O16)</calculatedColumnFormula>
    </tableColumn>
    <tableColumn id="16" xr3:uid="{8FA69D52-EBF8-423B-B9FF-9CE93EC88349}" name="10" dataDxfId="75">
      <calculatedColumnFormula>STDEV(P14:P16)</calculatedColumnFormula>
    </tableColumn>
    <tableColumn id="17" xr3:uid="{889915CD-3561-49E6-8EC1-92EE5BC775BC}" name="10.5" dataDxfId="74">
      <calculatedColumnFormula>STDEV(Q14:Q16)</calculatedColumnFormula>
    </tableColumn>
    <tableColumn id="18" xr3:uid="{EE3E1426-D4BF-4741-ABA1-5095D610D444}" name="11" dataDxfId="73">
      <calculatedColumnFormula>STDEV(R14:R16)</calculatedColumnFormula>
    </tableColumn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.xml"/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Relationship Id="rId6" Type="http://schemas.openxmlformats.org/officeDocument/2006/relationships/table" Target="../tables/table5.xml"/><Relationship Id="rId5" Type="http://schemas.openxmlformats.org/officeDocument/2006/relationships/table" Target="../tables/table4.xml"/><Relationship Id="rId4" Type="http://schemas.openxmlformats.org/officeDocument/2006/relationships/table" Target="../tables/table3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table" Target="../tables/table8.xml"/><Relationship Id="rId2" Type="http://schemas.openxmlformats.org/officeDocument/2006/relationships/table" Target="../tables/table7.xml"/><Relationship Id="rId1" Type="http://schemas.openxmlformats.org/officeDocument/2006/relationships/table" Target="../tables/table6.xml"/><Relationship Id="rId5" Type="http://schemas.openxmlformats.org/officeDocument/2006/relationships/table" Target="../tables/table10.xml"/><Relationship Id="rId4" Type="http://schemas.openxmlformats.org/officeDocument/2006/relationships/table" Target="../tables/table9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3.xml"/><Relationship Id="rId2" Type="http://schemas.openxmlformats.org/officeDocument/2006/relationships/table" Target="../tables/table12.xml"/><Relationship Id="rId1" Type="http://schemas.openxmlformats.org/officeDocument/2006/relationships/table" Target="../tables/table11.xml"/><Relationship Id="rId5" Type="http://schemas.openxmlformats.org/officeDocument/2006/relationships/table" Target="../tables/table15.xml"/><Relationship Id="rId4" Type="http://schemas.openxmlformats.org/officeDocument/2006/relationships/table" Target="../tables/table14.xml"/></Relationships>
</file>

<file path=xl/worksheets/_rels/sheet4.xml.rels><?xml version="1.0" encoding="UTF-8" standalone="yes"?>
<Relationships xmlns="http://schemas.openxmlformats.org/package/2006/relationships"><Relationship Id="rId1827" Type="http://schemas.openxmlformats.org/officeDocument/2006/relationships/hyperlink" Target="http://www.enzyme-database.org/query.php?ec=3.2.1.8" TargetMode="External"/><Relationship Id="rId170" Type="http://schemas.openxmlformats.org/officeDocument/2006/relationships/hyperlink" Target="http://www.ncbi.nlm.nih.gov/entrez/viewer.fcgi?db=protein&amp;val=EDV05054.1" TargetMode="External"/><Relationship Id="rId987" Type="http://schemas.openxmlformats.org/officeDocument/2006/relationships/hyperlink" Target="http://www.enzyme-database.org/query.php?ec=3.2.1.8" TargetMode="External"/><Relationship Id="rId847" Type="http://schemas.openxmlformats.org/officeDocument/2006/relationships/hyperlink" Target="http://www.uniprot.org/uniprot/Q0PRN5" TargetMode="External"/><Relationship Id="rId1477" Type="http://schemas.openxmlformats.org/officeDocument/2006/relationships/hyperlink" Target="http://www.ncbi.nlm.nih.gov/Taxonomy/Browser/wwwtax.cgi?id=228791" TargetMode="External"/><Relationship Id="rId1684" Type="http://schemas.openxmlformats.org/officeDocument/2006/relationships/hyperlink" Target="http://pubmed.ncbi.nlm.nih.gov/24085392" TargetMode="External"/><Relationship Id="rId1891" Type="http://schemas.openxmlformats.org/officeDocument/2006/relationships/hyperlink" Target="http://www.enzyme-database.org/query.php?ec=3.2.1.8" TargetMode="External"/><Relationship Id="rId707" Type="http://schemas.openxmlformats.org/officeDocument/2006/relationships/hyperlink" Target="http://www.enzyme-database.org/query.php?ec=3.2.1.8" TargetMode="External"/><Relationship Id="rId914" Type="http://schemas.openxmlformats.org/officeDocument/2006/relationships/hyperlink" Target="http://www.uniprot.org/uniprot/D8DVU6" TargetMode="External"/><Relationship Id="rId1337" Type="http://schemas.openxmlformats.org/officeDocument/2006/relationships/hyperlink" Target="http://www.rcsb.org/pdb/explore/explore.do?structureId=4HU8" TargetMode="External"/><Relationship Id="rId1544" Type="http://schemas.openxmlformats.org/officeDocument/2006/relationships/hyperlink" Target="http://www.enzyme-database.org/query.php?ec=3.2.1.8" TargetMode="External"/><Relationship Id="rId1751" Type="http://schemas.openxmlformats.org/officeDocument/2006/relationships/hyperlink" Target="http://www.uniprot.org/uniprot/A0A075WJH8" TargetMode="External"/><Relationship Id="rId43" Type="http://schemas.openxmlformats.org/officeDocument/2006/relationships/hyperlink" Target="http://www.uniprot.org/uniprot/Q70DK4" TargetMode="External"/><Relationship Id="rId1404" Type="http://schemas.openxmlformats.org/officeDocument/2006/relationships/hyperlink" Target="http://pubmed.ncbi.nlm.nih.gov/24223817" TargetMode="External"/><Relationship Id="rId1611" Type="http://schemas.openxmlformats.org/officeDocument/2006/relationships/hyperlink" Target="http://www.ncbi.nlm.nih.gov/Taxonomy/Browser/wwwtax.cgi?id=554688" TargetMode="External"/><Relationship Id="rId497" Type="http://schemas.openxmlformats.org/officeDocument/2006/relationships/hyperlink" Target="http://www.ncbi.nlm.nih.gov/entrez/viewer.fcgi?db=protein&amp;val=AEO96821.1" TargetMode="External"/><Relationship Id="rId2178" Type="http://schemas.openxmlformats.org/officeDocument/2006/relationships/hyperlink" Target="http://www.enzyme-database.org/query.php?ec=3.2.1.8" TargetMode="External"/><Relationship Id="rId357" Type="http://schemas.openxmlformats.org/officeDocument/2006/relationships/hyperlink" Target="http://www.uniprot.org/uniprot/D1GET5" TargetMode="External"/><Relationship Id="rId1194" Type="http://schemas.openxmlformats.org/officeDocument/2006/relationships/hyperlink" Target="http://www.enzyme-database.org/query.php?ec=3.2.1.8" TargetMode="External"/><Relationship Id="rId2038" Type="http://schemas.openxmlformats.org/officeDocument/2006/relationships/hyperlink" Target="http://www.ncbi.nlm.nih.gov/entrez/viewer.fcgi?db=protein&amp;val=QQZ02664.1" TargetMode="External"/><Relationship Id="rId217" Type="http://schemas.openxmlformats.org/officeDocument/2006/relationships/hyperlink" Target="http://www.ncbi.nlm.nih.gov/entrez/viewer.fcgi?db=protein&amp;val=AFQ62797.1" TargetMode="External"/><Relationship Id="rId564" Type="http://schemas.openxmlformats.org/officeDocument/2006/relationships/hyperlink" Target="http://www.uniprot.org/uniprot/A0A0B4UJV3" TargetMode="External"/><Relationship Id="rId771" Type="http://schemas.openxmlformats.org/officeDocument/2006/relationships/hyperlink" Target="http://www.enzyme-database.org/query.php?ec=3.2.1.8" TargetMode="External"/><Relationship Id="rId2245" Type="http://schemas.openxmlformats.org/officeDocument/2006/relationships/hyperlink" Target="https://www.ncbi.nlm.nih.gov/Taxonomy/Browser/wwwtax.cgi?id=2033014" TargetMode="External"/><Relationship Id="rId424" Type="http://schemas.openxmlformats.org/officeDocument/2006/relationships/hyperlink" Target="http://www.ncbi.nlm.nih.gov/entrez/viewer.fcgi?db=protein&amp;val=ADE08352.1" TargetMode="External"/><Relationship Id="rId631" Type="http://schemas.openxmlformats.org/officeDocument/2006/relationships/hyperlink" Target="http://www.uniprot.org/uniprot/A0A0H5SGJ0" TargetMode="External"/><Relationship Id="rId1054" Type="http://schemas.openxmlformats.org/officeDocument/2006/relationships/hyperlink" Target="http://www.enzyme-database.org/query.php?ec=3.2.1.8" TargetMode="External"/><Relationship Id="rId1261" Type="http://schemas.openxmlformats.org/officeDocument/2006/relationships/hyperlink" Target="http://pubmed.ncbi.nlm.nih.gov/10742238" TargetMode="External"/><Relationship Id="rId2105" Type="http://schemas.openxmlformats.org/officeDocument/2006/relationships/hyperlink" Target="http://www.uniprot.org/uniprot/D9ZDS7" TargetMode="External"/><Relationship Id="rId1121" Type="http://schemas.openxmlformats.org/officeDocument/2006/relationships/hyperlink" Target="http://www.ncbi.nlm.nih.gov/entrez/viewer.fcgi?db=protein&amp;val=AAA23227.1" TargetMode="External"/><Relationship Id="rId1938" Type="http://schemas.openxmlformats.org/officeDocument/2006/relationships/hyperlink" Target="http://pubmed.ncbi.nlm.nih.gov/21964414" TargetMode="External"/><Relationship Id="rId281" Type="http://schemas.openxmlformats.org/officeDocument/2006/relationships/hyperlink" Target="http://www.enzyme-database.org/query.php?ec=3.2.1.8" TargetMode="External"/><Relationship Id="rId141" Type="http://schemas.openxmlformats.org/officeDocument/2006/relationships/hyperlink" Target="http://www.rcsb.org/pdb/explore/explore.do?structureId=4QCE" TargetMode="External"/><Relationship Id="rId7" Type="http://schemas.openxmlformats.org/officeDocument/2006/relationships/hyperlink" Target="http://www.enzyme-database.org/query.php?ec=3.2.1.8" TargetMode="External"/><Relationship Id="rId958" Type="http://schemas.openxmlformats.org/officeDocument/2006/relationships/hyperlink" Target="http://pubmed.ncbi.nlm.nih.gov/19285378" TargetMode="External"/><Relationship Id="rId1588" Type="http://schemas.openxmlformats.org/officeDocument/2006/relationships/hyperlink" Target="http://www.uniprot.org/uniprot/Q9P955" TargetMode="External"/><Relationship Id="rId1795" Type="http://schemas.openxmlformats.org/officeDocument/2006/relationships/hyperlink" Target="http://www.ncbi.nlm.nih.gov/Taxonomy/Browser/wwwtax.cgi?id=5076" TargetMode="External"/><Relationship Id="rId87" Type="http://schemas.openxmlformats.org/officeDocument/2006/relationships/hyperlink" Target="http://www.enzyme-database.org/query.php?ec=3.2.1.8" TargetMode="External"/><Relationship Id="rId818" Type="http://schemas.openxmlformats.org/officeDocument/2006/relationships/hyperlink" Target="http://www.uniprot.org/uniprot/F7YXD6" TargetMode="External"/><Relationship Id="rId1448" Type="http://schemas.openxmlformats.org/officeDocument/2006/relationships/hyperlink" Target="http://www.ncbi.nlm.nih.gov/Taxonomy/Browser/wwwtax.cgi?id=839" TargetMode="External"/><Relationship Id="rId1655" Type="http://schemas.openxmlformats.org/officeDocument/2006/relationships/hyperlink" Target="http://www.ncbi.nlm.nih.gov/entrez/viewer.fcgi?db=protein&amp;val=CEF86546.1" TargetMode="External"/><Relationship Id="rId1308" Type="http://schemas.openxmlformats.org/officeDocument/2006/relationships/hyperlink" Target="http://pubmed.ncbi.nlm.nih.gov/23653123" TargetMode="External"/><Relationship Id="rId1862" Type="http://schemas.openxmlformats.org/officeDocument/2006/relationships/hyperlink" Target="http://pubmed.ncbi.nlm.nih.gov/16461639" TargetMode="External"/><Relationship Id="rId1515" Type="http://schemas.openxmlformats.org/officeDocument/2006/relationships/hyperlink" Target="http://www.rcsb.org/pdb/explore/explore.do?structureId=6JDZ" TargetMode="External"/><Relationship Id="rId1722" Type="http://schemas.openxmlformats.org/officeDocument/2006/relationships/hyperlink" Target="http://www.enzyme-database.org/query.php?ec=3.2.1.8" TargetMode="External"/><Relationship Id="rId14" Type="http://schemas.openxmlformats.org/officeDocument/2006/relationships/hyperlink" Target="http://pubmed.ncbi.nlm.nih.gov/9209040" TargetMode="External"/><Relationship Id="rId2289" Type="http://schemas.openxmlformats.org/officeDocument/2006/relationships/hyperlink" Target="https://www.ncbi.nlm.nih.gov/Taxonomy/Browser/wwwtax.cgi?id=2033014" TargetMode="External"/><Relationship Id="rId468" Type="http://schemas.openxmlformats.org/officeDocument/2006/relationships/hyperlink" Target="http://www.cazy.org/b1063.html" TargetMode="External"/><Relationship Id="rId675" Type="http://schemas.openxmlformats.org/officeDocument/2006/relationships/hyperlink" Target="http://www.cazy.org/b5746.html" TargetMode="External"/><Relationship Id="rId882" Type="http://schemas.openxmlformats.org/officeDocument/2006/relationships/hyperlink" Target="http://www.uniprot.org/uniprot/P29126" TargetMode="External"/><Relationship Id="rId1098" Type="http://schemas.openxmlformats.org/officeDocument/2006/relationships/hyperlink" Target="http://pubmed.ncbi.nlm.nih.gov/8215382" TargetMode="External"/><Relationship Id="rId2149" Type="http://schemas.openxmlformats.org/officeDocument/2006/relationships/hyperlink" Target="http://www.ncbi.nlm.nih.gov/Taxonomy/Browser/wwwtax.cgi?id=155900" TargetMode="External"/><Relationship Id="rId328" Type="http://schemas.openxmlformats.org/officeDocument/2006/relationships/hyperlink" Target="http://www.enzyme-database.org/query.php?ec=3.2.1.8" TargetMode="External"/><Relationship Id="rId535" Type="http://schemas.openxmlformats.org/officeDocument/2006/relationships/hyperlink" Target="http://www.ncbi.nlm.nih.gov/Taxonomy/Browser/wwwtax.cgi?id=1422" TargetMode="External"/><Relationship Id="rId742" Type="http://schemas.openxmlformats.org/officeDocument/2006/relationships/hyperlink" Target="http://pubmed.ncbi.nlm.nih.gov/16461704" TargetMode="External"/><Relationship Id="rId1165" Type="http://schemas.openxmlformats.org/officeDocument/2006/relationships/hyperlink" Target="http://www.ncbi.nlm.nih.gov/Taxonomy/Browser/wwwtax.cgi?id=1510" TargetMode="External"/><Relationship Id="rId1372" Type="http://schemas.openxmlformats.org/officeDocument/2006/relationships/hyperlink" Target="http://www.uniprot.org/uniprot/W0FNB9" TargetMode="External"/><Relationship Id="rId2009" Type="http://schemas.openxmlformats.org/officeDocument/2006/relationships/hyperlink" Target="http://www.uniprot.org/uniprot/A0A7U1BNE3" TargetMode="External"/><Relationship Id="rId2216" Type="http://schemas.openxmlformats.org/officeDocument/2006/relationships/hyperlink" Target="http://www.ncbi.nlm.nih.gov/Taxonomy/Browser/wwwtax.cgi?id=155900" TargetMode="External"/><Relationship Id="rId602" Type="http://schemas.openxmlformats.org/officeDocument/2006/relationships/hyperlink" Target="http://www.ncbi.nlm.nih.gov/entrez/viewer.fcgi?db=protein&amp;val=AAV98623.1" TargetMode="External"/><Relationship Id="rId1025" Type="http://schemas.openxmlformats.org/officeDocument/2006/relationships/hyperlink" Target="http://www.uniprot.org/uniprot/Q7SI98" TargetMode="External"/><Relationship Id="rId1232" Type="http://schemas.openxmlformats.org/officeDocument/2006/relationships/hyperlink" Target="http://www.enzyme-database.org/query.php?ec=3.2.1.8" TargetMode="External"/><Relationship Id="rId185" Type="http://schemas.openxmlformats.org/officeDocument/2006/relationships/hyperlink" Target="http://pubmed.ncbi.nlm.nih.gov/25136124" TargetMode="External"/><Relationship Id="rId1909" Type="http://schemas.openxmlformats.org/officeDocument/2006/relationships/hyperlink" Target="http://www.rcsb.org/pdb/explore/explore.do?structureId=1K6A" TargetMode="External"/><Relationship Id="rId392" Type="http://schemas.openxmlformats.org/officeDocument/2006/relationships/hyperlink" Target="http://pubmed.ncbi.nlm.nih.gov/7492333" TargetMode="External"/><Relationship Id="rId2073" Type="http://schemas.openxmlformats.org/officeDocument/2006/relationships/hyperlink" Target="http://www.ncbi.nlm.nih.gov/entrez/viewer.fcgi?db=protein&amp;val=QQZ02653.1" TargetMode="External"/><Relationship Id="rId2280" Type="http://schemas.openxmlformats.org/officeDocument/2006/relationships/hyperlink" Target="https://www.ncbi.nlm.nih.gov/nuccore/JAVHTE000000000" TargetMode="External"/><Relationship Id="rId252" Type="http://schemas.openxmlformats.org/officeDocument/2006/relationships/hyperlink" Target="http://www.cazy.org/b1433.html" TargetMode="External"/><Relationship Id="rId2140" Type="http://schemas.openxmlformats.org/officeDocument/2006/relationships/hyperlink" Target="http://www.ncbi.nlm.nih.gov/entrez/viewer.fcgi?db=protein&amp;val=ADX05679.1" TargetMode="External"/><Relationship Id="rId112" Type="http://schemas.openxmlformats.org/officeDocument/2006/relationships/hyperlink" Target="http://www.rcsb.org/pdb/explore/explore.do?structureId=7D88" TargetMode="External"/><Relationship Id="rId1699" Type="http://schemas.openxmlformats.org/officeDocument/2006/relationships/hyperlink" Target="http://www.uniprot.org/uniprot/F8T944" TargetMode="External"/><Relationship Id="rId2000" Type="http://schemas.openxmlformats.org/officeDocument/2006/relationships/hyperlink" Target="http://www.enzyme-database.org/query.php?ec=3.2.1.8" TargetMode="External"/><Relationship Id="rId929" Type="http://schemas.openxmlformats.org/officeDocument/2006/relationships/hyperlink" Target="http://www.enzyme-database.org/query.php?ec=3.2.1.8" TargetMode="External"/><Relationship Id="rId1559" Type="http://schemas.openxmlformats.org/officeDocument/2006/relationships/hyperlink" Target="http://www.enzyme-database.org/query.php?ec=3.2.1.8" TargetMode="External"/><Relationship Id="rId1766" Type="http://schemas.openxmlformats.org/officeDocument/2006/relationships/hyperlink" Target="http://www.uniprot.org/uniprot/Q02290" TargetMode="External"/><Relationship Id="rId1973" Type="http://schemas.openxmlformats.org/officeDocument/2006/relationships/hyperlink" Target="http://www.uniprot.org/uniprot/Q9ZTB8" TargetMode="External"/><Relationship Id="rId58" Type="http://schemas.openxmlformats.org/officeDocument/2006/relationships/hyperlink" Target="http://pubmed.ncbi.nlm.nih.gov/29170828" TargetMode="External"/><Relationship Id="rId1419" Type="http://schemas.openxmlformats.org/officeDocument/2006/relationships/hyperlink" Target="http://www.rcsb.org/pdb/explore/explore.do?structureId=4PMV" TargetMode="External"/><Relationship Id="rId1626" Type="http://schemas.openxmlformats.org/officeDocument/2006/relationships/hyperlink" Target="http://pubmed.ncbi.nlm.nih.gov/18944813" TargetMode="External"/><Relationship Id="rId1833" Type="http://schemas.openxmlformats.org/officeDocument/2006/relationships/hyperlink" Target="http://www.enzyme-database.org/query.php?ec=3.2.1.8" TargetMode="External"/><Relationship Id="rId1900" Type="http://schemas.openxmlformats.org/officeDocument/2006/relationships/hyperlink" Target="http://www.uniprot.org/uniprot/P23360" TargetMode="External"/><Relationship Id="rId579" Type="http://schemas.openxmlformats.org/officeDocument/2006/relationships/hyperlink" Target="http://www.uniprot.org/uniprot/G5CKS2" TargetMode="External"/><Relationship Id="rId786" Type="http://schemas.openxmlformats.org/officeDocument/2006/relationships/hyperlink" Target="http://www.enzyme-database.org/query.php?ec=3.2.1.8" TargetMode="External"/><Relationship Id="rId993" Type="http://schemas.openxmlformats.org/officeDocument/2006/relationships/hyperlink" Target="http://www.enzyme-database.org/query.php?ec=3.2.1.8" TargetMode="External"/><Relationship Id="rId439" Type="http://schemas.openxmlformats.org/officeDocument/2006/relationships/hyperlink" Target="http://www.ncbi.nlm.nih.gov/entrez/viewer.fcgi?db=protein&amp;val=ACM41799.1" TargetMode="External"/><Relationship Id="rId646" Type="http://schemas.openxmlformats.org/officeDocument/2006/relationships/hyperlink" Target="http://www.uniprot.org/uniprot/M4GR23" TargetMode="External"/><Relationship Id="rId1069" Type="http://schemas.openxmlformats.org/officeDocument/2006/relationships/hyperlink" Target="http://pubmed.ncbi.nlm.nih.gov/35458713" TargetMode="External"/><Relationship Id="rId1276" Type="http://schemas.openxmlformats.org/officeDocument/2006/relationships/hyperlink" Target="https://doi.org/10.1080/13102818.2017.1359667" TargetMode="External"/><Relationship Id="rId1483" Type="http://schemas.openxmlformats.org/officeDocument/2006/relationships/hyperlink" Target="http://www.ncbi.nlm.nih.gov/Taxonomy/Browser/wwwtax.cgi?id=5053" TargetMode="External"/><Relationship Id="rId506" Type="http://schemas.openxmlformats.org/officeDocument/2006/relationships/hyperlink" Target="http://www.ncbi.nlm.nih.gov/Taxonomy/Browser/wwwtax.cgi?id=554454" TargetMode="External"/><Relationship Id="rId853" Type="http://schemas.openxmlformats.org/officeDocument/2006/relationships/hyperlink" Target="http://www.enzyme-database.org/query.php?ec=3.2.1.8" TargetMode="External"/><Relationship Id="rId1136" Type="http://schemas.openxmlformats.org/officeDocument/2006/relationships/hyperlink" Target="http://www.ncbi.nlm.nih.gov/entrez/viewer.fcgi?db=protein&amp;val=AAB08046.1" TargetMode="External"/><Relationship Id="rId1690" Type="http://schemas.openxmlformats.org/officeDocument/2006/relationships/hyperlink" Target="https://doi.org/10.1016/j.foodchem.2015.12.028" TargetMode="External"/><Relationship Id="rId713" Type="http://schemas.openxmlformats.org/officeDocument/2006/relationships/hyperlink" Target="http://pubmed.ncbi.nlm.nih.gov/27871388" TargetMode="External"/><Relationship Id="rId920" Type="http://schemas.openxmlformats.org/officeDocument/2006/relationships/hyperlink" Target="http://www.ncbi.nlm.nih.gov/entrez/viewer.fcgi?db=protein&amp;val=CAB01855.1" TargetMode="External"/><Relationship Id="rId1343" Type="http://schemas.openxmlformats.org/officeDocument/2006/relationships/hyperlink" Target="http://www.enzyme-database.org/query.php?ec=3.2.1.8" TargetMode="External"/><Relationship Id="rId1550" Type="http://schemas.openxmlformats.org/officeDocument/2006/relationships/hyperlink" Target="http://www.cazy.org/e524.html" TargetMode="External"/><Relationship Id="rId1203" Type="http://schemas.openxmlformats.org/officeDocument/2006/relationships/hyperlink" Target="http://www.uniprot.org/uniprot/L7VM99" TargetMode="External"/><Relationship Id="rId1410" Type="http://schemas.openxmlformats.org/officeDocument/2006/relationships/hyperlink" Target="http://www.ncbi.nlm.nih.gov/Taxonomy/Browser/wwwtax.cgi?id=1393677" TargetMode="External"/><Relationship Id="rId296" Type="http://schemas.openxmlformats.org/officeDocument/2006/relationships/hyperlink" Target="http://www.enzyme-database.org/query.php?ec=3.2.1.8" TargetMode="External"/><Relationship Id="rId2184" Type="http://schemas.openxmlformats.org/officeDocument/2006/relationships/hyperlink" Target="http://pubmed.ncbi.nlm.nih.gov/21273488" TargetMode="External"/><Relationship Id="rId156" Type="http://schemas.openxmlformats.org/officeDocument/2006/relationships/hyperlink" Target="http://pubmed.ncbi.nlm.nih.gov/23221525" TargetMode="External"/><Relationship Id="rId363" Type="http://schemas.openxmlformats.org/officeDocument/2006/relationships/hyperlink" Target="http://www.uniprot.org/uniprot/P23030" TargetMode="External"/><Relationship Id="rId570" Type="http://schemas.openxmlformats.org/officeDocument/2006/relationships/hyperlink" Target="http://www.enzyme-database.org/query.php?ec=3.2.1.8" TargetMode="External"/><Relationship Id="rId2044" Type="http://schemas.openxmlformats.org/officeDocument/2006/relationships/hyperlink" Target="http://www.uniprot.org/uniprot/A0A7U1BND5" TargetMode="External"/><Relationship Id="rId2251" Type="http://schemas.openxmlformats.org/officeDocument/2006/relationships/hyperlink" Target="https://www.ncbi.nlm.nih.gov/Taxonomy/Browser/wwwtax.cgi?id=1448929" TargetMode="External"/><Relationship Id="rId223" Type="http://schemas.openxmlformats.org/officeDocument/2006/relationships/hyperlink" Target="http://www.uniprot.org/uniprot/Q9L8L8" TargetMode="External"/><Relationship Id="rId430" Type="http://schemas.openxmlformats.org/officeDocument/2006/relationships/hyperlink" Target="http://www.uniprot.org/uniprot/S7VBJ2" TargetMode="External"/><Relationship Id="rId1060" Type="http://schemas.openxmlformats.org/officeDocument/2006/relationships/hyperlink" Target="http://www.rcsb.org/pdb/explore/explore.do?structureId=3WUE" TargetMode="External"/><Relationship Id="rId2111" Type="http://schemas.openxmlformats.org/officeDocument/2006/relationships/hyperlink" Target="http://www.uniprot.org/uniprot/D9ZDS7" TargetMode="External"/><Relationship Id="rId1877" Type="http://schemas.openxmlformats.org/officeDocument/2006/relationships/hyperlink" Target="http://pubmed.ncbi.nlm.nih.gov/35163307" TargetMode="External"/><Relationship Id="rId1737" Type="http://schemas.openxmlformats.org/officeDocument/2006/relationships/hyperlink" Target="http://www.enzyme-database.org/query.php?ec=3.2.1.8" TargetMode="External"/><Relationship Id="rId1944" Type="http://schemas.openxmlformats.org/officeDocument/2006/relationships/hyperlink" Target="http://www.cazy.org/e1857.html" TargetMode="External"/><Relationship Id="rId29" Type="http://schemas.openxmlformats.org/officeDocument/2006/relationships/hyperlink" Target="http://www.enzyme-database.org/query.php?ec=3.2.1.8" TargetMode="External"/><Relationship Id="rId1804" Type="http://schemas.openxmlformats.org/officeDocument/2006/relationships/hyperlink" Target="http://www.enzyme-database.org/query.php?ec=3.2.1.8" TargetMode="External"/><Relationship Id="rId897" Type="http://schemas.openxmlformats.org/officeDocument/2006/relationships/hyperlink" Target="http://www.uniprot.org/uniprot/E1APH5" TargetMode="External"/><Relationship Id="rId757" Type="http://schemas.openxmlformats.org/officeDocument/2006/relationships/hyperlink" Target="http://www.ncbi.nlm.nih.gov/Taxonomy/Browser/wwwtax.cgi?id=109199" TargetMode="External"/><Relationship Id="rId964" Type="http://schemas.openxmlformats.org/officeDocument/2006/relationships/hyperlink" Target="http://www.cazy.org/b1348.html" TargetMode="External"/><Relationship Id="rId1387" Type="http://schemas.openxmlformats.org/officeDocument/2006/relationships/hyperlink" Target="http://www.uniprot.org/uniprot/W0FLJ5" TargetMode="External"/><Relationship Id="rId1594" Type="http://schemas.openxmlformats.org/officeDocument/2006/relationships/hyperlink" Target="http://www.enzyme-database.org/query.php?ec=3.2.1.8" TargetMode="External"/><Relationship Id="rId93" Type="http://schemas.openxmlformats.org/officeDocument/2006/relationships/hyperlink" Target="https://doi.org/10.1007/s11274-009-0254-5" TargetMode="External"/><Relationship Id="rId617" Type="http://schemas.openxmlformats.org/officeDocument/2006/relationships/hyperlink" Target="http://www.enzyme-database.org/query.php?ec=3.2.1.8" TargetMode="External"/><Relationship Id="rId824" Type="http://schemas.openxmlformats.org/officeDocument/2006/relationships/hyperlink" Target="http://www.ncbi.nlm.nih.gov/entrez/viewer.fcgi?db=protein&amp;val=AFA53084.1" TargetMode="External"/><Relationship Id="rId1247" Type="http://schemas.openxmlformats.org/officeDocument/2006/relationships/hyperlink" Target="http://pubmed.ncbi.nlm.nih.gov/37749183" TargetMode="External"/><Relationship Id="rId1454" Type="http://schemas.openxmlformats.org/officeDocument/2006/relationships/hyperlink" Target="http://www.ncbi.nlm.nih.gov/entrez/viewer.fcgi?db=protein&amp;val=AAD54768.1" TargetMode="External"/><Relationship Id="rId1661" Type="http://schemas.openxmlformats.org/officeDocument/2006/relationships/hyperlink" Target="http://www.uniprot.org/uniprot/J7I9M6" TargetMode="External"/><Relationship Id="rId1107" Type="http://schemas.openxmlformats.org/officeDocument/2006/relationships/hyperlink" Target="http://www.rcsb.org/pdb/explore/explore.do?structureId=3W24" TargetMode="External"/><Relationship Id="rId1314" Type="http://schemas.openxmlformats.org/officeDocument/2006/relationships/hyperlink" Target="http://www.ncbi.nlm.nih.gov/Taxonomy/Browser/wwwtax.cgi?id=77133" TargetMode="External"/><Relationship Id="rId1521" Type="http://schemas.openxmlformats.org/officeDocument/2006/relationships/hyperlink" Target="http://www.rcsb.org/pdb/explore/explore.do?structureId=7WHA" TargetMode="External"/><Relationship Id="rId20" Type="http://schemas.openxmlformats.org/officeDocument/2006/relationships/hyperlink" Target="http://www.cazy.org/b503.html" TargetMode="External"/><Relationship Id="rId2088" Type="http://schemas.openxmlformats.org/officeDocument/2006/relationships/hyperlink" Target="http://www.ncbi.nlm.nih.gov/entrez/viewer.fcgi?db=protein&amp;val=ABL73883.1" TargetMode="External"/><Relationship Id="rId2295" Type="http://schemas.openxmlformats.org/officeDocument/2006/relationships/hyperlink" Target="https://www.ncbi.nlm.nih.gov/Taxonomy/Browser/wwwtax.cgi?id=3100871" TargetMode="External"/><Relationship Id="rId267" Type="http://schemas.openxmlformats.org/officeDocument/2006/relationships/hyperlink" Target="http://pubmed.ncbi.nlm.nih.gov/2111111" TargetMode="External"/><Relationship Id="rId474" Type="http://schemas.openxmlformats.org/officeDocument/2006/relationships/hyperlink" Target="http://www.cazy.org/b1063.html" TargetMode="External"/><Relationship Id="rId2155" Type="http://schemas.openxmlformats.org/officeDocument/2006/relationships/hyperlink" Target="http://www.ncbi.nlm.nih.gov/entrez/viewer.fcgi?db=protein&amp;val=ADX05750.1" TargetMode="External"/><Relationship Id="rId127" Type="http://schemas.openxmlformats.org/officeDocument/2006/relationships/hyperlink" Target="http://www.ncbi.nlm.nih.gov/entrez/viewer.fcgi?db=protein&amp;val=AFE82288.1" TargetMode="External"/><Relationship Id="rId681" Type="http://schemas.openxmlformats.org/officeDocument/2006/relationships/hyperlink" Target="http://www.ncbi.nlm.nih.gov/entrez/viewer.fcgi?db=protein&amp;val=CBA13561.1" TargetMode="External"/><Relationship Id="rId334" Type="http://schemas.openxmlformats.org/officeDocument/2006/relationships/hyperlink" Target="http://pubmed.ncbi.nlm.nih.gov/16085650" TargetMode="External"/><Relationship Id="rId541" Type="http://schemas.openxmlformats.org/officeDocument/2006/relationships/hyperlink" Target="http://www.rcsb.org/pdb/explore/explore.do?structureId=3MS8" TargetMode="External"/><Relationship Id="rId1171" Type="http://schemas.openxmlformats.org/officeDocument/2006/relationships/hyperlink" Target="http://www.ncbi.nlm.nih.gov/entrez/viewer.fcgi?db=protein&amp;val=BAA02069.1" TargetMode="External"/><Relationship Id="rId2015" Type="http://schemas.openxmlformats.org/officeDocument/2006/relationships/hyperlink" Target="http://www.enzyme-database.org/query.php?ec=3.2.1.8" TargetMode="External"/><Relationship Id="rId2222" Type="http://schemas.openxmlformats.org/officeDocument/2006/relationships/hyperlink" Target="http://www.enzyme-database.org/query.php?ec=3.2.1.8" TargetMode="External"/><Relationship Id="rId401" Type="http://schemas.openxmlformats.org/officeDocument/2006/relationships/hyperlink" Target="http://www.rcsb.org/pdb/explore/explore.do?structureId=1UQY" TargetMode="External"/><Relationship Id="rId846" Type="http://schemas.openxmlformats.org/officeDocument/2006/relationships/hyperlink" Target="http://www.ncbi.nlm.nih.gov/entrez/viewer.fcgi?db=protein&amp;val=ACL75297.1" TargetMode="External"/><Relationship Id="rId1031" Type="http://schemas.openxmlformats.org/officeDocument/2006/relationships/hyperlink" Target="http://www.rcsb.org/pdb/explore/explore.do?structureId=1IT0" TargetMode="External"/><Relationship Id="rId1129" Type="http://schemas.openxmlformats.org/officeDocument/2006/relationships/hyperlink" Target="http://pubmed.ncbi.nlm.nih.gov/25261357" TargetMode="External"/><Relationship Id="rId1683" Type="http://schemas.openxmlformats.org/officeDocument/2006/relationships/hyperlink" Target="http://www.enzyme-database.org/query.php?ec=3.2.1.8" TargetMode="External"/><Relationship Id="rId1890" Type="http://schemas.openxmlformats.org/officeDocument/2006/relationships/hyperlink" Target="http://www.uniprot.org/uniprot/T2HRP0" TargetMode="External"/><Relationship Id="rId1988" Type="http://schemas.openxmlformats.org/officeDocument/2006/relationships/hyperlink" Target="http://www.uniprot.org/uniprot/S0DFK9" TargetMode="External"/><Relationship Id="rId706" Type="http://schemas.openxmlformats.org/officeDocument/2006/relationships/hyperlink" Target="http://www.uniprot.org/uniprot/F2Z9G6" TargetMode="External"/><Relationship Id="rId913" Type="http://schemas.openxmlformats.org/officeDocument/2006/relationships/hyperlink" Target="http://www.ncbi.nlm.nih.gov/entrez/viewer.fcgi?db=protein&amp;val=CAB01855.1" TargetMode="External"/><Relationship Id="rId1336" Type="http://schemas.openxmlformats.org/officeDocument/2006/relationships/hyperlink" Target="http://www.uniprot.org/uniprot/K7PDC1" TargetMode="External"/><Relationship Id="rId1543" Type="http://schemas.openxmlformats.org/officeDocument/2006/relationships/hyperlink" Target="http://www.uniprot.org/uniprot/A0A060IU57" TargetMode="External"/><Relationship Id="rId1750" Type="http://schemas.openxmlformats.org/officeDocument/2006/relationships/hyperlink" Target="http://www.ncbi.nlm.nih.gov/entrez/viewer.fcgi?db=protein&amp;val=AIG99409.1" TargetMode="External"/><Relationship Id="rId42" Type="http://schemas.openxmlformats.org/officeDocument/2006/relationships/hyperlink" Target="http://www.ncbi.nlm.nih.gov/entrez/viewer.fcgi?db=protein&amp;val=CAE51307.1" TargetMode="External"/><Relationship Id="rId1403" Type="http://schemas.openxmlformats.org/officeDocument/2006/relationships/hyperlink" Target="http://www.enzyme-database.org/query.php?ec=3.2.1.8" TargetMode="External"/><Relationship Id="rId1610" Type="http://schemas.openxmlformats.org/officeDocument/2006/relationships/hyperlink" Target="http://pubmed.ncbi.nlm.nih.gov/19655217" TargetMode="External"/><Relationship Id="rId1848" Type="http://schemas.openxmlformats.org/officeDocument/2006/relationships/hyperlink" Target="http://www.ncbi.nlm.nih.gov/entrez/viewer.fcgi?db=protein&amp;val=AAX33301.1" TargetMode="External"/><Relationship Id="rId191" Type="http://schemas.openxmlformats.org/officeDocument/2006/relationships/hyperlink" Target="http://www.ncbi.nlm.nih.gov/Taxonomy/Browser/wwwtax.cgi?id=28116" TargetMode="External"/><Relationship Id="rId1708" Type="http://schemas.openxmlformats.org/officeDocument/2006/relationships/hyperlink" Target="http://www.ncbi.nlm.nih.gov/Taxonomy/Browser/wwwtax.cgi?id=112509" TargetMode="External"/><Relationship Id="rId1915" Type="http://schemas.openxmlformats.org/officeDocument/2006/relationships/hyperlink" Target="http://www.rcsb.org/pdb/explore/explore.do?structureId=3O2L" TargetMode="External"/><Relationship Id="rId289" Type="http://schemas.openxmlformats.org/officeDocument/2006/relationships/hyperlink" Target="http://www.ncbi.nlm.nih.gov/entrez/viewer.fcgi?db=protein&amp;val=AAB95325.1" TargetMode="External"/><Relationship Id="rId496" Type="http://schemas.openxmlformats.org/officeDocument/2006/relationships/hyperlink" Target="http://www.ncbi.nlm.nih.gov/Taxonomy/Browser/wwwtax.cgi?id=1051426" TargetMode="External"/><Relationship Id="rId2177" Type="http://schemas.openxmlformats.org/officeDocument/2006/relationships/hyperlink" Target="http://www.uniprot.org/uniprot/E9NSJ9" TargetMode="External"/><Relationship Id="rId149" Type="http://schemas.openxmlformats.org/officeDocument/2006/relationships/hyperlink" Target="http://www.rcsb.org/pdb/explore/explore.do?structureId=5XC1" TargetMode="External"/><Relationship Id="rId356" Type="http://schemas.openxmlformats.org/officeDocument/2006/relationships/hyperlink" Target="http://www.ncbi.nlm.nih.gov/entrez/viewer.fcgi?db=protein&amp;val=ACY75514.1" TargetMode="External"/><Relationship Id="rId563" Type="http://schemas.openxmlformats.org/officeDocument/2006/relationships/hyperlink" Target="http://www.uniprot.org/uniprot/A0A0B4UJS8" TargetMode="External"/><Relationship Id="rId770" Type="http://schemas.openxmlformats.org/officeDocument/2006/relationships/hyperlink" Target="http://www.uniprot.org/uniprot/G7VZT2" TargetMode="External"/><Relationship Id="rId1193" Type="http://schemas.openxmlformats.org/officeDocument/2006/relationships/hyperlink" Target="http://www.uniprot.org/uniprot/L7VLT8" TargetMode="External"/><Relationship Id="rId2037" Type="http://schemas.openxmlformats.org/officeDocument/2006/relationships/hyperlink" Target="http://www.ncbi.nlm.nih.gov/Taxonomy/Browser/wwwtax.cgi?id=358574" TargetMode="External"/><Relationship Id="rId2244" Type="http://schemas.openxmlformats.org/officeDocument/2006/relationships/hyperlink" Target="https://www.ncbi.nlm.nih.gov/Taxonomy/Browser/wwwtax.cgi?id=2033014" TargetMode="External"/><Relationship Id="rId216" Type="http://schemas.openxmlformats.org/officeDocument/2006/relationships/hyperlink" Target="http://www.ncbi.nlm.nih.gov/Taxonomy/Browser/wwwtax.cgi?id=44256" TargetMode="External"/><Relationship Id="rId423" Type="http://schemas.openxmlformats.org/officeDocument/2006/relationships/hyperlink" Target="http://www.ncbi.nlm.nih.gov/Taxonomy/Browser/wwwtax.cgi?id=380174" TargetMode="External"/><Relationship Id="rId868" Type="http://schemas.openxmlformats.org/officeDocument/2006/relationships/hyperlink" Target="http://www.enzyme-database.org/query.php?ec=3.2.1.8" TargetMode="External"/><Relationship Id="rId1053" Type="http://schemas.openxmlformats.org/officeDocument/2006/relationships/hyperlink" Target="http://www.uniprot.org/uniprot/C3RYK8" TargetMode="External"/><Relationship Id="rId1260" Type="http://schemas.openxmlformats.org/officeDocument/2006/relationships/hyperlink" Target="http://www.enzyme-database.org/query.php?ec=3.2.1.8" TargetMode="External"/><Relationship Id="rId1498" Type="http://schemas.openxmlformats.org/officeDocument/2006/relationships/hyperlink" Target="http://www.enzyme-database.org/query.php?ec=3.2.1.8" TargetMode="External"/><Relationship Id="rId2104" Type="http://schemas.openxmlformats.org/officeDocument/2006/relationships/hyperlink" Target="http://www.ncbi.nlm.nih.gov/entrez/viewer.fcgi?db=protein&amp;val=ADD61481.1" TargetMode="External"/><Relationship Id="rId630" Type="http://schemas.openxmlformats.org/officeDocument/2006/relationships/hyperlink" Target="http://www.ncbi.nlm.nih.gov/entrez/viewer.fcgi?db=protein&amp;val=CRZ34145.1" TargetMode="External"/><Relationship Id="rId728" Type="http://schemas.openxmlformats.org/officeDocument/2006/relationships/hyperlink" Target="http://www.ncbi.nlm.nih.gov/Taxonomy/Browser/wwwtax.cgi?id=690476" TargetMode="External"/><Relationship Id="rId935" Type="http://schemas.openxmlformats.org/officeDocument/2006/relationships/hyperlink" Target="http://www.enzyme-database.org/query.php?ec=3.2.1.8" TargetMode="External"/><Relationship Id="rId1358" Type="http://schemas.openxmlformats.org/officeDocument/2006/relationships/hyperlink" Target="http://www.enzyme-database.org/query.php?ec=3.2.1.8" TargetMode="External"/><Relationship Id="rId1565" Type="http://schemas.openxmlformats.org/officeDocument/2006/relationships/hyperlink" Target="http://pubmed.ncbi.nlm.nih.gov/23508862" TargetMode="External"/><Relationship Id="rId1772" Type="http://schemas.openxmlformats.org/officeDocument/2006/relationships/hyperlink" Target="http://www.rcsb.org/pdb/explore/explore.do?structureId=4F8X" TargetMode="External"/><Relationship Id="rId64" Type="http://schemas.openxmlformats.org/officeDocument/2006/relationships/hyperlink" Target="http://www.cazy.org/b455.html" TargetMode="External"/><Relationship Id="rId1120" Type="http://schemas.openxmlformats.org/officeDocument/2006/relationships/hyperlink" Target="http://www.ncbi.nlm.nih.gov/Taxonomy/Browser/wwwtax.cgi?id=40549" TargetMode="External"/><Relationship Id="rId1218" Type="http://schemas.openxmlformats.org/officeDocument/2006/relationships/hyperlink" Target="http://www.rcsb.org/pdb/explore/explore.do?structureId=1VBR" TargetMode="External"/><Relationship Id="rId1425" Type="http://schemas.openxmlformats.org/officeDocument/2006/relationships/hyperlink" Target="http://www.rcsb.org/pdb/explore/explore.do?structureId=4PMX" TargetMode="External"/><Relationship Id="rId1632" Type="http://schemas.openxmlformats.org/officeDocument/2006/relationships/hyperlink" Target="http://www.ncbi.nlm.nih.gov/Taxonomy/Browser/wwwtax.cgi?id=295079" TargetMode="External"/><Relationship Id="rId1937" Type="http://schemas.openxmlformats.org/officeDocument/2006/relationships/hyperlink" Target="http://www.enzyme-database.org/query.php?ec=3.2.1.8" TargetMode="External"/><Relationship Id="rId2199" Type="http://schemas.openxmlformats.org/officeDocument/2006/relationships/hyperlink" Target="http://pubmed.ncbi.nlm.nih.gov/18719903" TargetMode="External"/><Relationship Id="rId280" Type="http://schemas.openxmlformats.org/officeDocument/2006/relationships/hyperlink" Target="http://www.uniprot.org/uniprot/A4XM52" TargetMode="External"/><Relationship Id="rId140" Type="http://schemas.openxmlformats.org/officeDocument/2006/relationships/hyperlink" Target="http://www.rcsb.org/pdb/explore/explore.do?structureId=2FGL" TargetMode="External"/><Relationship Id="rId378" Type="http://schemas.openxmlformats.org/officeDocument/2006/relationships/hyperlink" Target="http://www.enzyme-database.org/query.php?ec=3.2.1.8" TargetMode="External"/><Relationship Id="rId585" Type="http://schemas.openxmlformats.org/officeDocument/2006/relationships/hyperlink" Target="http://www.enzyme-database.org/query.php?ec=3.2.1.8" TargetMode="External"/><Relationship Id="rId792" Type="http://schemas.openxmlformats.org/officeDocument/2006/relationships/hyperlink" Target="http://pubmed.ncbi.nlm.nih.gov/38169280" TargetMode="External"/><Relationship Id="rId2059" Type="http://schemas.openxmlformats.org/officeDocument/2006/relationships/hyperlink" Target="http://www.uniprot.org/uniprot/A0A7U1BNB2" TargetMode="External"/><Relationship Id="rId2266" Type="http://schemas.openxmlformats.org/officeDocument/2006/relationships/hyperlink" Target="https://www.ncbi.nlm.nih.gov/datasets/genome/GCA_002898575.1/" TargetMode="External"/><Relationship Id="rId6" Type="http://schemas.openxmlformats.org/officeDocument/2006/relationships/hyperlink" Target="http://www.rcsb.org/pdb/explore/explore.do?structureId=1XYZ" TargetMode="External"/><Relationship Id="rId238" Type="http://schemas.openxmlformats.org/officeDocument/2006/relationships/hyperlink" Target="http://www.uniprot.org/uniprot/B9MMA5" TargetMode="External"/><Relationship Id="rId445" Type="http://schemas.openxmlformats.org/officeDocument/2006/relationships/hyperlink" Target="http://www.uniprot.org/uniprot/Q12603" TargetMode="External"/><Relationship Id="rId652" Type="http://schemas.openxmlformats.org/officeDocument/2006/relationships/hyperlink" Target="http://www.uniprot.org/uniprot/A0A5P9Q724" TargetMode="External"/><Relationship Id="rId1075" Type="http://schemas.openxmlformats.org/officeDocument/2006/relationships/hyperlink" Target="http://www.ncbi.nlm.nih.gov/entrez/viewer.fcgi?db=protein&amp;val=ACR61563.1" TargetMode="External"/><Relationship Id="rId1282" Type="http://schemas.openxmlformats.org/officeDocument/2006/relationships/hyperlink" Target="http://pubmed.ncbi.nlm.nih.gov/30635385" TargetMode="External"/><Relationship Id="rId2126" Type="http://schemas.openxmlformats.org/officeDocument/2006/relationships/hyperlink" Target="http://www.uniprot.org/uniprot/E9NSL3" TargetMode="External"/><Relationship Id="rId305" Type="http://schemas.openxmlformats.org/officeDocument/2006/relationships/hyperlink" Target="http://www.uniprot.org/uniprot/Q9X3P5" TargetMode="External"/><Relationship Id="rId512" Type="http://schemas.openxmlformats.org/officeDocument/2006/relationships/hyperlink" Target="http://www.ncbi.nlm.nih.gov/entrez/viewer.fcgi?db=protein&amp;val=EPR27574.2" TargetMode="External"/><Relationship Id="rId957" Type="http://schemas.openxmlformats.org/officeDocument/2006/relationships/hyperlink" Target="http://www.enzyme-database.org/query.php?ec=3.2.1.8" TargetMode="External"/><Relationship Id="rId1142" Type="http://schemas.openxmlformats.org/officeDocument/2006/relationships/hyperlink" Target="http://www.rcsb.org/pdb/explore/explore.do?structureId=6WQW" TargetMode="External"/><Relationship Id="rId1587" Type="http://schemas.openxmlformats.org/officeDocument/2006/relationships/hyperlink" Target="http://www.ncbi.nlm.nih.gov/entrez/viewer.fcgi?db=protein&amp;val=BAA92882.1" TargetMode="External"/><Relationship Id="rId1794" Type="http://schemas.openxmlformats.org/officeDocument/2006/relationships/hyperlink" Target="http://pubmed.ncbi.nlm.nih.gov/8482539" TargetMode="External"/><Relationship Id="rId86" Type="http://schemas.openxmlformats.org/officeDocument/2006/relationships/hyperlink" Target="http://www.uniprot.org/uniprot/E2EAK3" TargetMode="External"/><Relationship Id="rId817" Type="http://schemas.openxmlformats.org/officeDocument/2006/relationships/hyperlink" Target="http://www.ncbi.nlm.nih.gov/entrez/viewer.fcgi?db=protein&amp;val=AEH51686.1" TargetMode="External"/><Relationship Id="rId1002" Type="http://schemas.openxmlformats.org/officeDocument/2006/relationships/hyperlink" Target="http://www.rcsb.org/pdb/explore/explore.do?structureId=1V0K" TargetMode="External"/><Relationship Id="rId1447" Type="http://schemas.openxmlformats.org/officeDocument/2006/relationships/hyperlink" Target="http://pubmed.ncbi.nlm.nih.gov/9048892" TargetMode="External"/><Relationship Id="rId1654" Type="http://schemas.openxmlformats.org/officeDocument/2006/relationships/hyperlink" Target="http://www.cazy.org/e3978.html" TargetMode="External"/><Relationship Id="rId1861" Type="http://schemas.openxmlformats.org/officeDocument/2006/relationships/hyperlink" Target="http://www.enzyme-database.org/query.php?ec=3.2.1.8" TargetMode="External"/><Relationship Id="rId1307" Type="http://schemas.openxmlformats.org/officeDocument/2006/relationships/hyperlink" Target="http://www.enzyme-database.org/query.php?ec=3.2.1.8" TargetMode="External"/><Relationship Id="rId1514" Type="http://schemas.openxmlformats.org/officeDocument/2006/relationships/hyperlink" Target="http://www.rcsb.org/pdb/explore/explore.do?structureId=6JDY" TargetMode="External"/><Relationship Id="rId1721" Type="http://schemas.openxmlformats.org/officeDocument/2006/relationships/hyperlink" Target="http://www.uniprot.org/uniprot/P79046" TargetMode="External"/><Relationship Id="rId1959" Type="http://schemas.openxmlformats.org/officeDocument/2006/relationships/hyperlink" Target="http://www.enzyme-database.org/query.php?ec=3.2.1.8" TargetMode="External"/><Relationship Id="rId13" Type="http://schemas.openxmlformats.org/officeDocument/2006/relationships/hyperlink" Target="http://www.enzyme-database.org/query.php?ec=3.2.1.8" TargetMode="External"/><Relationship Id="rId1819" Type="http://schemas.openxmlformats.org/officeDocument/2006/relationships/hyperlink" Target="http://www.ncbi.nlm.nih.gov/Taxonomy/Browser/wwwtax.cgi?id=5306" TargetMode="External"/><Relationship Id="rId2190" Type="http://schemas.openxmlformats.org/officeDocument/2006/relationships/hyperlink" Target="http://www.ncbi.nlm.nih.gov/Taxonomy/Browser/wwwtax.cgi?id=155900" TargetMode="External"/><Relationship Id="rId2288" Type="http://schemas.openxmlformats.org/officeDocument/2006/relationships/hyperlink" Target="https://www.ncbi.nlm.nih.gov/Taxonomy/Browser/wwwtax.cgi?id=2033014" TargetMode="External"/><Relationship Id="rId162" Type="http://schemas.openxmlformats.org/officeDocument/2006/relationships/hyperlink" Target="http://pubmed.ncbi.nlm.nih.gov/27681607" TargetMode="External"/><Relationship Id="rId467" Type="http://schemas.openxmlformats.org/officeDocument/2006/relationships/hyperlink" Target="http://pubmed.ncbi.nlm.nih.gov/12795403" TargetMode="External"/><Relationship Id="rId1097" Type="http://schemas.openxmlformats.org/officeDocument/2006/relationships/hyperlink" Target="http://www.enzyme-database.org/query.php?ec=3.2.1.8" TargetMode="External"/><Relationship Id="rId2050" Type="http://schemas.openxmlformats.org/officeDocument/2006/relationships/hyperlink" Target="http://www.enzyme-database.org/query.php?ec=3.2.1.8" TargetMode="External"/><Relationship Id="rId2148" Type="http://schemas.openxmlformats.org/officeDocument/2006/relationships/hyperlink" Target="http://pubmed.ncbi.nlm.nih.gov/21922616" TargetMode="External"/><Relationship Id="rId674" Type="http://schemas.openxmlformats.org/officeDocument/2006/relationships/hyperlink" Target="http://pubmed.ncbi.nlm.nih.gov/27240670" TargetMode="External"/><Relationship Id="rId881" Type="http://schemas.openxmlformats.org/officeDocument/2006/relationships/hyperlink" Target="http://www.ncbi.nlm.nih.gov/entrez/viewer.fcgi?db=protein&amp;val=AAS31752.1" TargetMode="External"/><Relationship Id="rId979" Type="http://schemas.openxmlformats.org/officeDocument/2006/relationships/hyperlink" Target="http://www.ncbi.nlm.nih.gov/Taxonomy/Browser/wwwtax.cgi?id=33903" TargetMode="External"/><Relationship Id="rId327" Type="http://schemas.openxmlformats.org/officeDocument/2006/relationships/hyperlink" Target="http://www.rcsb.org/pdb/explore/explore.do?structureId=3CUJ" TargetMode="External"/><Relationship Id="rId534" Type="http://schemas.openxmlformats.org/officeDocument/2006/relationships/hyperlink" Target="http://pubmed.ncbi.nlm.nih.gov/8988650" TargetMode="External"/><Relationship Id="rId741" Type="http://schemas.openxmlformats.org/officeDocument/2006/relationships/hyperlink" Target="http://www.enzyme-database.org/query.php?ec=3.2.1.8" TargetMode="External"/><Relationship Id="rId839" Type="http://schemas.openxmlformats.org/officeDocument/2006/relationships/hyperlink" Target="http://pubmed.ncbi.nlm.nih.gov/30850540" TargetMode="External"/><Relationship Id="rId1164" Type="http://schemas.openxmlformats.org/officeDocument/2006/relationships/hyperlink" Target="http://pubmed.ncbi.nlm.nih.gov/10540748" TargetMode="External"/><Relationship Id="rId1371" Type="http://schemas.openxmlformats.org/officeDocument/2006/relationships/hyperlink" Target="http://www.ncbi.nlm.nih.gov/entrez/viewer.fcgi?db=protein&amp;val=AHF24969.1" TargetMode="External"/><Relationship Id="rId1469" Type="http://schemas.openxmlformats.org/officeDocument/2006/relationships/hyperlink" Target="http://www.rcsb.org/pdb/explore/explore.do?structureId=5D4Y" TargetMode="External"/><Relationship Id="rId2008" Type="http://schemas.openxmlformats.org/officeDocument/2006/relationships/hyperlink" Target="http://www.ncbi.nlm.nih.gov/entrez/viewer.fcgi?db=protein&amp;val=QQZ02659.1" TargetMode="External"/><Relationship Id="rId2215" Type="http://schemas.openxmlformats.org/officeDocument/2006/relationships/hyperlink" Target="http://pubmed.ncbi.nlm.nih.gov/24069019" TargetMode="External"/><Relationship Id="rId601" Type="http://schemas.openxmlformats.org/officeDocument/2006/relationships/hyperlink" Target="http://www.ncbi.nlm.nih.gov/Taxonomy/Browser/wwwtax.cgi?id=86665" TargetMode="External"/><Relationship Id="rId1024" Type="http://schemas.openxmlformats.org/officeDocument/2006/relationships/hyperlink" Target="http://www.ncbi.nlm.nih.gov/Taxonomy/Browser/wwwtax.cgi?id=1921" TargetMode="External"/><Relationship Id="rId1231" Type="http://schemas.openxmlformats.org/officeDocument/2006/relationships/hyperlink" Target="http://www.uniprot.org/uniprot/Q60042" TargetMode="External"/><Relationship Id="rId1676" Type="http://schemas.openxmlformats.org/officeDocument/2006/relationships/hyperlink" Target="http://www.ncbi.nlm.nih.gov/entrez/viewer.fcgi?db=protein&amp;val=BAB88659.1" TargetMode="External"/><Relationship Id="rId1883" Type="http://schemas.openxmlformats.org/officeDocument/2006/relationships/hyperlink" Target="http://www.ncbi.nlm.nih.gov/Taxonomy/Browser/wwwtax.cgi?id=28572" TargetMode="External"/><Relationship Id="rId906" Type="http://schemas.openxmlformats.org/officeDocument/2006/relationships/hyperlink" Target="http://www.ncbi.nlm.nih.gov/entrez/viewer.fcgi?db=protein&amp;val=CAA89207.1" TargetMode="External"/><Relationship Id="rId1329" Type="http://schemas.openxmlformats.org/officeDocument/2006/relationships/hyperlink" Target="http://www.ncbi.nlm.nih.gov/Taxonomy/Browser/wwwtax.cgi?id=77133" TargetMode="External"/><Relationship Id="rId1536" Type="http://schemas.openxmlformats.org/officeDocument/2006/relationships/hyperlink" Target="http://www.cazy.org/e184.html" TargetMode="External"/><Relationship Id="rId1743" Type="http://schemas.openxmlformats.org/officeDocument/2006/relationships/hyperlink" Target="http://pubmed.ncbi.nlm.nih.gov/25058752" TargetMode="External"/><Relationship Id="rId1950" Type="http://schemas.openxmlformats.org/officeDocument/2006/relationships/hyperlink" Target="http://www.ncbi.nlm.nih.gov/entrez/viewer.fcgi?db=protein&amp;val=ABY71931.1" TargetMode="External"/><Relationship Id="rId35" Type="http://schemas.openxmlformats.org/officeDocument/2006/relationships/hyperlink" Target="http://pubmed.ncbi.nlm.nih.gov/9209040" TargetMode="External"/><Relationship Id="rId1603" Type="http://schemas.openxmlformats.org/officeDocument/2006/relationships/hyperlink" Target="http://www.uniprot.org/uniprot/E9NSU0" TargetMode="External"/><Relationship Id="rId1810" Type="http://schemas.openxmlformats.org/officeDocument/2006/relationships/hyperlink" Target="http://www.rcsb.org/pdb/explore/explore.do?structureId=1B31" TargetMode="External"/><Relationship Id="rId184" Type="http://schemas.openxmlformats.org/officeDocument/2006/relationships/hyperlink" Target="http://pubmed.ncbi.nlm.nih.gov/25136124" TargetMode="External"/><Relationship Id="rId391" Type="http://schemas.openxmlformats.org/officeDocument/2006/relationships/hyperlink" Target="http://www.enzyme-database.org/query.php?ec=3.2.1.8" TargetMode="External"/><Relationship Id="rId1908" Type="http://schemas.openxmlformats.org/officeDocument/2006/relationships/hyperlink" Target="http://www.rcsb.org/pdb/explore/explore.do?structureId=1I1X" TargetMode="External"/><Relationship Id="rId2072" Type="http://schemas.openxmlformats.org/officeDocument/2006/relationships/hyperlink" Target="http://www.ncbi.nlm.nih.gov/Taxonomy/Browser/wwwtax.cgi?id=358574" TargetMode="External"/><Relationship Id="rId251" Type="http://schemas.openxmlformats.org/officeDocument/2006/relationships/hyperlink" Target="http://pubmed.ncbi.nlm.nih.gov/26814128" TargetMode="External"/><Relationship Id="rId489" Type="http://schemas.openxmlformats.org/officeDocument/2006/relationships/hyperlink" Target="http://www.enzyme-database.org/query.php?ec=3.2.1.8" TargetMode="External"/><Relationship Id="rId696" Type="http://schemas.openxmlformats.org/officeDocument/2006/relationships/hyperlink" Target="http://www.rcsb.org/pdb/explore/explore.do?structureId=4W8L" TargetMode="External"/><Relationship Id="rId349" Type="http://schemas.openxmlformats.org/officeDocument/2006/relationships/hyperlink" Target="http://pubmed.ncbi.nlm.nih.gov/18027102" TargetMode="External"/><Relationship Id="rId556" Type="http://schemas.openxmlformats.org/officeDocument/2006/relationships/hyperlink" Target="http://www.rcsb.org/pdb/explore/explore.do?structureId=4PRW" TargetMode="External"/><Relationship Id="rId763" Type="http://schemas.openxmlformats.org/officeDocument/2006/relationships/hyperlink" Target="http://www.ncbi.nlm.nih.gov/entrez/viewer.fcgi?db=protein&amp;val=BAC45001.1" TargetMode="External"/><Relationship Id="rId1186" Type="http://schemas.openxmlformats.org/officeDocument/2006/relationships/hyperlink" Target="http://www.cazy.org/b2505.html" TargetMode="External"/><Relationship Id="rId1393" Type="http://schemas.openxmlformats.org/officeDocument/2006/relationships/hyperlink" Target="http://www.enzyme-database.org/query.php?ec=3.2.1.8" TargetMode="External"/><Relationship Id="rId2237" Type="http://schemas.openxmlformats.org/officeDocument/2006/relationships/hyperlink" Target="http://www.enzyme-database.org/query.php?ec=3.2.1.8" TargetMode="External"/><Relationship Id="rId111" Type="http://schemas.openxmlformats.org/officeDocument/2006/relationships/hyperlink" Target="http://www.uniprot.org/uniprot/A0A4P8ESF9" TargetMode="External"/><Relationship Id="rId209" Type="http://schemas.openxmlformats.org/officeDocument/2006/relationships/hyperlink" Target="http://www.enzyme-database.org/query.php?ec=3.2.1.8" TargetMode="External"/><Relationship Id="rId416" Type="http://schemas.openxmlformats.org/officeDocument/2006/relationships/hyperlink" Target="http://www.enzyme-database.org/query.php?ec=3.2.1.8" TargetMode="External"/><Relationship Id="rId970" Type="http://schemas.openxmlformats.org/officeDocument/2006/relationships/hyperlink" Target="http://www.ncbi.nlm.nih.gov/entrez/viewer.fcgi?db=protein&amp;val=ADN02703.1" TargetMode="External"/><Relationship Id="rId1046" Type="http://schemas.openxmlformats.org/officeDocument/2006/relationships/hyperlink" Target="http://www.rcsb.org/pdb/explore/explore.do?structureId=5GQD" TargetMode="External"/><Relationship Id="rId1253" Type="http://schemas.openxmlformats.org/officeDocument/2006/relationships/hyperlink" Target="http://www.ncbi.nlm.nih.gov/entrez/viewer.fcgi?db=protein&amp;val=AAA90913.1" TargetMode="External"/><Relationship Id="rId1698" Type="http://schemas.openxmlformats.org/officeDocument/2006/relationships/hyperlink" Target="http://www.ncbi.nlm.nih.gov/entrez/viewer.fcgi?db=protein&amp;val=AEJ35165.1" TargetMode="External"/><Relationship Id="rId623" Type="http://schemas.openxmlformats.org/officeDocument/2006/relationships/hyperlink" Target="http://pubmed.ncbi.nlm.nih.gov/28450260" TargetMode="External"/><Relationship Id="rId830" Type="http://schemas.openxmlformats.org/officeDocument/2006/relationships/hyperlink" Target="http://www.uniprot.org/uniprot/D0MHK3" TargetMode="External"/><Relationship Id="rId928" Type="http://schemas.openxmlformats.org/officeDocument/2006/relationships/hyperlink" Target="http://www.uniprot.org/uniprot/D1PCL8" TargetMode="External"/><Relationship Id="rId1460" Type="http://schemas.openxmlformats.org/officeDocument/2006/relationships/hyperlink" Target="http://www.uniprot.org/uniprot/D5BHG0" TargetMode="External"/><Relationship Id="rId1558" Type="http://schemas.openxmlformats.org/officeDocument/2006/relationships/hyperlink" Target="http://www.uniprot.org/uniprot/C5J411" TargetMode="External"/><Relationship Id="rId1765" Type="http://schemas.openxmlformats.org/officeDocument/2006/relationships/hyperlink" Target="http://www.ncbi.nlm.nih.gov/entrez/viewer.fcgi?db=protein&amp;val=AAB30669.1" TargetMode="External"/><Relationship Id="rId57" Type="http://schemas.openxmlformats.org/officeDocument/2006/relationships/hyperlink" Target="http://www.enzyme-database.org/query.php?ec=3.2.1.8" TargetMode="External"/><Relationship Id="rId1113" Type="http://schemas.openxmlformats.org/officeDocument/2006/relationships/hyperlink" Target="http://www.enzyme-database.org/query.php?ec=3.2.1.8" TargetMode="External"/><Relationship Id="rId1320" Type="http://schemas.openxmlformats.org/officeDocument/2006/relationships/hyperlink" Target="http://www.ncbi.nlm.nih.gov/entrez/viewer.fcgi?db=protein&amp;val=UKT59741.1" TargetMode="External"/><Relationship Id="rId1418" Type="http://schemas.openxmlformats.org/officeDocument/2006/relationships/hyperlink" Target="http://www.rcsb.org/pdb/explore/explore.do?structureId=4PMU" TargetMode="External"/><Relationship Id="rId1972" Type="http://schemas.openxmlformats.org/officeDocument/2006/relationships/hyperlink" Target="http://www.ncbi.nlm.nih.gov/entrez/viewer.fcgi?db=protein&amp;val=AAC77919.1" TargetMode="External"/><Relationship Id="rId1625" Type="http://schemas.openxmlformats.org/officeDocument/2006/relationships/hyperlink" Target="http://www.enzyme-database.org/query.php?ec=3.2.1.8" TargetMode="External"/><Relationship Id="rId1832" Type="http://schemas.openxmlformats.org/officeDocument/2006/relationships/hyperlink" Target="http://www.uniprot.org/uniprot/Q9HEZ2" TargetMode="External"/><Relationship Id="rId2094" Type="http://schemas.openxmlformats.org/officeDocument/2006/relationships/hyperlink" Target="http://www.uniprot.org/uniprot/X2G6N2" TargetMode="External"/><Relationship Id="rId273" Type="http://schemas.openxmlformats.org/officeDocument/2006/relationships/hyperlink" Target="http://www.cazy.org/b538.html" TargetMode="External"/><Relationship Id="rId480" Type="http://schemas.openxmlformats.org/officeDocument/2006/relationships/hyperlink" Target="http://pubmed.ncbi.nlm.nih.gov/23196234" TargetMode="External"/><Relationship Id="rId2161" Type="http://schemas.openxmlformats.org/officeDocument/2006/relationships/hyperlink" Target="http://www.uniprot.org/uniprot/A0A7S5T5H5" TargetMode="External"/><Relationship Id="rId133" Type="http://schemas.openxmlformats.org/officeDocument/2006/relationships/hyperlink" Target="http://www.uniprot.org/uniprot/D7RA44" TargetMode="External"/><Relationship Id="rId340" Type="http://schemas.openxmlformats.org/officeDocument/2006/relationships/hyperlink" Target="http://www.ncbi.nlm.nih.gov/Taxonomy/Browser/wwwtax.cgi?id=425254" TargetMode="External"/><Relationship Id="rId578" Type="http://schemas.openxmlformats.org/officeDocument/2006/relationships/hyperlink" Target="http://www.ncbi.nlm.nih.gov/entrez/viewer.fcgi?db=protein&amp;val=ARP42887.1" TargetMode="External"/><Relationship Id="rId785" Type="http://schemas.openxmlformats.org/officeDocument/2006/relationships/hyperlink" Target="http://www.uniprot.org/uniprot/C0LK93" TargetMode="External"/><Relationship Id="rId992" Type="http://schemas.openxmlformats.org/officeDocument/2006/relationships/hyperlink" Target="http://www.rcsb.org/pdb/explore/explore.do?structureId=1NQ6" TargetMode="External"/><Relationship Id="rId2021" Type="http://schemas.openxmlformats.org/officeDocument/2006/relationships/hyperlink" Target="http://pubmed.ncbi.nlm.nih.gov/33464408" TargetMode="External"/><Relationship Id="rId2259" Type="http://schemas.openxmlformats.org/officeDocument/2006/relationships/hyperlink" Target="https://www.nature.com/articles/s41467-024-53784-3" TargetMode="External"/><Relationship Id="rId200" Type="http://schemas.openxmlformats.org/officeDocument/2006/relationships/hyperlink" Target="http://www.enzyme-database.org/query.php?ec=3.2.1.4" TargetMode="External"/><Relationship Id="rId438" Type="http://schemas.openxmlformats.org/officeDocument/2006/relationships/hyperlink" Target="http://www.ncbi.nlm.nih.gov/Taxonomy/Browser/wwwtax.cgi?id=591970" TargetMode="External"/><Relationship Id="rId645" Type="http://schemas.openxmlformats.org/officeDocument/2006/relationships/hyperlink" Target="http://www.ncbi.nlm.nih.gov/entrez/viewer.fcgi?db=protein&amp;val=AFE82289.1" TargetMode="External"/><Relationship Id="rId852" Type="http://schemas.openxmlformats.org/officeDocument/2006/relationships/hyperlink" Target="http://www.uniprot.org/uniprot/Q9F1V3" TargetMode="External"/><Relationship Id="rId1068" Type="http://schemas.openxmlformats.org/officeDocument/2006/relationships/hyperlink" Target="http://www.enzyme-database.org/query.php?ec=3.2.1.8" TargetMode="External"/><Relationship Id="rId1275" Type="http://schemas.openxmlformats.org/officeDocument/2006/relationships/hyperlink" Target="http://www.enzyme-database.org/query.php?ec=3.2.1.8" TargetMode="External"/><Relationship Id="rId1482" Type="http://schemas.openxmlformats.org/officeDocument/2006/relationships/hyperlink" Target="https://doi.org/10.1006/jcrs.2000.0354" TargetMode="External"/><Relationship Id="rId2119" Type="http://schemas.openxmlformats.org/officeDocument/2006/relationships/hyperlink" Target="http://www.ncbi.nlm.nih.gov/Taxonomy/Browser/wwwtax.cgi?id=155900" TargetMode="External"/><Relationship Id="rId505" Type="http://schemas.openxmlformats.org/officeDocument/2006/relationships/hyperlink" Target="http://pubmed.ncbi.nlm.nih.gov/25404211" TargetMode="External"/><Relationship Id="rId712" Type="http://schemas.openxmlformats.org/officeDocument/2006/relationships/hyperlink" Target="http://www.enzyme-database.org/query.php?ec=3.2.1.8" TargetMode="External"/><Relationship Id="rId1135" Type="http://schemas.openxmlformats.org/officeDocument/2006/relationships/hyperlink" Target="http://www.ncbi.nlm.nih.gov/Taxonomy/Browser/wwwtax.cgi?id=33950" TargetMode="External"/><Relationship Id="rId1342" Type="http://schemas.openxmlformats.org/officeDocument/2006/relationships/hyperlink" Target="http://www.uniprot.org/uniprot/K7PFK3" TargetMode="External"/><Relationship Id="rId1787" Type="http://schemas.openxmlformats.org/officeDocument/2006/relationships/hyperlink" Target="http://www.uniprot.org/uniprot/A0A346D5R7" TargetMode="External"/><Relationship Id="rId1994" Type="http://schemas.openxmlformats.org/officeDocument/2006/relationships/hyperlink" Target="http://www.uniprot.org/uniprot/S0DFK9" TargetMode="External"/><Relationship Id="rId79" Type="http://schemas.openxmlformats.org/officeDocument/2006/relationships/hyperlink" Target="http://www.ncbi.nlm.nih.gov/Taxonomy/Browser/wwwtax.cgi?id=690345" TargetMode="External"/><Relationship Id="rId1202" Type="http://schemas.openxmlformats.org/officeDocument/2006/relationships/hyperlink" Target="http://www.ncbi.nlm.nih.gov/entrez/viewer.fcgi?db=protein&amp;val=AGI38801.1" TargetMode="External"/><Relationship Id="rId1647" Type="http://schemas.openxmlformats.org/officeDocument/2006/relationships/hyperlink" Target="http://www.enzyme-database.org/query.php?ec=3.2.1.8" TargetMode="External"/><Relationship Id="rId1854" Type="http://schemas.openxmlformats.org/officeDocument/2006/relationships/hyperlink" Target="http://www.uniprot.org/uniprot/B8P420" TargetMode="External"/><Relationship Id="rId1507" Type="http://schemas.openxmlformats.org/officeDocument/2006/relationships/hyperlink" Target="http://www.enzyme-database.org/query.php?ec=3.2.1.8" TargetMode="External"/><Relationship Id="rId1714" Type="http://schemas.openxmlformats.org/officeDocument/2006/relationships/hyperlink" Target="http://www.ncbi.nlm.nih.gov/Taxonomy/Browser/wwwtax.cgi?id=112509" TargetMode="External"/><Relationship Id="rId295" Type="http://schemas.openxmlformats.org/officeDocument/2006/relationships/hyperlink" Target="http://www.uniprot.org/uniprot/O52374" TargetMode="External"/><Relationship Id="rId1921" Type="http://schemas.openxmlformats.org/officeDocument/2006/relationships/hyperlink" Target="http://www.rcsb.org/pdb/explore/explore.do?structureId=7K4T" TargetMode="External"/><Relationship Id="rId2183" Type="http://schemas.openxmlformats.org/officeDocument/2006/relationships/hyperlink" Target="http://www.enzyme-database.org/query.php?ec=3.2.1.4" TargetMode="External"/><Relationship Id="rId155" Type="http://schemas.openxmlformats.org/officeDocument/2006/relationships/hyperlink" Target="http://www.enzyme-database.org/query.php?ec=3.2.1.8" TargetMode="External"/><Relationship Id="rId362" Type="http://schemas.openxmlformats.org/officeDocument/2006/relationships/hyperlink" Target="http://www.uniprot.org/uniprot/B3PEH8" TargetMode="External"/><Relationship Id="rId1297" Type="http://schemas.openxmlformats.org/officeDocument/2006/relationships/hyperlink" Target="http://www.enzyme-database.org/query.php?ec=3.2.1.8" TargetMode="External"/><Relationship Id="rId2043" Type="http://schemas.openxmlformats.org/officeDocument/2006/relationships/hyperlink" Target="http://www.ncbi.nlm.nih.gov/entrez/viewer.fcgi?db=protein&amp;val=QQZ02686.1" TargetMode="External"/><Relationship Id="rId2250" Type="http://schemas.openxmlformats.org/officeDocument/2006/relationships/hyperlink" Target="https://www.ncbi.nlm.nih.gov/Taxonomy/Browser/wwwtax.cgi?id=1448929" TargetMode="External"/><Relationship Id="rId222" Type="http://schemas.openxmlformats.org/officeDocument/2006/relationships/hyperlink" Target="http://www.ncbi.nlm.nih.gov/entrez/viewer.fcgi?db=protein&amp;val=AAF61649.1" TargetMode="External"/><Relationship Id="rId667" Type="http://schemas.openxmlformats.org/officeDocument/2006/relationships/hyperlink" Target="http://www.uniprot.org/uniprot/I7A603" TargetMode="External"/><Relationship Id="rId874" Type="http://schemas.openxmlformats.org/officeDocument/2006/relationships/hyperlink" Target="http://pubmed.ncbi.nlm.nih.gov/26347002" TargetMode="External"/><Relationship Id="rId2110" Type="http://schemas.openxmlformats.org/officeDocument/2006/relationships/hyperlink" Target="http://www.ncbi.nlm.nih.gov/entrez/viewer.fcgi?db=protein&amp;val=ADD61481.1" TargetMode="External"/><Relationship Id="rId527" Type="http://schemas.openxmlformats.org/officeDocument/2006/relationships/hyperlink" Target="http://www.ncbi.nlm.nih.gov/entrez/viewer.fcgi?db=protein&amp;val=KFL17026.1" TargetMode="External"/><Relationship Id="rId734" Type="http://schemas.openxmlformats.org/officeDocument/2006/relationships/hyperlink" Target="http://www.ncbi.nlm.nih.gov/entrez/viewer.fcgi?db=protein&amp;val=AEV40859.1" TargetMode="External"/><Relationship Id="rId941" Type="http://schemas.openxmlformats.org/officeDocument/2006/relationships/hyperlink" Target="http://pubmed.ncbi.nlm.nih.gov/19554324" TargetMode="External"/><Relationship Id="rId1157" Type="http://schemas.openxmlformats.org/officeDocument/2006/relationships/hyperlink" Target="http://www.uniprot.org/uniprot/Q47L48" TargetMode="External"/><Relationship Id="rId1364" Type="http://schemas.openxmlformats.org/officeDocument/2006/relationships/hyperlink" Target="http://pubmed.ncbi.nlm.nih.gov/24223817" TargetMode="External"/><Relationship Id="rId1571" Type="http://schemas.openxmlformats.org/officeDocument/2006/relationships/hyperlink" Target="http://www.ncbi.nlm.nih.gov/Taxonomy/Browser/wwwtax.cgi?id=5062" TargetMode="External"/><Relationship Id="rId2208" Type="http://schemas.openxmlformats.org/officeDocument/2006/relationships/hyperlink" Target="http://www.rcsb.org/pdb/explore/explore.do?structureId=8HKG" TargetMode="External"/><Relationship Id="rId70" Type="http://schemas.openxmlformats.org/officeDocument/2006/relationships/hyperlink" Target="http://www.ncbi.nlm.nih.gov/entrez/viewer.fcgi?db=protein&amp;val=BAA34091.1" TargetMode="External"/><Relationship Id="rId801" Type="http://schemas.openxmlformats.org/officeDocument/2006/relationships/hyperlink" Target="http://pubmed.ncbi.nlm.nih.gov/38169280" TargetMode="External"/><Relationship Id="rId1017" Type="http://schemas.openxmlformats.org/officeDocument/2006/relationships/hyperlink" Target="http://www.enzyme-database.org/query.php?ec=3.2.1.8" TargetMode="External"/><Relationship Id="rId1224" Type="http://schemas.openxmlformats.org/officeDocument/2006/relationships/hyperlink" Target="http://www.uniprot.org/uniprot/G4FGX6" TargetMode="External"/><Relationship Id="rId1431" Type="http://schemas.openxmlformats.org/officeDocument/2006/relationships/hyperlink" Target="http://www.ncbi.nlm.nih.gov/Taxonomy/Browser/wwwtax.cgi?id=64187" TargetMode="External"/><Relationship Id="rId1669" Type="http://schemas.openxmlformats.org/officeDocument/2006/relationships/hyperlink" Target="http://pubmed.ncbi.nlm.nih.gov/9291571" TargetMode="External"/><Relationship Id="rId1876" Type="http://schemas.openxmlformats.org/officeDocument/2006/relationships/hyperlink" Target="http://www.enzyme-database.org/query.php?ec=3.2.1.8" TargetMode="External"/><Relationship Id="rId1529" Type="http://schemas.openxmlformats.org/officeDocument/2006/relationships/hyperlink" Target="http://pubmed.ncbi.nlm.nih.gov/8917072" TargetMode="External"/><Relationship Id="rId1736" Type="http://schemas.openxmlformats.org/officeDocument/2006/relationships/hyperlink" Target="http://www.uniprot.org/uniprot/M4MLB5" TargetMode="External"/><Relationship Id="rId1943" Type="http://schemas.openxmlformats.org/officeDocument/2006/relationships/hyperlink" Target="http://pubmed.ncbi.nlm.nih.gov/21964414" TargetMode="External"/><Relationship Id="rId28" Type="http://schemas.openxmlformats.org/officeDocument/2006/relationships/hyperlink" Target="http://www.uniprot.org/uniprot/H6SHY0" TargetMode="External"/><Relationship Id="rId1803" Type="http://schemas.openxmlformats.org/officeDocument/2006/relationships/hyperlink" Target="http://www.uniprot.org/uniprot/B1B533" TargetMode="External"/><Relationship Id="rId177" Type="http://schemas.openxmlformats.org/officeDocument/2006/relationships/hyperlink" Target="http://www.enzyme-database.org/query.php?ec=3.2.1.8" TargetMode="External"/><Relationship Id="rId384" Type="http://schemas.openxmlformats.org/officeDocument/2006/relationships/hyperlink" Target="http://www.rcsb.org/pdb/explore/explore.do?structureId=1CLX" TargetMode="External"/><Relationship Id="rId591" Type="http://schemas.openxmlformats.org/officeDocument/2006/relationships/hyperlink" Target="http://pubmed.ncbi.nlm.nih.gov/16233226" TargetMode="External"/><Relationship Id="rId2065" Type="http://schemas.openxmlformats.org/officeDocument/2006/relationships/hyperlink" Target="http://www.enzyme-database.org/query.php?ec=3.2.1.8" TargetMode="External"/><Relationship Id="rId2272" Type="http://schemas.openxmlformats.org/officeDocument/2006/relationships/hyperlink" Target="https://www.ncbi.nlm.nih.gov/nuccore/JAVKTH000000000" TargetMode="External"/><Relationship Id="rId244" Type="http://schemas.openxmlformats.org/officeDocument/2006/relationships/hyperlink" Target="http://www.cazy.org/b883.html" TargetMode="External"/><Relationship Id="rId689" Type="http://schemas.openxmlformats.org/officeDocument/2006/relationships/hyperlink" Target="http://www.rcsb.org/pdb/explore/explore.do?structureId=3EMQ" TargetMode="External"/><Relationship Id="rId896" Type="http://schemas.openxmlformats.org/officeDocument/2006/relationships/hyperlink" Target="http://www.ncbi.nlm.nih.gov/entrez/viewer.fcgi?db=protein&amp;val=ADL60499.1" TargetMode="External"/><Relationship Id="rId1081" Type="http://schemas.openxmlformats.org/officeDocument/2006/relationships/hyperlink" Target="http://www.uniprot.org/uniprot/C6ZHB0" TargetMode="External"/><Relationship Id="rId451" Type="http://schemas.openxmlformats.org/officeDocument/2006/relationships/hyperlink" Target="http://www.enzyme-database.org/query.php?ec=3.2.1.8" TargetMode="External"/><Relationship Id="rId549" Type="http://schemas.openxmlformats.org/officeDocument/2006/relationships/hyperlink" Target="http://www.ncbi.nlm.nih.gov/entrez/viewer.fcgi?db=protein&amp;val=AAC98140.1" TargetMode="External"/><Relationship Id="rId756" Type="http://schemas.openxmlformats.org/officeDocument/2006/relationships/hyperlink" Target="https://doi.org/10.1023/A:1005676702533" TargetMode="External"/><Relationship Id="rId1179" Type="http://schemas.openxmlformats.org/officeDocument/2006/relationships/hyperlink" Target="http://www.enzyme-database.org/query.php?ec=3.2.1.8" TargetMode="External"/><Relationship Id="rId1386" Type="http://schemas.openxmlformats.org/officeDocument/2006/relationships/hyperlink" Target="http://www.ncbi.nlm.nih.gov/entrez/viewer.fcgi?db=protein&amp;val=AHF25788.1" TargetMode="External"/><Relationship Id="rId1593" Type="http://schemas.openxmlformats.org/officeDocument/2006/relationships/hyperlink" Target="http://www.uniprot.org/uniprot/Q4JHP5" TargetMode="External"/><Relationship Id="rId2132" Type="http://schemas.openxmlformats.org/officeDocument/2006/relationships/hyperlink" Target="http://www.enzyme-database.org/query.php?ec=3.2.1.8" TargetMode="External"/><Relationship Id="rId104" Type="http://schemas.openxmlformats.org/officeDocument/2006/relationships/hyperlink" Target="http://www.ncbi.nlm.nih.gov/Taxonomy/Browser/wwwtax.cgi?id=1408" TargetMode="External"/><Relationship Id="rId311" Type="http://schemas.openxmlformats.org/officeDocument/2006/relationships/hyperlink" Target="http://www.uniprot.org/uniprot/F4H454" TargetMode="External"/><Relationship Id="rId409" Type="http://schemas.openxmlformats.org/officeDocument/2006/relationships/hyperlink" Target="http://www.ncbi.nlm.nih.gov/entrez/viewer.fcgi?db=protein&amp;val=AAK76861.1" TargetMode="External"/><Relationship Id="rId963" Type="http://schemas.openxmlformats.org/officeDocument/2006/relationships/hyperlink" Target="http://pubmed.ncbi.nlm.nih.gov/19285378" TargetMode="External"/><Relationship Id="rId1039" Type="http://schemas.openxmlformats.org/officeDocument/2006/relationships/hyperlink" Target="http://www.rcsb.org/pdb/explore/explore.do?structureId=2D20" TargetMode="External"/><Relationship Id="rId1246" Type="http://schemas.openxmlformats.org/officeDocument/2006/relationships/hyperlink" Target="http://www.enzyme-database.org/query.php?ec=3.2.1.8" TargetMode="External"/><Relationship Id="rId1898" Type="http://schemas.openxmlformats.org/officeDocument/2006/relationships/hyperlink" Target="http://www.ncbi.nlm.nih.gov/Taxonomy/Browser/wwwtax.cgi?id=5087" TargetMode="External"/><Relationship Id="rId92" Type="http://schemas.openxmlformats.org/officeDocument/2006/relationships/hyperlink" Target="http://www.enzyme-database.org/query.php?ec=3.2.1.8" TargetMode="External"/><Relationship Id="rId616" Type="http://schemas.openxmlformats.org/officeDocument/2006/relationships/hyperlink" Target="http://www.uniprot.org/uniprot/A0A0H5SWS9" TargetMode="External"/><Relationship Id="rId823" Type="http://schemas.openxmlformats.org/officeDocument/2006/relationships/hyperlink" Target="http://www.ncbi.nlm.nih.gov/Taxonomy/Browser/wwwtax.cgi?id=447033" TargetMode="External"/><Relationship Id="rId1453" Type="http://schemas.openxmlformats.org/officeDocument/2006/relationships/hyperlink" Target="http://www.ncbi.nlm.nih.gov/Taxonomy/Browser/wwwtax.cgi?id=101489" TargetMode="External"/><Relationship Id="rId1660" Type="http://schemas.openxmlformats.org/officeDocument/2006/relationships/hyperlink" Target="http://www.ncbi.nlm.nih.gov/entrez/viewer.fcgi?db=protein&amp;val=CAA10112.1" TargetMode="External"/><Relationship Id="rId1758" Type="http://schemas.openxmlformats.org/officeDocument/2006/relationships/hyperlink" Target="https://doi.org/10.1016/0167-4838(86)90255-4" TargetMode="External"/><Relationship Id="rId1106" Type="http://schemas.openxmlformats.org/officeDocument/2006/relationships/hyperlink" Target="http://www.uniprot.org/uniprot/Q60043" TargetMode="External"/><Relationship Id="rId1313" Type="http://schemas.openxmlformats.org/officeDocument/2006/relationships/hyperlink" Target="http://pubmed.ncbi.nlm.nih.gov/22534823" TargetMode="External"/><Relationship Id="rId1520" Type="http://schemas.openxmlformats.org/officeDocument/2006/relationships/hyperlink" Target="http://www.rcsb.org/pdb/explore/explore.do?structureId=7WH7" TargetMode="External"/><Relationship Id="rId1965" Type="http://schemas.openxmlformats.org/officeDocument/2006/relationships/hyperlink" Target="http://pubmed.ncbi.nlm.nih.gov/23903903" TargetMode="External"/><Relationship Id="rId1618" Type="http://schemas.openxmlformats.org/officeDocument/2006/relationships/hyperlink" Target="http://www.ncbi.nlm.nih.gov/Taxonomy/Browser/wwwtax.cgi?id=3649" TargetMode="External"/><Relationship Id="rId1825" Type="http://schemas.openxmlformats.org/officeDocument/2006/relationships/hyperlink" Target="http://www.ncbi.nlm.nih.gov/entrez/viewer.fcgi?db=protein&amp;val=ABZ88799.1" TargetMode="External"/><Relationship Id="rId199" Type="http://schemas.openxmlformats.org/officeDocument/2006/relationships/hyperlink" Target="http://www.uniprot.org/uniprot/D6CGY9" TargetMode="External"/><Relationship Id="rId2087" Type="http://schemas.openxmlformats.org/officeDocument/2006/relationships/hyperlink" Target="http://www.ncbi.nlm.nih.gov/Taxonomy/Browser/wwwtax.cgi?id=358574" TargetMode="External"/><Relationship Id="rId2294" Type="http://schemas.openxmlformats.org/officeDocument/2006/relationships/hyperlink" Target="https://www.ncbi.nlm.nih.gov/Taxonomy/Browser/wwwtax.cgi?id=3100871" TargetMode="External"/><Relationship Id="rId266" Type="http://schemas.openxmlformats.org/officeDocument/2006/relationships/hyperlink" Target="http://www.enzyme-database.org/query.php?ec=3.2.1.8" TargetMode="External"/><Relationship Id="rId473" Type="http://schemas.openxmlformats.org/officeDocument/2006/relationships/hyperlink" Target="http://pubmed.ncbi.nlm.nih.gov/12795403" TargetMode="External"/><Relationship Id="rId680" Type="http://schemas.openxmlformats.org/officeDocument/2006/relationships/hyperlink" Target="http://www.ncbi.nlm.nih.gov/Taxonomy/Browser/wwwtax.cgi?id=198119" TargetMode="External"/><Relationship Id="rId2154" Type="http://schemas.openxmlformats.org/officeDocument/2006/relationships/hyperlink" Target="http://www.ncbi.nlm.nih.gov/Taxonomy/Browser/wwwtax.cgi?id=155900" TargetMode="External"/><Relationship Id="rId126" Type="http://schemas.openxmlformats.org/officeDocument/2006/relationships/hyperlink" Target="http://www.ncbi.nlm.nih.gov/Taxonomy/Browser/wwwtax.cgi?id=1163473" TargetMode="External"/><Relationship Id="rId333" Type="http://schemas.openxmlformats.org/officeDocument/2006/relationships/hyperlink" Target="http://www.enzyme-database.org/query.php?ec=3.2.1.8" TargetMode="External"/><Relationship Id="rId540" Type="http://schemas.openxmlformats.org/officeDocument/2006/relationships/hyperlink" Target="http://www.rcsb.org/pdb/explore/explore.do?structureId=2Q8X" TargetMode="External"/><Relationship Id="rId778" Type="http://schemas.openxmlformats.org/officeDocument/2006/relationships/hyperlink" Target="http://www.ncbi.nlm.nih.gov/Taxonomy/Browser/wwwtax.cgi?id=1705561" TargetMode="External"/><Relationship Id="rId985" Type="http://schemas.openxmlformats.org/officeDocument/2006/relationships/hyperlink" Target="http://www.ncbi.nlm.nih.gov/entrez/viewer.fcgi?db=protein&amp;val=ABR14270.1" TargetMode="External"/><Relationship Id="rId1170" Type="http://schemas.openxmlformats.org/officeDocument/2006/relationships/hyperlink" Target="http://www.ncbi.nlm.nih.gov/Taxonomy/Browser/wwwtax.cgi?id=1510" TargetMode="External"/><Relationship Id="rId2014" Type="http://schemas.openxmlformats.org/officeDocument/2006/relationships/hyperlink" Target="http://www.uniprot.org/uniprot/A0A7U1BND4" TargetMode="External"/><Relationship Id="rId2221" Type="http://schemas.openxmlformats.org/officeDocument/2006/relationships/hyperlink" Target="http://www.ncbi.nlm.nih.gov/entrez/viewer.fcgi?db=protein&amp;val=AGU10351.1" TargetMode="External"/><Relationship Id="rId638" Type="http://schemas.openxmlformats.org/officeDocument/2006/relationships/hyperlink" Target="http://pubmed.ncbi.nlm.nih.gov/19809242" TargetMode="External"/><Relationship Id="rId845" Type="http://schemas.openxmlformats.org/officeDocument/2006/relationships/hyperlink" Target="http://www.cazy.org/b502.html" TargetMode="External"/><Relationship Id="rId1030" Type="http://schemas.openxmlformats.org/officeDocument/2006/relationships/hyperlink" Target="http://www.rcsb.org/pdb/explore/explore.do?structureId=1ISZ" TargetMode="External"/><Relationship Id="rId1268" Type="http://schemas.openxmlformats.org/officeDocument/2006/relationships/hyperlink" Target="http://www.ncbi.nlm.nih.gov/entrez/viewer.fcgi?db=protein&amp;val=AAL06078.1" TargetMode="External"/><Relationship Id="rId1475" Type="http://schemas.openxmlformats.org/officeDocument/2006/relationships/hyperlink" Target="http://www.enzyme-database.org/query.php?ec=3.2.1.8" TargetMode="External"/><Relationship Id="rId1682" Type="http://schemas.openxmlformats.org/officeDocument/2006/relationships/hyperlink" Target="http://www.uniprot.org/uniprot/U5HTZ3" TargetMode="External"/><Relationship Id="rId400" Type="http://schemas.openxmlformats.org/officeDocument/2006/relationships/hyperlink" Target="http://www.uniprot.org/uniprot/O68541" TargetMode="External"/><Relationship Id="rId705" Type="http://schemas.openxmlformats.org/officeDocument/2006/relationships/hyperlink" Target="http://www.ncbi.nlm.nih.gov/entrez/viewer.fcgi?db=protein&amp;val=BAK22544.1" TargetMode="External"/><Relationship Id="rId1128" Type="http://schemas.openxmlformats.org/officeDocument/2006/relationships/hyperlink" Target="http://www.enzyme-database.org/query.php?ec=3.2.1.8" TargetMode="External"/><Relationship Id="rId1335" Type="http://schemas.openxmlformats.org/officeDocument/2006/relationships/hyperlink" Target="http://www.ncbi.nlm.nih.gov/entrez/viewer.fcgi?db=protein&amp;val=AFK83737.1" TargetMode="External"/><Relationship Id="rId1542" Type="http://schemas.openxmlformats.org/officeDocument/2006/relationships/hyperlink" Target="http://www.ncbi.nlm.nih.gov/entrez/viewer.fcgi?db=protein&amp;val=AIC36735.1" TargetMode="External"/><Relationship Id="rId1987" Type="http://schemas.openxmlformats.org/officeDocument/2006/relationships/hyperlink" Target="http://www.ncbi.nlm.nih.gov/entrez/viewer.fcgi?db=protein&amp;val=CCO21036.1" TargetMode="External"/><Relationship Id="rId912" Type="http://schemas.openxmlformats.org/officeDocument/2006/relationships/hyperlink" Target="http://www.ncbi.nlm.nih.gov/Taxonomy/Browser/wwwtax.cgi?id=77095" TargetMode="External"/><Relationship Id="rId1847" Type="http://schemas.openxmlformats.org/officeDocument/2006/relationships/hyperlink" Target="http://www.ncbi.nlm.nih.gov/Taxonomy/Browser/wwwtax.cgi?id=47664" TargetMode="External"/><Relationship Id="rId41" Type="http://schemas.openxmlformats.org/officeDocument/2006/relationships/hyperlink" Target="http://www.ncbi.nlm.nih.gov/Taxonomy/Browser/wwwtax.cgi?id=1515" TargetMode="External"/><Relationship Id="rId1402" Type="http://schemas.openxmlformats.org/officeDocument/2006/relationships/hyperlink" Target="http://www.uniprot.org/uniprot/W0FRC5" TargetMode="External"/><Relationship Id="rId1707" Type="http://schemas.openxmlformats.org/officeDocument/2006/relationships/hyperlink" Target="http://pubmed.ncbi.nlm.nih.gov/11389760" TargetMode="External"/><Relationship Id="rId190" Type="http://schemas.openxmlformats.org/officeDocument/2006/relationships/hyperlink" Target="http://pubmed.ncbi.nlm.nih.gov/7766665" TargetMode="External"/><Relationship Id="rId288" Type="http://schemas.openxmlformats.org/officeDocument/2006/relationships/hyperlink" Target="http://www.ncbi.nlm.nih.gov/Taxonomy/Browser/wwwtax.cgi?id=70295" TargetMode="External"/><Relationship Id="rId1914" Type="http://schemas.openxmlformats.org/officeDocument/2006/relationships/hyperlink" Target="http://www.rcsb.org/pdb/explore/explore.do?structureId=3NYD" TargetMode="External"/><Relationship Id="rId495" Type="http://schemas.openxmlformats.org/officeDocument/2006/relationships/hyperlink" Target="http://pubmed.ncbi.nlm.nih.gov/22806019" TargetMode="External"/><Relationship Id="rId2176" Type="http://schemas.openxmlformats.org/officeDocument/2006/relationships/hyperlink" Target="http://www.ncbi.nlm.nih.gov/entrez/viewer.fcgi?db=protein&amp;val=ADX05694.1" TargetMode="External"/><Relationship Id="rId148" Type="http://schemas.openxmlformats.org/officeDocument/2006/relationships/hyperlink" Target="http://www.rcsb.org/pdb/explore/explore.do?structureId=5XC0" TargetMode="External"/><Relationship Id="rId355" Type="http://schemas.openxmlformats.org/officeDocument/2006/relationships/hyperlink" Target="http://www.ncbi.nlm.nih.gov/Taxonomy/Browser/wwwtax.cgi?id=572260" TargetMode="External"/><Relationship Id="rId562" Type="http://schemas.openxmlformats.org/officeDocument/2006/relationships/hyperlink" Target="http://www.ncbi.nlm.nih.gov/entrez/viewer.fcgi?db=protein&amp;val=AJD08621.1" TargetMode="External"/><Relationship Id="rId1192" Type="http://schemas.openxmlformats.org/officeDocument/2006/relationships/hyperlink" Target="http://www.ncbi.nlm.nih.gov/entrez/viewer.fcgi?db=protein&amp;val=AGI38724.1" TargetMode="External"/><Relationship Id="rId2036" Type="http://schemas.openxmlformats.org/officeDocument/2006/relationships/hyperlink" Target="http://pubmed.ncbi.nlm.nih.gov/33464408" TargetMode="External"/><Relationship Id="rId2243" Type="http://schemas.openxmlformats.org/officeDocument/2006/relationships/hyperlink" Target="http://www.enzyme-database.org/query.php?ec=3.2.1.8" TargetMode="External"/><Relationship Id="rId215" Type="http://schemas.openxmlformats.org/officeDocument/2006/relationships/hyperlink" Target="http://pubmed.ncbi.nlm.nih.gov/22918832" TargetMode="External"/><Relationship Id="rId422" Type="http://schemas.openxmlformats.org/officeDocument/2006/relationships/hyperlink" Target="http://pubmed.ncbi.nlm.nih.gov/20615688" TargetMode="External"/><Relationship Id="rId867" Type="http://schemas.openxmlformats.org/officeDocument/2006/relationships/hyperlink" Target="http://www.uniprot.org/uniprot/E9SDY0" TargetMode="External"/><Relationship Id="rId1052" Type="http://schemas.openxmlformats.org/officeDocument/2006/relationships/hyperlink" Target="http://www.ncbi.nlm.nih.gov/entrez/viewer.fcgi?db=protein&amp;val=ACF57946.1" TargetMode="External"/><Relationship Id="rId1497" Type="http://schemas.openxmlformats.org/officeDocument/2006/relationships/hyperlink" Target="http://www.uniprot.org/uniprot/O59859" TargetMode="External"/><Relationship Id="rId2103" Type="http://schemas.openxmlformats.org/officeDocument/2006/relationships/hyperlink" Target="http://www.ncbi.nlm.nih.gov/Taxonomy/Browser/wwwtax.cgi?id=155900" TargetMode="External"/><Relationship Id="rId727" Type="http://schemas.openxmlformats.org/officeDocument/2006/relationships/hyperlink" Target="http://pubmed.ncbi.nlm.nih.gov/20382811" TargetMode="External"/><Relationship Id="rId934" Type="http://schemas.openxmlformats.org/officeDocument/2006/relationships/hyperlink" Target="http://www.uniprot.org/uniprot/G3EGG2" TargetMode="External"/><Relationship Id="rId1357" Type="http://schemas.openxmlformats.org/officeDocument/2006/relationships/hyperlink" Target="http://www.uniprot.org/uniprot/W0FLS5" TargetMode="External"/><Relationship Id="rId1564" Type="http://schemas.openxmlformats.org/officeDocument/2006/relationships/hyperlink" Target="http://www.enzyme-database.org/query.php?ec=3.2.1.8" TargetMode="External"/><Relationship Id="rId1771" Type="http://schemas.openxmlformats.org/officeDocument/2006/relationships/hyperlink" Target="http://www.uniprot.org/uniprot/C3VEV9" TargetMode="External"/><Relationship Id="rId63" Type="http://schemas.openxmlformats.org/officeDocument/2006/relationships/hyperlink" Target="http://pubmed.ncbi.nlm.nih.gov/20851989" TargetMode="External"/><Relationship Id="rId1217" Type="http://schemas.openxmlformats.org/officeDocument/2006/relationships/hyperlink" Target="http://www.uniprot.org/uniprot/R4NZG5" TargetMode="External"/><Relationship Id="rId1424" Type="http://schemas.openxmlformats.org/officeDocument/2006/relationships/hyperlink" Target="http://www.uniprot.org/uniprot/Q8PET6" TargetMode="External"/><Relationship Id="rId1631" Type="http://schemas.openxmlformats.org/officeDocument/2006/relationships/hyperlink" Target="http://pubmed.ncbi.nlm.nih.gov/16329166" TargetMode="External"/><Relationship Id="rId1869" Type="http://schemas.openxmlformats.org/officeDocument/2006/relationships/hyperlink" Target="http://www.ncbi.nlm.nih.gov/Taxonomy/Browser/wwwtax.cgi?id=68825" TargetMode="External"/><Relationship Id="rId1729" Type="http://schemas.openxmlformats.org/officeDocument/2006/relationships/hyperlink" Target="http://www.ncbi.nlm.nih.gov/Taxonomy/Browser/wwwtax.cgi?id=34413" TargetMode="External"/><Relationship Id="rId1936" Type="http://schemas.openxmlformats.org/officeDocument/2006/relationships/hyperlink" Target="http://www.uniprot.org/uniprot/G2QJ91" TargetMode="External"/><Relationship Id="rId2198" Type="http://schemas.openxmlformats.org/officeDocument/2006/relationships/hyperlink" Target="http://www.enzyme-database.org/query.php?ec=3.2.1.8" TargetMode="External"/><Relationship Id="rId377" Type="http://schemas.openxmlformats.org/officeDocument/2006/relationships/hyperlink" Target="http://www.uniprot.org/uniprot/Q9RBZ5" TargetMode="External"/><Relationship Id="rId584" Type="http://schemas.openxmlformats.org/officeDocument/2006/relationships/hyperlink" Target="http://www.uniprot.org/uniprot/G5CKS2" TargetMode="External"/><Relationship Id="rId2058" Type="http://schemas.openxmlformats.org/officeDocument/2006/relationships/hyperlink" Target="http://www.ncbi.nlm.nih.gov/entrez/viewer.fcgi?db=protein&amp;val=QQZ02658.1" TargetMode="External"/><Relationship Id="rId2265" Type="http://schemas.openxmlformats.org/officeDocument/2006/relationships/hyperlink" Target="https://www.ncbi.nlm.nih.gov/datasets/genome/GCA_041446775.1/" TargetMode="External"/><Relationship Id="rId5" Type="http://schemas.openxmlformats.org/officeDocument/2006/relationships/hyperlink" Target="http://www.uniprot.org/uniprot/P10478" TargetMode="External"/><Relationship Id="rId237" Type="http://schemas.openxmlformats.org/officeDocument/2006/relationships/hyperlink" Target="http://www.ncbi.nlm.nih.gov/entrez/viewer.fcgi?db=protein&amp;val=ACM59337.1" TargetMode="External"/><Relationship Id="rId791" Type="http://schemas.openxmlformats.org/officeDocument/2006/relationships/hyperlink" Target="http://www.enzyme-database.org/query.php?ec=3.2.1.156" TargetMode="External"/><Relationship Id="rId889" Type="http://schemas.openxmlformats.org/officeDocument/2006/relationships/hyperlink" Target="http://pubmed.ncbi.nlm.nih.gov/19646553" TargetMode="External"/><Relationship Id="rId1074" Type="http://schemas.openxmlformats.org/officeDocument/2006/relationships/hyperlink" Target="http://www.ncbi.nlm.nih.gov/Taxonomy/Browser/wwwtax.cgi?id=649394" TargetMode="External"/><Relationship Id="rId444" Type="http://schemas.openxmlformats.org/officeDocument/2006/relationships/hyperlink" Target="http://www.ncbi.nlm.nih.gov/entrez/viewer.fcgi?db=protein&amp;val=AAA96979.1" TargetMode="External"/><Relationship Id="rId651" Type="http://schemas.openxmlformats.org/officeDocument/2006/relationships/hyperlink" Target="http://www.uniprot.org/uniprot/A0A286LNP2" TargetMode="External"/><Relationship Id="rId749" Type="http://schemas.openxmlformats.org/officeDocument/2006/relationships/hyperlink" Target="http://www.rcsb.org/pdb/explore/explore.do?structureId=4E4P" TargetMode="External"/><Relationship Id="rId1281" Type="http://schemas.openxmlformats.org/officeDocument/2006/relationships/hyperlink" Target="http://www.enzyme-database.org/query.php?ec=3.2.1.8" TargetMode="External"/><Relationship Id="rId1379" Type="http://schemas.openxmlformats.org/officeDocument/2006/relationships/hyperlink" Target="http://pubmed.ncbi.nlm.nih.gov/24223817" TargetMode="External"/><Relationship Id="rId1586" Type="http://schemas.openxmlformats.org/officeDocument/2006/relationships/hyperlink" Target="http://www.ncbi.nlm.nih.gov/Taxonomy/Browser/wwwtax.cgi?id=41058" TargetMode="External"/><Relationship Id="rId2125" Type="http://schemas.openxmlformats.org/officeDocument/2006/relationships/hyperlink" Target="http://www.ncbi.nlm.nih.gov/entrez/viewer.fcgi?db=protein&amp;val=ADX05708.1" TargetMode="External"/><Relationship Id="rId304" Type="http://schemas.openxmlformats.org/officeDocument/2006/relationships/hyperlink" Target="http://www.ncbi.nlm.nih.gov/entrez/viewer.fcgi?db=protein&amp;val=AAD30363.1" TargetMode="External"/><Relationship Id="rId511" Type="http://schemas.openxmlformats.org/officeDocument/2006/relationships/hyperlink" Target="http://www.ncbi.nlm.nih.gov/Taxonomy/Browser/wwwtax.cgi?id=886559" TargetMode="External"/><Relationship Id="rId609" Type="http://schemas.openxmlformats.org/officeDocument/2006/relationships/hyperlink" Target="http://www.ncbi.nlm.nih.gov/Taxonomy/Browser/wwwtax.cgi?id=86665" TargetMode="External"/><Relationship Id="rId956" Type="http://schemas.openxmlformats.org/officeDocument/2006/relationships/hyperlink" Target="http://www.uniprot.org/uniprot/D8L2X7" TargetMode="External"/><Relationship Id="rId1141" Type="http://schemas.openxmlformats.org/officeDocument/2006/relationships/hyperlink" Target="http://www.uniprot.org/uniprot/L0EGW1" TargetMode="External"/><Relationship Id="rId1239" Type="http://schemas.openxmlformats.org/officeDocument/2006/relationships/hyperlink" Target="http://www.enzyme-database.org/query.php?ec=3.2.1.8" TargetMode="External"/><Relationship Id="rId1793" Type="http://schemas.openxmlformats.org/officeDocument/2006/relationships/hyperlink" Target="http://www.enzyme-database.org/query.php?ec=3.2.1.8" TargetMode="External"/><Relationship Id="rId85" Type="http://schemas.openxmlformats.org/officeDocument/2006/relationships/hyperlink" Target="http://www.ncbi.nlm.nih.gov/entrez/viewer.fcgi?db=protein&amp;val=ADK91076.1" TargetMode="External"/><Relationship Id="rId816" Type="http://schemas.openxmlformats.org/officeDocument/2006/relationships/hyperlink" Target="http://www.cazy.org/b1729.html" TargetMode="External"/><Relationship Id="rId1001" Type="http://schemas.openxmlformats.org/officeDocument/2006/relationships/hyperlink" Target="http://www.rcsb.org/pdb/explore/explore.do?structureId=1OD8" TargetMode="External"/><Relationship Id="rId1446" Type="http://schemas.openxmlformats.org/officeDocument/2006/relationships/hyperlink" Target="http://pubmed.ncbi.nlm.nih.gov/9048892" TargetMode="External"/><Relationship Id="rId1653" Type="http://schemas.openxmlformats.org/officeDocument/2006/relationships/hyperlink" Target="http://pubmed.ncbi.nlm.nih.gov/23337356" TargetMode="External"/><Relationship Id="rId1860" Type="http://schemas.openxmlformats.org/officeDocument/2006/relationships/hyperlink" Target="http://www.uniprot.org/uniprot/Q01176" TargetMode="External"/><Relationship Id="rId1306" Type="http://schemas.openxmlformats.org/officeDocument/2006/relationships/hyperlink" Target="http://www.uniprot.org/uniprot/Q5NUI5" TargetMode="External"/><Relationship Id="rId1513" Type="http://schemas.openxmlformats.org/officeDocument/2006/relationships/hyperlink" Target="http://www.rcsb.org/pdb/explore/explore.do?structureId=6JDT" TargetMode="External"/><Relationship Id="rId1720" Type="http://schemas.openxmlformats.org/officeDocument/2006/relationships/hyperlink" Target="http://www.ncbi.nlm.nih.gov/entrez/viewer.fcgi?db=protein&amp;val=BAA19220.1" TargetMode="External"/><Relationship Id="rId1958" Type="http://schemas.openxmlformats.org/officeDocument/2006/relationships/hyperlink" Target="http://www.rcsb.org/pdb/explore/explore.do?structureId=4XV0" TargetMode="External"/><Relationship Id="rId12" Type="http://schemas.openxmlformats.org/officeDocument/2006/relationships/hyperlink" Target="http://www.uniprot.org/uniprot/P51584" TargetMode="External"/><Relationship Id="rId1818" Type="http://schemas.openxmlformats.org/officeDocument/2006/relationships/hyperlink" Target="http://pubmed.ncbi.nlm.nih.gov/21393056" TargetMode="External"/><Relationship Id="rId161" Type="http://schemas.openxmlformats.org/officeDocument/2006/relationships/hyperlink" Target="http://pubmed.ncbi.nlm.nih.gov/27681607" TargetMode="External"/><Relationship Id="rId399" Type="http://schemas.openxmlformats.org/officeDocument/2006/relationships/hyperlink" Target="http://www.ncbi.nlm.nih.gov/entrez/viewer.fcgi?db=protein&amp;val=AAD09439.3" TargetMode="External"/><Relationship Id="rId2287" Type="http://schemas.openxmlformats.org/officeDocument/2006/relationships/hyperlink" Target="https://www.ncbi.nlm.nih.gov/Taxonomy/Browser/wwwtax.cgi?id=3401950" TargetMode="External"/><Relationship Id="rId259" Type="http://schemas.openxmlformats.org/officeDocument/2006/relationships/hyperlink" Target="http://www.uniprot.org/uniprot/E4Q2A4" TargetMode="External"/><Relationship Id="rId466" Type="http://schemas.openxmlformats.org/officeDocument/2006/relationships/hyperlink" Target="http://www.enzyme-database.org/query.php?ec=3.2.1.8" TargetMode="External"/><Relationship Id="rId673" Type="http://schemas.openxmlformats.org/officeDocument/2006/relationships/hyperlink" Target="http://www.enzyme-database.org/query.php?ec=3.2.1.8" TargetMode="External"/><Relationship Id="rId880" Type="http://schemas.openxmlformats.org/officeDocument/2006/relationships/hyperlink" Target="http://www.ncbi.nlm.nih.gov/Taxonomy/Browser/wwwtax.cgi?id=1265" TargetMode="External"/><Relationship Id="rId1096" Type="http://schemas.openxmlformats.org/officeDocument/2006/relationships/hyperlink" Target="http://www.uniprot.org/uniprot/A0A0H4LM55" TargetMode="External"/><Relationship Id="rId2147" Type="http://schemas.openxmlformats.org/officeDocument/2006/relationships/hyperlink" Target="http://www.enzyme-database.org/query.php?ec=3.2.1.8" TargetMode="External"/><Relationship Id="rId119" Type="http://schemas.openxmlformats.org/officeDocument/2006/relationships/hyperlink" Target="http://www.enzyme-database.org/query.php?ec=3.2.1.8" TargetMode="External"/><Relationship Id="rId326" Type="http://schemas.openxmlformats.org/officeDocument/2006/relationships/hyperlink" Target="http://www.rcsb.org/pdb/explore/explore.do?structureId=3CUI" TargetMode="External"/><Relationship Id="rId533" Type="http://schemas.openxmlformats.org/officeDocument/2006/relationships/hyperlink" Target="http://www.enzyme-database.org/query.php?ec=3.2.1.8" TargetMode="External"/><Relationship Id="rId978" Type="http://schemas.openxmlformats.org/officeDocument/2006/relationships/hyperlink" Target="http://pubmed.ncbi.nlm.nih.gov/18645964" TargetMode="External"/><Relationship Id="rId1163" Type="http://schemas.openxmlformats.org/officeDocument/2006/relationships/hyperlink" Target="http://www.enzyme-database.org/query.php?ec=3.2.1.8" TargetMode="External"/><Relationship Id="rId1370" Type="http://schemas.openxmlformats.org/officeDocument/2006/relationships/hyperlink" Target="http://www.ncbi.nlm.nih.gov/Taxonomy/Browser/wwwtax.cgi?id=1393498" TargetMode="External"/><Relationship Id="rId2007" Type="http://schemas.openxmlformats.org/officeDocument/2006/relationships/hyperlink" Target="http://www.ncbi.nlm.nih.gov/Taxonomy/Browser/wwwtax.cgi?id=358574" TargetMode="External"/><Relationship Id="rId2214" Type="http://schemas.openxmlformats.org/officeDocument/2006/relationships/hyperlink" Target="http://www.enzyme-database.org/query.php?ec=3.2.1.8" TargetMode="External"/><Relationship Id="rId740" Type="http://schemas.openxmlformats.org/officeDocument/2006/relationships/hyperlink" Target="http://www.uniprot.org/uniprot/B6VF01" TargetMode="External"/><Relationship Id="rId838" Type="http://schemas.openxmlformats.org/officeDocument/2006/relationships/hyperlink" Target="http://www.enzyme-database.org/query.php?ec=3.2.1.37" TargetMode="External"/><Relationship Id="rId1023" Type="http://schemas.openxmlformats.org/officeDocument/2006/relationships/hyperlink" Target="https://doi.org/10.1016/S0922-338X(98)80147-5" TargetMode="External"/><Relationship Id="rId1468" Type="http://schemas.openxmlformats.org/officeDocument/2006/relationships/hyperlink" Target="http://www.rcsb.org/pdb/explore/explore.do?structureId=5AY7" TargetMode="External"/><Relationship Id="rId1675" Type="http://schemas.openxmlformats.org/officeDocument/2006/relationships/hyperlink" Target="http://www.ncbi.nlm.nih.gov/Taxonomy/Browser/wwwtax.cgi?id=5507" TargetMode="External"/><Relationship Id="rId1882" Type="http://schemas.openxmlformats.org/officeDocument/2006/relationships/hyperlink" Target="http://pubmed.ncbi.nlm.nih.gov/21466666" TargetMode="External"/><Relationship Id="rId600" Type="http://schemas.openxmlformats.org/officeDocument/2006/relationships/hyperlink" Target="https://doi.org/10.1016/j.enzmictec.2006.03.040" TargetMode="External"/><Relationship Id="rId1230" Type="http://schemas.openxmlformats.org/officeDocument/2006/relationships/hyperlink" Target="http://www.uniprot.org/uniprot/B9K775" TargetMode="External"/><Relationship Id="rId1328" Type="http://schemas.openxmlformats.org/officeDocument/2006/relationships/hyperlink" Target="http://pubmed.ncbi.nlm.nih.gov/25392912" TargetMode="External"/><Relationship Id="rId1535" Type="http://schemas.openxmlformats.org/officeDocument/2006/relationships/hyperlink" Target="http://pubmed.ncbi.nlm.nih.gov/16844780" TargetMode="External"/><Relationship Id="rId905" Type="http://schemas.openxmlformats.org/officeDocument/2006/relationships/hyperlink" Target="http://www.ncbi.nlm.nih.gov/Taxonomy/Browser/wwwtax.cgi?id=752555" TargetMode="External"/><Relationship Id="rId1742" Type="http://schemas.openxmlformats.org/officeDocument/2006/relationships/hyperlink" Target="http://www.enzyme-database.org/query.php?ec=3.2.1.8" TargetMode="External"/><Relationship Id="rId34" Type="http://schemas.openxmlformats.org/officeDocument/2006/relationships/hyperlink" Target="http://www.enzyme-database.org/query.php?ec=3.2.1.8" TargetMode="External"/><Relationship Id="rId1602" Type="http://schemas.openxmlformats.org/officeDocument/2006/relationships/hyperlink" Target="http://www.ncbi.nlm.nih.gov/entrez/viewer.fcgi?db=protein&amp;val=ADW20312.1" TargetMode="External"/><Relationship Id="rId183" Type="http://schemas.openxmlformats.org/officeDocument/2006/relationships/hyperlink" Target="http://www.enzyme-database.org/query.php?ec=3.2.1.8" TargetMode="External"/><Relationship Id="rId390" Type="http://schemas.openxmlformats.org/officeDocument/2006/relationships/hyperlink" Target="http://www.rcsb.org/pdb/explore/explore.do?structureId=1XYS" TargetMode="External"/><Relationship Id="rId1907" Type="http://schemas.openxmlformats.org/officeDocument/2006/relationships/hyperlink" Target="http://www.rcsb.org/pdb/explore/explore.do?structureId=1I1W" TargetMode="External"/><Relationship Id="rId2071" Type="http://schemas.openxmlformats.org/officeDocument/2006/relationships/hyperlink" Target="http://pubmed.ncbi.nlm.nih.gov/33464408" TargetMode="External"/><Relationship Id="rId250" Type="http://schemas.openxmlformats.org/officeDocument/2006/relationships/hyperlink" Target="http://www.enzyme-database.org/query.php?ec=3.2.1.37" TargetMode="External"/><Relationship Id="rId488" Type="http://schemas.openxmlformats.org/officeDocument/2006/relationships/hyperlink" Target="http://www.uniprot.org/uniprot/C0M1B6" TargetMode="External"/><Relationship Id="rId695" Type="http://schemas.openxmlformats.org/officeDocument/2006/relationships/hyperlink" Target="http://www.uniprot.org/uniprot/O69230" TargetMode="External"/><Relationship Id="rId2169" Type="http://schemas.openxmlformats.org/officeDocument/2006/relationships/hyperlink" Target="http://pubmed.ncbi.nlm.nih.gov/21922616" TargetMode="External"/><Relationship Id="rId110" Type="http://schemas.openxmlformats.org/officeDocument/2006/relationships/hyperlink" Target="http://www.ncbi.nlm.nih.gov/entrez/viewer.fcgi?db=protein&amp;val=QCO69162.1" TargetMode="External"/><Relationship Id="rId348" Type="http://schemas.openxmlformats.org/officeDocument/2006/relationships/hyperlink" Target="http://www.enzyme-database.org/query.php?ec=3.2.1.8" TargetMode="External"/><Relationship Id="rId555" Type="http://schemas.openxmlformats.org/officeDocument/2006/relationships/hyperlink" Target="http://www.rcsb.org/pdb/explore/explore.do?structureId=3MMD" TargetMode="External"/><Relationship Id="rId762" Type="http://schemas.openxmlformats.org/officeDocument/2006/relationships/hyperlink" Target="http://www.ncbi.nlm.nih.gov/Taxonomy/Browser/wwwtax.cgi?id=231952" TargetMode="External"/><Relationship Id="rId1185" Type="http://schemas.openxmlformats.org/officeDocument/2006/relationships/hyperlink" Target="http://pubmed.ncbi.nlm.nih.gov/30159029" TargetMode="External"/><Relationship Id="rId1392" Type="http://schemas.openxmlformats.org/officeDocument/2006/relationships/hyperlink" Target="http://www.uniprot.org/uniprot/W0FSQ4" TargetMode="External"/><Relationship Id="rId2029" Type="http://schemas.openxmlformats.org/officeDocument/2006/relationships/hyperlink" Target="http://www.uniprot.org/uniprot/A0A7U1GK30" TargetMode="External"/><Relationship Id="rId2236" Type="http://schemas.openxmlformats.org/officeDocument/2006/relationships/hyperlink" Target="http://www.uniprot.org/uniprot/T1WDD7" TargetMode="External"/><Relationship Id="rId208" Type="http://schemas.openxmlformats.org/officeDocument/2006/relationships/hyperlink" Target="http://www.uniprot.org/uniprot/P23551" TargetMode="External"/><Relationship Id="rId415" Type="http://schemas.openxmlformats.org/officeDocument/2006/relationships/hyperlink" Target="http://www.uniprot.org/uniprot/Q97TP5" TargetMode="External"/><Relationship Id="rId622" Type="http://schemas.openxmlformats.org/officeDocument/2006/relationships/hyperlink" Target="http://www.enzyme-database.org/query.php?ec=3.2.1.8" TargetMode="External"/><Relationship Id="rId1045" Type="http://schemas.openxmlformats.org/officeDocument/2006/relationships/hyperlink" Target="http://www.rcsb.org/pdb/explore/explore.do?structureId=2G4F" TargetMode="External"/><Relationship Id="rId1252" Type="http://schemas.openxmlformats.org/officeDocument/2006/relationships/hyperlink" Target="http://www.ncbi.nlm.nih.gov/Taxonomy/Browser/wwwtax.cgi?id=33791" TargetMode="External"/><Relationship Id="rId1697" Type="http://schemas.openxmlformats.org/officeDocument/2006/relationships/hyperlink" Target="http://www.ncbi.nlm.nih.gov/Taxonomy/Browser/wwwtax.cgi?id=104355" TargetMode="External"/><Relationship Id="rId927" Type="http://schemas.openxmlformats.org/officeDocument/2006/relationships/hyperlink" Target="http://www.ncbi.nlm.nih.gov/entrez/viewer.fcgi?db=protein&amp;val=EFB35670.1" TargetMode="External"/><Relationship Id="rId1112" Type="http://schemas.openxmlformats.org/officeDocument/2006/relationships/hyperlink" Target="http://www.rcsb.org/pdb/explore/explore.do?structureId=3W29" TargetMode="External"/><Relationship Id="rId1557" Type="http://schemas.openxmlformats.org/officeDocument/2006/relationships/hyperlink" Target="http://www.ncbi.nlm.nih.gov/entrez/viewer.fcgi?db=protein&amp;val=ACJ26381.1" TargetMode="External"/><Relationship Id="rId1764" Type="http://schemas.openxmlformats.org/officeDocument/2006/relationships/hyperlink" Target="http://www.ncbi.nlm.nih.gov/Taxonomy/Browser/wwwtax.cgi?id=4758" TargetMode="External"/><Relationship Id="rId1971" Type="http://schemas.openxmlformats.org/officeDocument/2006/relationships/hyperlink" Target="http://www.ncbi.nlm.nih.gov/Taxonomy/Browser/wwwtax.cgi?id=4577" TargetMode="External"/><Relationship Id="rId56" Type="http://schemas.openxmlformats.org/officeDocument/2006/relationships/hyperlink" Target="http://www.uniprot.org/uniprot/Q9AJR9" TargetMode="External"/><Relationship Id="rId1417" Type="http://schemas.openxmlformats.org/officeDocument/2006/relationships/hyperlink" Target="http://www.uniprot.org/uniprot/Q8PEU1" TargetMode="External"/><Relationship Id="rId1624" Type="http://schemas.openxmlformats.org/officeDocument/2006/relationships/hyperlink" Target="http://www.ncbi.nlm.nih.gov/entrez/viewer.fcgi?db=protein&amp;val=ACH15005.1" TargetMode="External"/><Relationship Id="rId1831" Type="http://schemas.openxmlformats.org/officeDocument/2006/relationships/hyperlink" Target="http://www.uniprot.org/uniprot/Q9HEZ1" TargetMode="External"/><Relationship Id="rId1929" Type="http://schemas.openxmlformats.org/officeDocument/2006/relationships/hyperlink" Target="http://www.ncbi.nlm.nih.gov/Taxonomy/Browser/wwwtax.cgi?id=5088" TargetMode="External"/><Relationship Id="rId2093" Type="http://schemas.openxmlformats.org/officeDocument/2006/relationships/hyperlink" Target="http://www.ncbi.nlm.nih.gov/entrez/viewer.fcgi?db=protein&amp;val=AHN13642.1" TargetMode="External"/><Relationship Id="rId272" Type="http://schemas.openxmlformats.org/officeDocument/2006/relationships/hyperlink" Target="http://pubmed.ncbi.nlm.nih.gov/2275529" TargetMode="External"/><Relationship Id="rId577" Type="http://schemas.openxmlformats.org/officeDocument/2006/relationships/hyperlink" Target="http://www.cazy.org/b8638.html" TargetMode="External"/><Relationship Id="rId2160" Type="http://schemas.openxmlformats.org/officeDocument/2006/relationships/hyperlink" Target="http://www.ncbi.nlm.nih.gov/entrez/viewer.fcgi?db=protein&amp;val=QJT73076.1" TargetMode="External"/><Relationship Id="rId2258" Type="http://schemas.openxmlformats.org/officeDocument/2006/relationships/hyperlink" Target="https://www.nature.com/articles/s41467-024-53784-3" TargetMode="External"/><Relationship Id="rId132" Type="http://schemas.openxmlformats.org/officeDocument/2006/relationships/hyperlink" Target="http://www.ncbi.nlm.nih.gov/entrez/viewer.fcgi?db=protein&amp;val=ADI24221.1" TargetMode="External"/><Relationship Id="rId784" Type="http://schemas.openxmlformats.org/officeDocument/2006/relationships/hyperlink" Target="http://www.ncbi.nlm.nih.gov/entrez/viewer.fcgi?db=protein&amp;val=ACN76857.1" TargetMode="External"/><Relationship Id="rId991" Type="http://schemas.openxmlformats.org/officeDocument/2006/relationships/hyperlink" Target="http://www.uniprot.org/uniprot/Q59922" TargetMode="External"/><Relationship Id="rId1067" Type="http://schemas.openxmlformats.org/officeDocument/2006/relationships/hyperlink" Target="http://www.uniprot.org/uniprot/F2Z9L1" TargetMode="External"/><Relationship Id="rId2020" Type="http://schemas.openxmlformats.org/officeDocument/2006/relationships/hyperlink" Target="http://www.enzyme-database.org/query.php?ec=3.2.1.8" TargetMode="External"/><Relationship Id="rId437" Type="http://schemas.openxmlformats.org/officeDocument/2006/relationships/hyperlink" Target="http://pubmed.ncbi.nlm.nih.gov/19884762" TargetMode="External"/><Relationship Id="rId644" Type="http://schemas.openxmlformats.org/officeDocument/2006/relationships/hyperlink" Target="http://www.ncbi.nlm.nih.gov/Taxonomy/Browser/wwwtax.cgi?id=1163475" TargetMode="External"/><Relationship Id="rId851" Type="http://schemas.openxmlformats.org/officeDocument/2006/relationships/hyperlink" Target="http://www.ncbi.nlm.nih.gov/entrez/viewer.fcgi?db=protein&amp;val=BAB20931.1" TargetMode="External"/><Relationship Id="rId1274" Type="http://schemas.openxmlformats.org/officeDocument/2006/relationships/hyperlink" Target="http://www.uniprot.org/uniprot/C6F417" TargetMode="External"/><Relationship Id="rId1481" Type="http://schemas.openxmlformats.org/officeDocument/2006/relationships/hyperlink" Target="http://www.enzyme-database.org/query.php?ec=3.2.1.8" TargetMode="External"/><Relationship Id="rId1579" Type="http://schemas.openxmlformats.org/officeDocument/2006/relationships/hyperlink" Target="http://www.enzyme-database.org/query.php?ec=3.2.1.8" TargetMode="External"/><Relationship Id="rId2118" Type="http://schemas.openxmlformats.org/officeDocument/2006/relationships/hyperlink" Target="http://pubmed.ncbi.nlm.nih.gov/21922616" TargetMode="External"/><Relationship Id="rId504" Type="http://schemas.openxmlformats.org/officeDocument/2006/relationships/hyperlink" Target="http://www.enzyme-database.org/query.php?ec=3.2.1.8" TargetMode="External"/><Relationship Id="rId711" Type="http://schemas.openxmlformats.org/officeDocument/2006/relationships/hyperlink" Target="http://www.uniprot.org/uniprot/I4DXK6" TargetMode="External"/><Relationship Id="rId949" Type="http://schemas.openxmlformats.org/officeDocument/2006/relationships/hyperlink" Target="http://www.ncbi.nlm.nih.gov/entrez/viewer.fcgi?db=protein&amp;val=ACX30647.1" TargetMode="External"/><Relationship Id="rId1134" Type="http://schemas.openxmlformats.org/officeDocument/2006/relationships/hyperlink" Target="http://pubmed.ncbi.nlm.nih.gov/10201095" TargetMode="External"/><Relationship Id="rId1341" Type="http://schemas.openxmlformats.org/officeDocument/2006/relationships/hyperlink" Target="http://www.ncbi.nlm.nih.gov/entrez/viewer.fcgi?db=protein&amp;val=AFK83738.1" TargetMode="External"/><Relationship Id="rId1786" Type="http://schemas.openxmlformats.org/officeDocument/2006/relationships/hyperlink" Target="http://www.ncbi.nlm.nih.gov/entrez/viewer.fcgi?db=protein&amp;val=AXM42380.1" TargetMode="External"/><Relationship Id="rId1993" Type="http://schemas.openxmlformats.org/officeDocument/2006/relationships/hyperlink" Target="http://www.ncbi.nlm.nih.gov/entrez/viewer.fcgi?db=protein&amp;val=CCO21036.1" TargetMode="External"/><Relationship Id="rId78" Type="http://schemas.openxmlformats.org/officeDocument/2006/relationships/hyperlink" Target="http://pubmed.ncbi.nlm.nih.gov/19916085" TargetMode="External"/><Relationship Id="rId809" Type="http://schemas.openxmlformats.org/officeDocument/2006/relationships/hyperlink" Target="http://www.enzyme-database.org/query.php?ec=3.2.1.8" TargetMode="External"/><Relationship Id="rId1201" Type="http://schemas.openxmlformats.org/officeDocument/2006/relationships/hyperlink" Target="http://www.cazy.org/b2505.html" TargetMode="External"/><Relationship Id="rId1439" Type="http://schemas.openxmlformats.org/officeDocument/2006/relationships/hyperlink" Target="http://www.enzyme-database.org/query.php?ec=3.2.1.8" TargetMode="External"/><Relationship Id="rId1646" Type="http://schemas.openxmlformats.org/officeDocument/2006/relationships/hyperlink" Target="http://www.ncbi.nlm.nih.gov/entrez/viewer.fcgi?db=protein&amp;val=EAA78230.1" TargetMode="External"/><Relationship Id="rId1853" Type="http://schemas.openxmlformats.org/officeDocument/2006/relationships/hyperlink" Target="http://www.ncbi.nlm.nih.gov/entrez/viewer.fcgi?db=protein&amp;val=XP_002470423.1" TargetMode="External"/><Relationship Id="rId1506" Type="http://schemas.openxmlformats.org/officeDocument/2006/relationships/hyperlink" Target="http://www.ncbi.nlm.nih.gov/entrez/viewer.fcgi?db=protein&amp;val=KEY83365.1" TargetMode="External"/><Relationship Id="rId1713" Type="http://schemas.openxmlformats.org/officeDocument/2006/relationships/hyperlink" Target="http://pubmed.ncbi.nlm.nih.gov/17383610" TargetMode="External"/><Relationship Id="rId1920" Type="http://schemas.openxmlformats.org/officeDocument/2006/relationships/hyperlink" Target="http://www.rcsb.org/pdb/explore/explore.do?structureId=7K4S" TargetMode="External"/><Relationship Id="rId294" Type="http://schemas.openxmlformats.org/officeDocument/2006/relationships/hyperlink" Target="http://www.ncbi.nlm.nih.gov/entrez/viewer.fcgi?db=protein&amp;val=AAB95326.1" TargetMode="External"/><Relationship Id="rId2182" Type="http://schemas.openxmlformats.org/officeDocument/2006/relationships/hyperlink" Target="http://www.uniprot.org/uniprot/E9NSJ7" TargetMode="External"/><Relationship Id="rId154" Type="http://schemas.openxmlformats.org/officeDocument/2006/relationships/hyperlink" Target="http://www.uniprot.org/uniprot/L0CL88" TargetMode="External"/><Relationship Id="rId361" Type="http://schemas.openxmlformats.org/officeDocument/2006/relationships/hyperlink" Target="http://www.ncbi.nlm.nih.gov/entrez/viewer.fcgi?db=protein&amp;val=ACE84499.1" TargetMode="External"/><Relationship Id="rId599" Type="http://schemas.openxmlformats.org/officeDocument/2006/relationships/hyperlink" Target="http://www.enzyme-database.org/query.php?ec=3.2.1.8" TargetMode="External"/><Relationship Id="rId2042" Type="http://schemas.openxmlformats.org/officeDocument/2006/relationships/hyperlink" Target="http://www.ncbi.nlm.nih.gov/Taxonomy/Browser/wwwtax.cgi?id=358574" TargetMode="External"/><Relationship Id="rId459" Type="http://schemas.openxmlformats.org/officeDocument/2006/relationships/hyperlink" Target="http://www.uniprot.org/uniprot/Q47871" TargetMode="External"/><Relationship Id="rId666" Type="http://schemas.openxmlformats.org/officeDocument/2006/relationships/hyperlink" Target="http://www.ncbi.nlm.nih.gov/entrez/viewer.fcgi?db=protein&amp;val=AFN75321.1" TargetMode="External"/><Relationship Id="rId873" Type="http://schemas.openxmlformats.org/officeDocument/2006/relationships/hyperlink" Target="http://www.enzyme-database.org/query.php?ec=3.2.1.8" TargetMode="External"/><Relationship Id="rId1089" Type="http://schemas.openxmlformats.org/officeDocument/2006/relationships/hyperlink" Target="http://www.ncbi.nlm.nih.gov/Taxonomy/Browser/wwwtax.cgi?id=1952" TargetMode="External"/><Relationship Id="rId1296" Type="http://schemas.openxmlformats.org/officeDocument/2006/relationships/hyperlink" Target="http://www.uniprot.org/uniprot/G0WRA6" TargetMode="External"/><Relationship Id="rId221" Type="http://schemas.openxmlformats.org/officeDocument/2006/relationships/hyperlink" Target="http://www.ncbi.nlm.nih.gov/Taxonomy/Browser/wwwtax.cgi?id=74586" TargetMode="External"/><Relationship Id="rId319" Type="http://schemas.openxmlformats.org/officeDocument/2006/relationships/hyperlink" Target="http://www.rcsb.org/pdb/explore/explore.do?structureId=1J01" TargetMode="External"/><Relationship Id="rId526" Type="http://schemas.openxmlformats.org/officeDocument/2006/relationships/hyperlink" Target="http://www.ncbi.nlm.nih.gov/Taxonomy/Browser/wwwtax.cgi?id=1422" TargetMode="External"/><Relationship Id="rId1156" Type="http://schemas.openxmlformats.org/officeDocument/2006/relationships/hyperlink" Target="http://www.ncbi.nlm.nih.gov/entrez/viewer.fcgi?db=protein&amp;val=AAZ56824.1" TargetMode="External"/><Relationship Id="rId1363" Type="http://schemas.openxmlformats.org/officeDocument/2006/relationships/hyperlink" Target="http://www.enzyme-database.org/query.php?ec=3.2.1.8" TargetMode="External"/><Relationship Id="rId2207" Type="http://schemas.openxmlformats.org/officeDocument/2006/relationships/hyperlink" Target="http://www.uniprot.org/uniprot/L7UY53" TargetMode="External"/><Relationship Id="rId733" Type="http://schemas.openxmlformats.org/officeDocument/2006/relationships/hyperlink" Target="http://www.ncbi.nlm.nih.gov/Taxonomy/Browser/wwwtax.cgi?id=1115836" TargetMode="External"/><Relationship Id="rId940" Type="http://schemas.openxmlformats.org/officeDocument/2006/relationships/hyperlink" Target="http://www.enzyme-database.org/query.php?ec=3.2.1.8" TargetMode="External"/><Relationship Id="rId1016" Type="http://schemas.openxmlformats.org/officeDocument/2006/relationships/hyperlink" Target="http://www.uniprot.org/uniprot/F2VRZ1" TargetMode="External"/><Relationship Id="rId1570" Type="http://schemas.openxmlformats.org/officeDocument/2006/relationships/hyperlink" Target="http://pubmed.ncbi.nlm.nih.gov/24492599" TargetMode="External"/><Relationship Id="rId1668" Type="http://schemas.openxmlformats.org/officeDocument/2006/relationships/hyperlink" Target="http://www.enzyme-database.org/query.php?ec=3.2.1.4" TargetMode="External"/><Relationship Id="rId1875" Type="http://schemas.openxmlformats.org/officeDocument/2006/relationships/hyperlink" Target="http://www.uniprot.org/uniprot/W0HFK8" TargetMode="External"/><Relationship Id="rId800" Type="http://schemas.openxmlformats.org/officeDocument/2006/relationships/hyperlink" Target="http://www.enzyme-database.org/query.php?ec=3.2.1.32" TargetMode="External"/><Relationship Id="rId1223" Type="http://schemas.openxmlformats.org/officeDocument/2006/relationships/hyperlink" Target="http://www.ncbi.nlm.nih.gov/entrez/viewer.fcgi?db=protein&amp;val=AAD35155.1" TargetMode="External"/><Relationship Id="rId1430" Type="http://schemas.openxmlformats.org/officeDocument/2006/relationships/hyperlink" Target="http://pubmed.ncbi.nlm.nih.gov/16134895" TargetMode="External"/><Relationship Id="rId1528" Type="http://schemas.openxmlformats.org/officeDocument/2006/relationships/hyperlink" Target="http://www.enzyme-database.org/query.php?ec=3.2.1.8" TargetMode="External"/><Relationship Id="rId1735" Type="http://schemas.openxmlformats.org/officeDocument/2006/relationships/hyperlink" Target="http://www.ncbi.nlm.nih.gov/entrez/viewer.fcgi?db=protein&amp;val=AGG68960.1" TargetMode="External"/><Relationship Id="rId1942" Type="http://schemas.openxmlformats.org/officeDocument/2006/relationships/hyperlink" Target="http://www.enzyme-database.org/query.php?ec=3.2.1.8" TargetMode="External"/><Relationship Id="rId27" Type="http://schemas.openxmlformats.org/officeDocument/2006/relationships/hyperlink" Target="http://www.uniprot.org/uniprot/A3DH97" TargetMode="External"/><Relationship Id="rId1802" Type="http://schemas.openxmlformats.org/officeDocument/2006/relationships/hyperlink" Target="http://www.ncbi.nlm.nih.gov/entrez/viewer.fcgi?db=protein&amp;val=BAG12101.1" TargetMode="External"/><Relationship Id="rId176" Type="http://schemas.openxmlformats.org/officeDocument/2006/relationships/hyperlink" Target="http://www.uniprot.org/uniprot/B3CES1" TargetMode="External"/><Relationship Id="rId383" Type="http://schemas.openxmlformats.org/officeDocument/2006/relationships/hyperlink" Target="http://www.uniprot.org/uniprot/P14768" TargetMode="External"/><Relationship Id="rId590" Type="http://schemas.openxmlformats.org/officeDocument/2006/relationships/hyperlink" Target="http://www.enzyme-database.org/query.php?ec=3.2.1.8" TargetMode="External"/><Relationship Id="rId2064" Type="http://schemas.openxmlformats.org/officeDocument/2006/relationships/hyperlink" Target="http://www.uniprot.org/uniprot/A0A7U1GK67" TargetMode="External"/><Relationship Id="rId2271" Type="http://schemas.openxmlformats.org/officeDocument/2006/relationships/hyperlink" Target="https://www.ncbi.nlm.nih.gov/nuccore/JAVKTE000000000" TargetMode="External"/><Relationship Id="rId243" Type="http://schemas.openxmlformats.org/officeDocument/2006/relationships/hyperlink" Target="http://pubmed.ncbi.nlm.nih.gov/25819971" TargetMode="External"/><Relationship Id="rId450" Type="http://schemas.openxmlformats.org/officeDocument/2006/relationships/hyperlink" Target="http://www.uniprot.org/uniprot/B8E346" TargetMode="External"/><Relationship Id="rId688" Type="http://schemas.openxmlformats.org/officeDocument/2006/relationships/hyperlink" Target="http://www.rcsb.org/pdb/explore/explore.do?structureId=3EMC" TargetMode="External"/><Relationship Id="rId895" Type="http://schemas.openxmlformats.org/officeDocument/2006/relationships/hyperlink" Target="http://www.ncbi.nlm.nih.gov/Taxonomy/Browser/wwwtax.cgi?id=767740" TargetMode="External"/><Relationship Id="rId1080" Type="http://schemas.openxmlformats.org/officeDocument/2006/relationships/hyperlink" Target="http://www.ncbi.nlm.nih.gov/entrez/viewer.fcgi?db=protein&amp;val=ACJ64840.1" TargetMode="External"/><Relationship Id="rId2131" Type="http://schemas.openxmlformats.org/officeDocument/2006/relationships/hyperlink" Target="http://www.uniprot.org/uniprot/E9NSK5" TargetMode="External"/><Relationship Id="rId103" Type="http://schemas.openxmlformats.org/officeDocument/2006/relationships/hyperlink" Target="https://doi.org/10.5352/JLS.2005.15.4.633" TargetMode="External"/><Relationship Id="rId310" Type="http://schemas.openxmlformats.org/officeDocument/2006/relationships/hyperlink" Target="http://www.uniprot.org/uniprot/F2XFS7" TargetMode="External"/><Relationship Id="rId548" Type="http://schemas.openxmlformats.org/officeDocument/2006/relationships/hyperlink" Target="http://www.ncbi.nlm.nih.gov/Taxonomy/Browser/wwwtax.cgi?id=1422" TargetMode="External"/><Relationship Id="rId755" Type="http://schemas.openxmlformats.org/officeDocument/2006/relationships/hyperlink" Target="http://www.enzyme-database.org/query.php?ec=3.2.1.8" TargetMode="External"/><Relationship Id="rId962" Type="http://schemas.openxmlformats.org/officeDocument/2006/relationships/hyperlink" Target="http://www.enzyme-database.org/query.php?ec=3.2.1.8" TargetMode="External"/><Relationship Id="rId1178" Type="http://schemas.openxmlformats.org/officeDocument/2006/relationships/hyperlink" Target="http://www.uniprot.org/uniprot/Q8GJ38" TargetMode="External"/><Relationship Id="rId1385" Type="http://schemas.openxmlformats.org/officeDocument/2006/relationships/hyperlink" Target="http://www.ncbi.nlm.nih.gov/Taxonomy/Browser/wwwtax.cgi?id=1393646" TargetMode="External"/><Relationship Id="rId1592" Type="http://schemas.openxmlformats.org/officeDocument/2006/relationships/hyperlink" Target="http://www.ncbi.nlm.nih.gov/entrez/viewer.fcgi?db=protein&amp;val=AAY86996.1" TargetMode="External"/><Relationship Id="rId2229" Type="http://schemas.openxmlformats.org/officeDocument/2006/relationships/hyperlink" Target="http://www.ncbi.nlm.nih.gov/Taxonomy/Browser/wwwtax.cgi?id=155900" TargetMode="External"/><Relationship Id="rId91" Type="http://schemas.openxmlformats.org/officeDocument/2006/relationships/hyperlink" Target="http://www.uniprot.org/uniprot/Q6TDT4" TargetMode="External"/><Relationship Id="rId408" Type="http://schemas.openxmlformats.org/officeDocument/2006/relationships/hyperlink" Target="http://www.cazy.org/b68.html" TargetMode="External"/><Relationship Id="rId615" Type="http://schemas.openxmlformats.org/officeDocument/2006/relationships/hyperlink" Target="http://www.ncbi.nlm.nih.gov/entrez/viewer.fcgi?db=protein&amp;val=CRZ34803.1" TargetMode="External"/><Relationship Id="rId822" Type="http://schemas.openxmlformats.org/officeDocument/2006/relationships/hyperlink" Target="https://doi.org/10.1016/j.jbiotec.2007.10.004" TargetMode="External"/><Relationship Id="rId1038" Type="http://schemas.openxmlformats.org/officeDocument/2006/relationships/hyperlink" Target="http://www.rcsb.org/pdb/explore/explore.do?structureId=2D1Z" TargetMode="External"/><Relationship Id="rId1245" Type="http://schemas.openxmlformats.org/officeDocument/2006/relationships/hyperlink" Target="http://www.rcsb.org/pdb/explore/explore.do?structureId=3NJ3" TargetMode="External"/><Relationship Id="rId1452" Type="http://schemas.openxmlformats.org/officeDocument/2006/relationships/hyperlink" Target="http://pubmed.ncbi.nlm.nih.gov/10473422" TargetMode="External"/><Relationship Id="rId1897" Type="http://schemas.openxmlformats.org/officeDocument/2006/relationships/hyperlink" Target="http://pubmed.ncbi.nlm.nih.gov/2508562" TargetMode="External"/><Relationship Id="rId1105" Type="http://schemas.openxmlformats.org/officeDocument/2006/relationships/hyperlink" Target="http://www.uniprot.org/uniprot/I3VVC1" TargetMode="External"/><Relationship Id="rId1312" Type="http://schemas.openxmlformats.org/officeDocument/2006/relationships/hyperlink" Target="http://www.enzyme-database.org/query.php?ec=3.2.1.8" TargetMode="External"/><Relationship Id="rId1757" Type="http://schemas.openxmlformats.org/officeDocument/2006/relationships/hyperlink" Target="http://www.enzyme-database.org/query.php?ec=3.2.1.8" TargetMode="External"/><Relationship Id="rId1964" Type="http://schemas.openxmlformats.org/officeDocument/2006/relationships/hyperlink" Target="http://www.enzyme-database.org/query.php?ec=3.2.1.8" TargetMode="External"/><Relationship Id="rId49" Type="http://schemas.openxmlformats.org/officeDocument/2006/relationships/hyperlink" Target="http://www.rcsb.org/pdb/explore/explore.do?structureId=2W5F" TargetMode="External"/><Relationship Id="rId1617" Type="http://schemas.openxmlformats.org/officeDocument/2006/relationships/hyperlink" Target="http://pubmed.ncbi.nlm.nih.gov/32689028" TargetMode="External"/><Relationship Id="rId1824" Type="http://schemas.openxmlformats.org/officeDocument/2006/relationships/hyperlink" Target="http://www.ncbi.nlm.nih.gov/Taxonomy/Browser/wwwtax.cgi?id=5306" TargetMode="External"/><Relationship Id="rId198" Type="http://schemas.openxmlformats.org/officeDocument/2006/relationships/hyperlink" Target="http://www.ncbi.nlm.nih.gov/entrez/viewer.fcgi?db=protein&amp;val=CBH32823.1" TargetMode="External"/><Relationship Id="rId2086" Type="http://schemas.openxmlformats.org/officeDocument/2006/relationships/hyperlink" Target="http://pubmed.ncbi.nlm.nih.gov/20567817" TargetMode="External"/><Relationship Id="rId2293" Type="http://schemas.openxmlformats.org/officeDocument/2006/relationships/hyperlink" Target="https://www.ncbi.nlm.nih.gov/Taxonomy/Browser/wwwtax.cgi?id=2033014" TargetMode="External"/><Relationship Id="rId265" Type="http://schemas.openxmlformats.org/officeDocument/2006/relationships/hyperlink" Target="http://www.uniprot.org/uniprot/P23556" TargetMode="External"/><Relationship Id="rId472" Type="http://schemas.openxmlformats.org/officeDocument/2006/relationships/hyperlink" Target="http://www.enzyme-database.org/query.php?ec=3.2.1.8" TargetMode="External"/><Relationship Id="rId2153" Type="http://schemas.openxmlformats.org/officeDocument/2006/relationships/hyperlink" Target="http://pubmed.ncbi.nlm.nih.gov/21273488" TargetMode="External"/><Relationship Id="rId125" Type="http://schemas.openxmlformats.org/officeDocument/2006/relationships/hyperlink" Target="http://pubmed.ncbi.nlm.nih.gov/22534297" TargetMode="External"/><Relationship Id="rId332" Type="http://schemas.openxmlformats.org/officeDocument/2006/relationships/hyperlink" Target="http://www.uniprot.org/uniprot/Q59278" TargetMode="External"/><Relationship Id="rId777" Type="http://schemas.openxmlformats.org/officeDocument/2006/relationships/hyperlink" Target="https://doi.org/10.1007/s12155-017-9887-7" TargetMode="External"/><Relationship Id="rId984" Type="http://schemas.openxmlformats.org/officeDocument/2006/relationships/hyperlink" Target="http://www.ncbi.nlm.nih.gov/Taxonomy/Browser/wwwtax.cgi?id=1906" TargetMode="External"/><Relationship Id="rId2013" Type="http://schemas.openxmlformats.org/officeDocument/2006/relationships/hyperlink" Target="http://www.ncbi.nlm.nih.gov/entrez/viewer.fcgi?db=protein&amp;val=QQZ02688.1" TargetMode="External"/><Relationship Id="rId2220" Type="http://schemas.openxmlformats.org/officeDocument/2006/relationships/hyperlink" Target="http://www.ncbi.nlm.nih.gov/Taxonomy/Browser/wwwtax.cgi?id=155900" TargetMode="External"/><Relationship Id="rId637" Type="http://schemas.openxmlformats.org/officeDocument/2006/relationships/hyperlink" Target="http://www.enzyme-database.org/query.php?ec=3.2.1.8" TargetMode="External"/><Relationship Id="rId844" Type="http://schemas.openxmlformats.org/officeDocument/2006/relationships/hyperlink" Target="http://pubmed.ncbi.nlm.nih.gov/17209020" TargetMode="External"/><Relationship Id="rId1267" Type="http://schemas.openxmlformats.org/officeDocument/2006/relationships/hyperlink" Target="http://www.ncbi.nlm.nih.gov/Taxonomy/Browser/wwwtax.cgi?id=77133" TargetMode="External"/><Relationship Id="rId1474" Type="http://schemas.openxmlformats.org/officeDocument/2006/relationships/hyperlink" Target="http://www.uniprot.org/uniprot/O60206" TargetMode="External"/><Relationship Id="rId1681" Type="http://schemas.openxmlformats.org/officeDocument/2006/relationships/hyperlink" Target="http://www.ncbi.nlm.nih.gov/entrez/viewer.fcgi?db=protein&amp;val=AFR33047.1" TargetMode="External"/><Relationship Id="rId704" Type="http://schemas.openxmlformats.org/officeDocument/2006/relationships/hyperlink" Target="http://www.ncbi.nlm.nih.gov/Taxonomy/Browser/wwwtax.cgi?id=59840" TargetMode="External"/><Relationship Id="rId911" Type="http://schemas.openxmlformats.org/officeDocument/2006/relationships/hyperlink" Target="http://pubmed.ncbi.nlm.nih.gov/9048892" TargetMode="External"/><Relationship Id="rId1127" Type="http://schemas.openxmlformats.org/officeDocument/2006/relationships/hyperlink" Target="http://www.uniprot.org/uniprot/D2X5N2" TargetMode="External"/><Relationship Id="rId1334" Type="http://schemas.openxmlformats.org/officeDocument/2006/relationships/hyperlink" Target="http://www.ncbi.nlm.nih.gov/Taxonomy/Browser/wwwtax.cgi?id=1194347" TargetMode="External"/><Relationship Id="rId1541" Type="http://schemas.openxmlformats.org/officeDocument/2006/relationships/hyperlink" Target="http://www.ncbi.nlm.nih.gov/Taxonomy/Browser/wwwtax.cgi?id=5061" TargetMode="External"/><Relationship Id="rId1779" Type="http://schemas.openxmlformats.org/officeDocument/2006/relationships/hyperlink" Target="http://pubmed.ncbi.nlm.nih.gov/16474906" TargetMode="External"/><Relationship Id="rId1986" Type="http://schemas.openxmlformats.org/officeDocument/2006/relationships/hyperlink" Target="http://www.ncbi.nlm.nih.gov/Taxonomy/Browser/wwwtax.cgi?id=433724" TargetMode="External"/><Relationship Id="rId40" Type="http://schemas.openxmlformats.org/officeDocument/2006/relationships/hyperlink" Target="http://pubmed.ncbi.nlm.nih.gov/16207921" TargetMode="External"/><Relationship Id="rId1401" Type="http://schemas.openxmlformats.org/officeDocument/2006/relationships/hyperlink" Target="http://www.ncbi.nlm.nih.gov/entrez/viewer.fcgi?db=protein&amp;val=AHF25590.1" TargetMode="External"/><Relationship Id="rId1639" Type="http://schemas.openxmlformats.org/officeDocument/2006/relationships/hyperlink" Target="http://www.uniprot.org/uniprot/A0A1D8RGC9" TargetMode="External"/><Relationship Id="rId1846" Type="http://schemas.openxmlformats.org/officeDocument/2006/relationships/hyperlink" Target="http://pubmed.ncbi.nlm.nih.gov/25307149" TargetMode="External"/><Relationship Id="rId1706" Type="http://schemas.openxmlformats.org/officeDocument/2006/relationships/hyperlink" Target="http://www.enzyme-database.org/query.php?ec=3.2.1.8" TargetMode="External"/><Relationship Id="rId1913" Type="http://schemas.openxmlformats.org/officeDocument/2006/relationships/hyperlink" Target="http://www.rcsb.org/pdb/explore/explore.do?structureId=2BNJ" TargetMode="External"/><Relationship Id="rId287" Type="http://schemas.openxmlformats.org/officeDocument/2006/relationships/hyperlink" Target="http://pubmed.ncbi.nlm.nih.gov/10356996" TargetMode="External"/><Relationship Id="rId494" Type="http://schemas.openxmlformats.org/officeDocument/2006/relationships/hyperlink" Target="http://www.enzyme-database.org/query.php?ec=3.2.1.8" TargetMode="External"/><Relationship Id="rId2175" Type="http://schemas.openxmlformats.org/officeDocument/2006/relationships/hyperlink" Target="http://www.ncbi.nlm.nih.gov/Taxonomy/Browser/wwwtax.cgi?id=155900" TargetMode="External"/><Relationship Id="rId147" Type="http://schemas.openxmlformats.org/officeDocument/2006/relationships/hyperlink" Target="http://www.rcsb.org/pdb/explore/explore.do?structureId=5EFF" TargetMode="External"/><Relationship Id="rId354" Type="http://schemas.openxmlformats.org/officeDocument/2006/relationships/hyperlink" Target="http://pubmed.ncbi.nlm.nih.gov/19767466" TargetMode="External"/><Relationship Id="rId799" Type="http://schemas.openxmlformats.org/officeDocument/2006/relationships/hyperlink" Target="http://www.enzyme-database.org/query.php?ec=3.2.1.8" TargetMode="External"/><Relationship Id="rId1191" Type="http://schemas.openxmlformats.org/officeDocument/2006/relationships/hyperlink" Target="http://www.cazy.org/b2505.html" TargetMode="External"/><Relationship Id="rId2035" Type="http://schemas.openxmlformats.org/officeDocument/2006/relationships/hyperlink" Target="http://www.enzyme-database.org/query.php?ec=3.2.1.8" TargetMode="External"/><Relationship Id="rId561" Type="http://schemas.openxmlformats.org/officeDocument/2006/relationships/hyperlink" Target="http://www.ncbi.nlm.nih.gov/Taxonomy/Browser/wwwtax.cgi?id=33940" TargetMode="External"/><Relationship Id="rId659" Type="http://schemas.openxmlformats.org/officeDocument/2006/relationships/hyperlink" Target="http://pubmed.ncbi.nlm.nih.gov/25951846" TargetMode="External"/><Relationship Id="rId866" Type="http://schemas.openxmlformats.org/officeDocument/2006/relationships/hyperlink" Target="http://www.ncbi.nlm.nih.gov/entrez/viewer.fcgi?db=protein&amp;val=AEE64768.1" TargetMode="External"/><Relationship Id="rId1289" Type="http://schemas.openxmlformats.org/officeDocument/2006/relationships/hyperlink" Target="http://www.ncbi.nlm.nih.gov/Taxonomy/Browser/wwwtax.cgi?id=77133" TargetMode="External"/><Relationship Id="rId1496" Type="http://schemas.openxmlformats.org/officeDocument/2006/relationships/hyperlink" Target="http://www.ncbi.nlm.nih.gov/entrez/viewer.fcgi?db=protein&amp;val=BAA25847.1" TargetMode="External"/><Relationship Id="rId2242" Type="http://schemas.openxmlformats.org/officeDocument/2006/relationships/hyperlink" Target="http://www.cazy.org/b2464.html" TargetMode="External"/><Relationship Id="rId214" Type="http://schemas.openxmlformats.org/officeDocument/2006/relationships/hyperlink" Target="http://www.enzyme-database.org/query.php?ec=3.2.1.8" TargetMode="External"/><Relationship Id="rId421" Type="http://schemas.openxmlformats.org/officeDocument/2006/relationships/hyperlink" Target="http://www.enzyme-database.org/query.php?ec=3.2.1.8" TargetMode="External"/><Relationship Id="rId519" Type="http://schemas.openxmlformats.org/officeDocument/2006/relationships/hyperlink" Target="http://www.enzyme-database.org/query.php?ec=3.2.1.8" TargetMode="External"/><Relationship Id="rId1051" Type="http://schemas.openxmlformats.org/officeDocument/2006/relationships/hyperlink" Target="http://www.ncbi.nlm.nih.gov/Taxonomy/Browser/wwwtax.cgi?id=548525" TargetMode="External"/><Relationship Id="rId1149" Type="http://schemas.openxmlformats.org/officeDocument/2006/relationships/hyperlink" Target="http://pubmed.ncbi.nlm.nih.gov/9299779" TargetMode="External"/><Relationship Id="rId1356" Type="http://schemas.openxmlformats.org/officeDocument/2006/relationships/hyperlink" Target="http://www.ncbi.nlm.nih.gov/entrez/viewer.fcgi?db=protein&amp;val=AHF23772.1" TargetMode="External"/><Relationship Id="rId2102" Type="http://schemas.openxmlformats.org/officeDocument/2006/relationships/hyperlink" Target="http://pubmed.ncbi.nlm.nih.gov/20841432" TargetMode="External"/><Relationship Id="rId726" Type="http://schemas.openxmlformats.org/officeDocument/2006/relationships/hyperlink" Target="http://www.enzyme-database.org/query.php?ec=3.2.1.8" TargetMode="External"/><Relationship Id="rId933" Type="http://schemas.openxmlformats.org/officeDocument/2006/relationships/hyperlink" Target="http://www.uniprot.org/uniprot/A6XB89" TargetMode="External"/><Relationship Id="rId1009" Type="http://schemas.openxmlformats.org/officeDocument/2006/relationships/hyperlink" Target="http://www.ncbi.nlm.nih.gov/Taxonomy/Browser/wwwtax.cgi?id=44060" TargetMode="External"/><Relationship Id="rId1563" Type="http://schemas.openxmlformats.org/officeDocument/2006/relationships/hyperlink" Target="http://www.uniprot.org/uniprot/U6C0R7" TargetMode="External"/><Relationship Id="rId1770" Type="http://schemas.openxmlformats.org/officeDocument/2006/relationships/hyperlink" Target="http://www.ncbi.nlm.nih.gov/entrez/viewer.fcgi?db=protein&amp;val=ACP27611.1" TargetMode="External"/><Relationship Id="rId1868" Type="http://schemas.openxmlformats.org/officeDocument/2006/relationships/hyperlink" Target="http://pubmed.ncbi.nlm.nih.gov/8452541" TargetMode="External"/><Relationship Id="rId62" Type="http://schemas.openxmlformats.org/officeDocument/2006/relationships/hyperlink" Target="http://www.enzyme-database.org/query.php?ec=3.2.1.8" TargetMode="External"/><Relationship Id="rId1216" Type="http://schemas.openxmlformats.org/officeDocument/2006/relationships/hyperlink" Target="http://www.uniprot.org/uniprot/Q9WXS5" TargetMode="External"/><Relationship Id="rId1423" Type="http://schemas.openxmlformats.org/officeDocument/2006/relationships/hyperlink" Target="http://www.ncbi.nlm.nih.gov/entrez/viewer.fcgi?db=protein&amp;val=AAM39089.1" TargetMode="External"/><Relationship Id="rId1630" Type="http://schemas.openxmlformats.org/officeDocument/2006/relationships/hyperlink" Target="http://www.enzyme-database.org/query.php?ec=3.2.1.8" TargetMode="External"/><Relationship Id="rId1728" Type="http://schemas.openxmlformats.org/officeDocument/2006/relationships/hyperlink" Target="http://pubmed.ncbi.nlm.nih.gov/23306124" TargetMode="External"/><Relationship Id="rId1935" Type="http://schemas.openxmlformats.org/officeDocument/2006/relationships/hyperlink" Target="http://www.ncbi.nlm.nih.gov/entrez/viewer.fcgi?db=protein&amp;val=AEO60457.1" TargetMode="External"/><Relationship Id="rId2197" Type="http://schemas.openxmlformats.org/officeDocument/2006/relationships/hyperlink" Target="http://www.uniprot.org/uniprot/F4ZME5" TargetMode="External"/><Relationship Id="rId169" Type="http://schemas.openxmlformats.org/officeDocument/2006/relationships/hyperlink" Target="http://www.ncbi.nlm.nih.gov/Taxonomy/Browser/wwwtax.cgi?id=471870" TargetMode="External"/><Relationship Id="rId376" Type="http://schemas.openxmlformats.org/officeDocument/2006/relationships/hyperlink" Target="http://www.uniprot.org/uniprot/B3PC74" TargetMode="External"/><Relationship Id="rId583" Type="http://schemas.openxmlformats.org/officeDocument/2006/relationships/hyperlink" Target="http://www.ncbi.nlm.nih.gov/entrez/viewer.fcgi?db=protein&amp;val=AFU93447.1" TargetMode="External"/><Relationship Id="rId790" Type="http://schemas.openxmlformats.org/officeDocument/2006/relationships/hyperlink" Target="http://www.uniprot.org/uniprot/A0A0A0YZE1" TargetMode="External"/><Relationship Id="rId2057" Type="http://schemas.openxmlformats.org/officeDocument/2006/relationships/hyperlink" Target="http://www.ncbi.nlm.nih.gov/Taxonomy/Browser/wwwtax.cgi?id=358574" TargetMode="External"/><Relationship Id="rId2264" Type="http://schemas.openxmlformats.org/officeDocument/2006/relationships/hyperlink" Target="https://www.ncbi.nlm.nih.gov/datasets/genome/GCA_041446545.1/" TargetMode="External"/><Relationship Id="rId4" Type="http://schemas.openxmlformats.org/officeDocument/2006/relationships/hyperlink" Target="http://www.ncbi.nlm.nih.gov/entrez/viewer.fcgi?db=protein&amp;val=AAA23286.1" TargetMode="External"/><Relationship Id="rId236" Type="http://schemas.openxmlformats.org/officeDocument/2006/relationships/hyperlink" Target="http://www.cazy.org/b883.html" TargetMode="External"/><Relationship Id="rId443" Type="http://schemas.openxmlformats.org/officeDocument/2006/relationships/hyperlink" Target="http://www.ncbi.nlm.nih.gov/Taxonomy/Browser/wwwtax.cgi?id=14" TargetMode="External"/><Relationship Id="rId650" Type="http://schemas.openxmlformats.org/officeDocument/2006/relationships/hyperlink" Target="http://www.ncbi.nlm.nih.gov/entrez/viewer.fcgi?db=protein&amp;val=ASU91960.1" TargetMode="External"/><Relationship Id="rId888" Type="http://schemas.openxmlformats.org/officeDocument/2006/relationships/hyperlink" Target="http://www.enzyme-database.org/query.php?ec=3.2.1.8" TargetMode="External"/><Relationship Id="rId1073" Type="http://schemas.openxmlformats.org/officeDocument/2006/relationships/hyperlink" Target="http://pubmed.ncbi.nlm.nih.gov/19412576" TargetMode="External"/><Relationship Id="rId1280" Type="http://schemas.openxmlformats.org/officeDocument/2006/relationships/hyperlink" Target="http://www.enzyme-database.org/query.php?ec=3.2.1.4" TargetMode="External"/><Relationship Id="rId2124" Type="http://schemas.openxmlformats.org/officeDocument/2006/relationships/hyperlink" Target="http://www.ncbi.nlm.nih.gov/Taxonomy/Browser/wwwtax.cgi?id=155900" TargetMode="External"/><Relationship Id="rId303" Type="http://schemas.openxmlformats.org/officeDocument/2006/relationships/hyperlink" Target="http://www.ncbi.nlm.nih.gov/Taxonomy/Browser/wwwtax.cgi?id=80339" TargetMode="External"/><Relationship Id="rId748" Type="http://schemas.openxmlformats.org/officeDocument/2006/relationships/hyperlink" Target="http://www.rcsb.org/pdb/explore/explore.do?structureId=3RO8" TargetMode="External"/><Relationship Id="rId955" Type="http://schemas.openxmlformats.org/officeDocument/2006/relationships/hyperlink" Target="http://www.ncbi.nlm.nih.gov/entrez/viewer.fcgi?db=protein&amp;val=ACX30647.1" TargetMode="External"/><Relationship Id="rId1140" Type="http://schemas.openxmlformats.org/officeDocument/2006/relationships/hyperlink" Target="http://www.ncbi.nlm.nih.gov/entrez/viewer.fcgi?db=protein&amp;val=AGA58864.1" TargetMode="External"/><Relationship Id="rId1378" Type="http://schemas.openxmlformats.org/officeDocument/2006/relationships/hyperlink" Target="http://www.enzyme-database.org/query.php?ec=3.2.1.8" TargetMode="External"/><Relationship Id="rId1585" Type="http://schemas.openxmlformats.org/officeDocument/2006/relationships/hyperlink" Target="https://doi.org/10.5458/jag.51.237" TargetMode="External"/><Relationship Id="rId1792" Type="http://schemas.openxmlformats.org/officeDocument/2006/relationships/hyperlink" Target="http://www.uniprot.org/uniprot/B6F253" TargetMode="External"/><Relationship Id="rId84" Type="http://schemas.openxmlformats.org/officeDocument/2006/relationships/hyperlink" Target="http://www.ncbi.nlm.nih.gov/Taxonomy/Browser/wwwtax.cgi?id=690345" TargetMode="External"/><Relationship Id="rId510" Type="http://schemas.openxmlformats.org/officeDocument/2006/relationships/hyperlink" Target="http://pubmed.ncbi.nlm.nih.gov/24725385" TargetMode="External"/><Relationship Id="rId608" Type="http://schemas.openxmlformats.org/officeDocument/2006/relationships/hyperlink" Target="http://pubmed.ncbi.nlm.nih.gov/23877303" TargetMode="External"/><Relationship Id="rId815" Type="http://schemas.openxmlformats.org/officeDocument/2006/relationships/hyperlink" Target="http://pubmed.ncbi.nlm.nih.gov/24170174" TargetMode="External"/><Relationship Id="rId1238" Type="http://schemas.openxmlformats.org/officeDocument/2006/relationships/hyperlink" Target="http://www.uniprot.org/uniprot/Q79C18" TargetMode="External"/><Relationship Id="rId1445" Type="http://schemas.openxmlformats.org/officeDocument/2006/relationships/hyperlink" Target="http://www.enzyme-database.org/query.php?ec=3.2.1.8" TargetMode="External"/><Relationship Id="rId1652" Type="http://schemas.openxmlformats.org/officeDocument/2006/relationships/hyperlink" Target="http://www.enzyme-database.org/query.php?ec=3.2.1.8" TargetMode="External"/><Relationship Id="rId1000" Type="http://schemas.openxmlformats.org/officeDocument/2006/relationships/hyperlink" Target="http://www.rcsb.org/pdb/explore/explore.do?structureId=1E0X" TargetMode="External"/><Relationship Id="rId1305" Type="http://schemas.openxmlformats.org/officeDocument/2006/relationships/hyperlink" Target="http://www.ncbi.nlm.nih.gov/entrez/viewer.fcgi?db=protein&amp;val=BAD80892.1" TargetMode="External"/><Relationship Id="rId1957" Type="http://schemas.openxmlformats.org/officeDocument/2006/relationships/hyperlink" Target="http://www.uniprot.org/uniprot/Q9P973" TargetMode="External"/><Relationship Id="rId1512" Type="http://schemas.openxmlformats.org/officeDocument/2006/relationships/hyperlink" Target="http://www.uniprot.org/uniprot/Q4WLG5" TargetMode="External"/><Relationship Id="rId1817" Type="http://schemas.openxmlformats.org/officeDocument/2006/relationships/hyperlink" Target="http://www.enzyme-database.org/query.php?ec=3.2.1.8" TargetMode="External"/><Relationship Id="rId11" Type="http://schemas.openxmlformats.org/officeDocument/2006/relationships/hyperlink" Target="http://www.uniprot.org/uniprot/A3DDW7" TargetMode="External"/><Relationship Id="rId398" Type="http://schemas.openxmlformats.org/officeDocument/2006/relationships/hyperlink" Target="http://www.ncbi.nlm.nih.gov/Taxonomy/Browser/wwwtax.cgi?id=39650" TargetMode="External"/><Relationship Id="rId2079" Type="http://schemas.openxmlformats.org/officeDocument/2006/relationships/hyperlink" Target="http://www.uniprot.org/uniprot/I3PG99" TargetMode="External"/><Relationship Id="rId160" Type="http://schemas.openxmlformats.org/officeDocument/2006/relationships/hyperlink" Target="http://www.enzyme-database.org/query.php?ec=3.2.1.8" TargetMode="External"/><Relationship Id="rId2286" Type="http://schemas.openxmlformats.org/officeDocument/2006/relationships/hyperlink" Target="https://www.ncbi.nlm.nih.gov/Taxonomy/Browser/wwwtax.cgi?id=2033014" TargetMode="External"/><Relationship Id="rId258" Type="http://schemas.openxmlformats.org/officeDocument/2006/relationships/hyperlink" Target="http://www.ncbi.nlm.nih.gov/entrez/viewer.fcgi?db=protein&amp;val=ADQ03732.1" TargetMode="External"/><Relationship Id="rId465" Type="http://schemas.openxmlformats.org/officeDocument/2006/relationships/hyperlink" Target="http://www.uniprot.org/uniprot/Q9F4K9" TargetMode="External"/><Relationship Id="rId672" Type="http://schemas.openxmlformats.org/officeDocument/2006/relationships/hyperlink" Target="http://www.uniprot.org/uniprot/A0A067XRW0" TargetMode="External"/><Relationship Id="rId1095" Type="http://schemas.openxmlformats.org/officeDocument/2006/relationships/hyperlink" Target="http://www.ncbi.nlm.nih.gov/entrez/viewer.fcgi?db=protein&amp;val=AKP07634.1" TargetMode="External"/><Relationship Id="rId2146" Type="http://schemas.openxmlformats.org/officeDocument/2006/relationships/hyperlink" Target="http://www.uniprot.org/uniprot/E9NSI2" TargetMode="External"/><Relationship Id="rId118" Type="http://schemas.openxmlformats.org/officeDocument/2006/relationships/hyperlink" Target="http://www.uniprot.org/uniprot/Q45518" TargetMode="External"/><Relationship Id="rId325" Type="http://schemas.openxmlformats.org/officeDocument/2006/relationships/hyperlink" Target="http://www.rcsb.org/pdb/explore/explore.do?structureId=3CUH" TargetMode="External"/><Relationship Id="rId532" Type="http://schemas.openxmlformats.org/officeDocument/2006/relationships/hyperlink" Target="http://www.uniprot.org/uniprot/Q3YBZ9" TargetMode="External"/><Relationship Id="rId977" Type="http://schemas.openxmlformats.org/officeDocument/2006/relationships/hyperlink" Target="http://www.enzyme-database.org/query.php?ec=3.2.1.8" TargetMode="External"/><Relationship Id="rId1162" Type="http://schemas.openxmlformats.org/officeDocument/2006/relationships/hyperlink" Target="http://www.uniprot.org/uniprot/Q47KR6" TargetMode="External"/><Relationship Id="rId2006" Type="http://schemas.openxmlformats.org/officeDocument/2006/relationships/hyperlink" Target="http://pubmed.ncbi.nlm.nih.gov/33464408" TargetMode="External"/><Relationship Id="rId2213" Type="http://schemas.openxmlformats.org/officeDocument/2006/relationships/hyperlink" Target="http://www.uniprot.org/uniprot/T1W4A7" TargetMode="External"/><Relationship Id="rId837" Type="http://schemas.openxmlformats.org/officeDocument/2006/relationships/hyperlink" Target="http://www.uniprot.org/uniprot/C7G9B5" TargetMode="External"/><Relationship Id="rId1022" Type="http://schemas.openxmlformats.org/officeDocument/2006/relationships/hyperlink" Target="http://www.enzyme-database.org/query.php?ec=3.2.1.8" TargetMode="External"/><Relationship Id="rId1467" Type="http://schemas.openxmlformats.org/officeDocument/2006/relationships/hyperlink" Target="http://www.uniprot.org/uniprot/E2FJN9" TargetMode="External"/><Relationship Id="rId1674" Type="http://schemas.openxmlformats.org/officeDocument/2006/relationships/hyperlink" Target="https://doi.org/10.1007/s10327-004-0115-x" TargetMode="External"/><Relationship Id="rId1881" Type="http://schemas.openxmlformats.org/officeDocument/2006/relationships/hyperlink" Target="http://www.enzyme-database.org/query.php?ec=3.2.1.8" TargetMode="External"/><Relationship Id="rId904" Type="http://schemas.openxmlformats.org/officeDocument/2006/relationships/hyperlink" Target="http://pubmed.ncbi.nlm.nih.gov/7487028" TargetMode="External"/><Relationship Id="rId1327" Type="http://schemas.openxmlformats.org/officeDocument/2006/relationships/hyperlink" Target="http://www.enzyme-database.org/query.php?ec=3.2.1.8" TargetMode="External"/><Relationship Id="rId1534" Type="http://schemas.openxmlformats.org/officeDocument/2006/relationships/hyperlink" Target="http://www.enzyme-database.org/query.php?ec=3.2.1.8" TargetMode="External"/><Relationship Id="rId1741" Type="http://schemas.openxmlformats.org/officeDocument/2006/relationships/hyperlink" Target="http://www.uniprot.org/uniprot/E2J6M9" TargetMode="External"/><Relationship Id="rId1979" Type="http://schemas.openxmlformats.org/officeDocument/2006/relationships/hyperlink" Target="http://pubmed.ncbi.nlm.nih.gov/35110564" TargetMode="External"/><Relationship Id="rId33" Type="http://schemas.openxmlformats.org/officeDocument/2006/relationships/hyperlink" Target="http://www.uniprot.org/uniprot/A3DIL1" TargetMode="External"/><Relationship Id="rId1601" Type="http://schemas.openxmlformats.org/officeDocument/2006/relationships/hyperlink" Target="http://www.ncbi.nlm.nih.gov/Taxonomy/Browser/wwwtax.cgi?id=186680" TargetMode="External"/><Relationship Id="rId1839" Type="http://schemas.openxmlformats.org/officeDocument/2006/relationships/hyperlink" Target="http://pubmed.ncbi.nlm.nih.gov/15727834" TargetMode="External"/><Relationship Id="rId182" Type="http://schemas.openxmlformats.org/officeDocument/2006/relationships/hyperlink" Target="http://www.uniprot.org/uniprot/B3CET4" TargetMode="External"/><Relationship Id="rId1906" Type="http://schemas.openxmlformats.org/officeDocument/2006/relationships/hyperlink" Target="http://www.rcsb.org/pdb/explore/explore.do?structureId=1GOR" TargetMode="External"/><Relationship Id="rId487" Type="http://schemas.openxmlformats.org/officeDocument/2006/relationships/hyperlink" Target="http://www.ncbi.nlm.nih.gov/entrez/viewer.fcgi?db=protein&amp;val=ACN87363.1" TargetMode="External"/><Relationship Id="rId694" Type="http://schemas.openxmlformats.org/officeDocument/2006/relationships/hyperlink" Target="http://www.ncbi.nlm.nih.gov/entrez/viewer.fcgi?db=protein&amp;val=CAA07173.1" TargetMode="External"/><Relationship Id="rId2070" Type="http://schemas.openxmlformats.org/officeDocument/2006/relationships/hyperlink" Target="http://www.enzyme-database.org/query.php?ec=3.2.1.8" TargetMode="External"/><Relationship Id="rId2168" Type="http://schemas.openxmlformats.org/officeDocument/2006/relationships/hyperlink" Target="http://www.enzyme-database.org/query.php?ec=3.2.1.8" TargetMode="External"/><Relationship Id="rId347" Type="http://schemas.openxmlformats.org/officeDocument/2006/relationships/hyperlink" Target="http://www.uniprot.org/uniprot/T2M1V1" TargetMode="External"/><Relationship Id="rId999" Type="http://schemas.openxmlformats.org/officeDocument/2006/relationships/hyperlink" Target="http://www.rcsb.org/pdb/explore/explore.do?structureId=1E0W" TargetMode="External"/><Relationship Id="rId1184" Type="http://schemas.openxmlformats.org/officeDocument/2006/relationships/hyperlink" Target="http://www.enzyme-database.org/query.php?ec=3.2.1.8" TargetMode="External"/><Relationship Id="rId2028" Type="http://schemas.openxmlformats.org/officeDocument/2006/relationships/hyperlink" Target="http://www.ncbi.nlm.nih.gov/entrez/viewer.fcgi?db=protein&amp;val=QQZ02662.1" TargetMode="External"/><Relationship Id="rId554" Type="http://schemas.openxmlformats.org/officeDocument/2006/relationships/hyperlink" Target="http://www.rcsb.org/pdb/explore/explore.do?structureId=1R87" TargetMode="External"/><Relationship Id="rId761" Type="http://schemas.openxmlformats.org/officeDocument/2006/relationships/hyperlink" Target="http://pubmed.ncbi.nlm.nih.gov/14660338" TargetMode="External"/><Relationship Id="rId859" Type="http://schemas.openxmlformats.org/officeDocument/2006/relationships/hyperlink" Target="http://pubmed.ncbi.nlm.nih.gov/21666020" TargetMode="External"/><Relationship Id="rId1391" Type="http://schemas.openxmlformats.org/officeDocument/2006/relationships/hyperlink" Target="http://www.ncbi.nlm.nih.gov/entrez/viewer.fcgi?db=protein&amp;val=AHF26135.1" TargetMode="External"/><Relationship Id="rId1489" Type="http://schemas.openxmlformats.org/officeDocument/2006/relationships/hyperlink" Target="http://pubmed.ncbi.nlm.nih.gov/26433794" TargetMode="External"/><Relationship Id="rId1696" Type="http://schemas.openxmlformats.org/officeDocument/2006/relationships/hyperlink" Target="http://pubmed.ncbi.nlm.nih.gov/24380820" TargetMode="External"/><Relationship Id="rId2235" Type="http://schemas.openxmlformats.org/officeDocument/2006/relationships/hyperlink" Target="http://www.ncbi.nlm.nih.gov/entrez/viewer.fcgi?db=protein&amp;val=AGU12220.1" TargetMode="External"/><Relationship Id="rId207" Type="http://schemas.openxmlformats.org/officeDocument/2006/relationships/hyperlink" Target="http://www.ncbi.nlm.nih.gov/Taxonomy/Browser/wwwtax.cgi?id=831" TargetMode="External"/><Relationship Id="rId414" Type="http://schemas.openxmlformats.org/officeDocument/2006/relationships/hyperlink" Target="http://www.ncbi.nlm.nih.gov/entrez/viewer.fcgi?db=protein&amp;val=AAK76799.1" TargetMode="External"/><Relationship Id="rId621" Type="http://schemas.openxmlformats.org/officeDocument/2006/relationships/hyperlink" Target="http://www.uniprot.org/uniprot/A0A0H5SIJ4" TargetMode="External"/><Relationship Id="rId1044" Type="http://schemas.openxmlformats.org/officeDocument/2006/relationships/hyperlink" Target="http://www.rcsb.org/pdb/explore/explore.do?structureId=2G3J" TargetMode="External"/><Relationship Id="rId1251" Type="http://schemas.openxmlformats.org/officeDocument/2006/relationships/hyperlink" Target="http://pubmed.ncbi.nlm.nih.gov/8526526" TargetMode="External"/><Relationship Id="rId1349" Type="http://schemas.openxmlformats.org/officeDocument/2006/relationships/hyperlink" Target="http://pubmed.ncbi.nlm.nih.gov/24223817" TargetMode="External"/><Relationship Id="rId719" Type="http://schemas.openxmlformats.org/officeDocument/2006/relationships/hyperlink" Target="http://www.ncbi.nlm.nih.gov/entrez/viewer.fcgi?db=protein&amp;val=ABZ80916.1" TargetMode="External"/><Relationship Id="rId926" Type="http://schemas.openxmlformats.org/officeDocument/2006/relationships/hyperlink" Target="http://www.ncbi.nlm.nih.gov/Taxonomy/Browser/wwwtax.cgi?id=537011" TargetMode="External"/><Relationship Id="rId1111" Type="http://schemas.openxmlformats.org/officeDocument/2006/relationships/hyperlink" Target="http://www.rcsb.org/pdb/explore/explore.do?structureId=3W28" TargetMode="External"/><Relationship Id="rId1556" Type="http://schemas.openxmlformats.org/officeDocument/2006/relationships/hyperlink" Target="http://www.ncbi.nlm.nih.gov/Taxonomy/Browser/wwwtax.cgi?id=5061" TargetMode="External"/><Relationship Id="rId1763" Type="http://schemas.openxmlformats.org/officeDocument/2006/relationships/hyperlink" Target="http://pubmed.ncbi.nlm.nih.gov/8172598" TargetMode="External"/><Relationship Id="rId1970" Type="http://schemas.openxmlformats.org/officeDocument/2006/relationships/hyperlink" Target="http://pubmed.ncbi.nlm.nih.gov/10428875" TargetMode="External"/><Relationship Id="rId55" Type="http://schemas.openxmlformats.org/officeDocument/2006/relationships/hyperlink" Target="http://www.ncbi.nlm.nih.gov/entrez/viewer.fcgi?db=protein&amp;val=BAB40957.1" TargetMode="External"/><Relationship Id="rId1209" Type="http://schemas.openxmlformats.org/officeDocument/2006/relationships/hyperlink" Target="http://www.enzyme-database.org/query.php?ec=3.2.1.8" TargetMode="External"/><Relationship Id="rId1416" Type="http://schemas.openxmlformats.org/officeDocument/2006/relationships/hyperlink" Target="http://www.ncbi.nlm.nih.gov/entrez/viewer.fcgi?db=protein&amp;val=AAM39084.1" TargetMode="External"/><Relationship Id="rId1623" Type="http://schemas.openxmlformats.org/officeDocument/2006/relationships/hyperlink" Target="http://www.ncbi.nlm.nih.gov/Taxonomy/Browser/wwwtax.cgi?id=85845" TargetMode="External"/><Relationship Id="rId1830" Type="http://schemas.openxmlformats.org/officeDocument/2006/relationships/hyperlink" Target="http://www.ncbi.nlm.nih.gov/entrez/viewer.fcgi?db=protein&amp;val=AAG44993.1" TargetMode="External"/><Relationship Id="rId1928" Type="http://schemas.openxmlformats.org/officeDocument/2006/relationships/hyperlink" Target="http://pubmed.ncbi.nlm.nih.gov/30584710" TargetMode="External"/><Relationship Id="rId2092" Type="http://schemas.openxmlformats.org/officeDocument/2006/relationships/hyperlink" Target="http://www.ncbi.nlm.nih.gov/Taxonomy/Browser/wwwtax.cgi?id=358574" TargetMode="External"/><Relationship Id="rId271" Type="http://schemas.openxmlformats.org/officeDocument/2006/relationships/hyperlink" Target="http://www.enzyme-database.org/query.php?ec=3.2.1.8" TargetMode="External"/><Relationship Id="rId131" Type="http://schemas.openxmlformats.org/officeDocument/2006/relationships/hyperlink" Target="http://www.ncbi.nlm.nih.gov/Taxonomy/Browser/wwwtax.cgi?id=122631" TargetMode="External"/><Relationship Id="rId369" Type="http://schemas.openxmlformats.org/officeDocument/2006/relationships/hyperlink" Target="http://www.uniprot.org/uniprot/Q59675" TargetMode="External"/><Relationship Id="rId576" Type="http://schemas.openxmlformats.org/officeDocument/2006/relationships/hyperlink" Target="http://pubmed.ncbi.nlm.nih.gov/28521816" TargetMode="External"/><Relationship Id="rId783" Type="http://schemas.openxmlformats.org/officeDocument/2006/relationships/hyperlink" Target="http://www.ncbi.nlm.nih.gov/Taxonomy/Browser/wwwtax.cgi?id=197222" TargetMode="External"/><Relationship Id="rId990" Type="http://schemas.openxmlformats.org/officeDocument/2006/relationships/hyperlink" Target="http://www.ncbi.nlm.nih.gov/entrez/viewer.fcgi?db=protein&amp;val=AAC45554.1" TargetMode="External"/><Relationship Id="rId2257" Type="http://schemas.openxmlformats.org/officeDocument/2006/relationships/hyperlink" Target="https://www.nature.com/articles/s41467-024-53784-3" TargetMode="External"/><Relationship Id="rId229" Type="http://schemas.openxmlformats.org/officeDocument/2006/relationships/hyperlink" Target="http://www.enzyme-database.org/query.php?ec=3.2.1.8" TargetMode="External"/><Relationship Id="rId436" Type="http://schemas.openxmlformats.org/officeDocument/2006/relationships/hyperlink" Target="http://www.enzyme-database.org/query.php?ec=3.2.1.8" TargetMode="External"/><Relationship Id="rId643" Type="http://schemas.openxmlformats.org/officeDocument/2006/relationships/hyperlink" Target="http://pubmed.ncbi.nlm.nih.gov/22430498" TargetMode="External"/><Relationship Id="rId1066" Type="http://schemas.openxmlformats.org/officeDocument/2006/relationships/hyperlink" Target="http://www.ncbi.nlm.nih.gov/entrez/viewer.fcgi?db=protein&amp;val=BAK19338.1" TargetMode="External"/><Relationship Id="rId1273" Type="http://schemas.openxmlformats.org/officeDocument/2006/relationships/hyperlink" Target="http://www.ncbi.nlm.nih.gov/entrez/viewer.fcgi?db=protein&amp;val=ACJ48973.1" TargetMode="External"/><Relationship Id="rId1480" Type="http://schemas.openxmlformats.org/officeDocument/2006/relationships/hyperlink" Target="http://www.uniprot.org/uniprot/Q7Z1V6" TargetMode="External"/><Relationship Id="rId2117" Type="http://schemas.openxmlformats.org/officeDocument/2006/relationships/hyperlink" Target="http://www.enzyme-database.org/query.php?ec=3.2.1.8" TargetMode="External"/><Relationship Id="rId850" Type="http://schemas.openxmlformats.org/officeDocument/2006/relationships/hyperlink" Target="http://www.ncbi.nlm.nih.gov/Taxonomy/Browser/wwwtax.cgi?id=1499" TargetMode="External"/><Relationship Id="rId948" Type="http://schemas.openxmlformats.org/officeDocument/2006/relationships/hyperlink" Target="http://www.ncbi.nlm.nih.gov/Taxonomy/Browser/wwwtax.cgi?id=649393" TargetMode="External"/><Relationship Id="rId1133" Type="http://schemas.openxmlformats.org/officeDocument/2006/relationships/hyperlink" Target="http://www.enzyme-database.org/query.php?ec=3.2.1.8" TargetMode="External"/><Relationship Id="rId1578" Type="http://schemas.openxmlformats.org/officeDocument/2006/relationships/hyperlink" Target="http://www.uniprot.org/uniprot/Q96VB6" TargetMode="External"/><Relationship Id="rId1785" Type="http://schemas.openxmlformats.org/officeDocument/2006/relationships/hyperlink" Target="http://www.ncbi.nlm.nih.gov/Taxonomy/Browser/wwwtax.cgi?id=5076" TargetMode="External"/><Relationship Id="rId1992" Type="http://schemas.openxmlformats.org/officeDocument/2006/relationships/hyperlink" Target="http://www.ncbi.nlm.nih.gov/Taxonomy/Browser/wwwtax.cgi?id=433724" TargetMode="External"/><Relationship Id="rId77" Type="http://schemas.openxmlformats.org/officeDocument/2006/relationships/hyperlink" Target="http://www.enzyme-database.org/query.php?ec=3.2.1.8" TargetMode="External"/><Relationship Id="rId503" Type="http://schemas.openxmlformats.org/officeDocument/2006/relationships/hyperlink" Target="http://www.uniprot.org/uniprot/D0EM78" TargetMode="External"/><Relationship Id="rId710" Type="http://schemas.openxmlformats.org/officeDocument/2006/relationships/hyperlink" Target="http://www.ncbi.nlm.nih.gov/entrez/viewer.fcgi?db=protein&amp;val=BAM22646.1" TargetMode="External"/><Relationship Id="rId808" Type="http://schemas.openxmlformats.org/officeDocument/2006/relationships/hyperlink" Target="http://www.ncbi.nlm.nih.gov/entrez/viewer.fcgi?db=protein&amp;val=MBR7030185.1" TargetMode="External"/><Relationship Id="rId1340" Type="http://schemas.openxmlformats.org/officeDocument/2006/relationships/hyperlink" Target="http://www.ncbi.nlm.nih.gov/Taxonomy/Browser/wwwtax.cgi?id=1194347" TargetMode="External"/><Relationship Id="rId1438" Type="http://schemas.openxmlformats.org/officeDocument/2006/relationships/hyperlink" Target="http://www.uniprot.org/uniprot/D5EY13" TargetMode="External"/><Relationship Id="rId1645" Type="http://schemas.openxmlformats.org/officeDocument/2006/relationships/hyperlink" Target="http://www.cazy.org/e3978.html" TargetMode="External"/><Relationship Id="rId1200" Type="http://schemas.openxmlformats.org/officeDocument/2006/relationships/hyperlink" Target="http://pubmed.ncbi.nlm.nih.gov/30159029" TargetMode="External"/><Relationship Id="rId1852" Type="http://schemas.openxmlformats.org/officeDocument/2006/relationships/hyperlink" Target="http://www.ncbi.nlm.nih.gov/Taxonomy/Browser/wwwtax.cgi?id=561896" TargetMode="External"/><Relationship Id="rId1505" Type="http://schemas.openxmlformats.org/officeDocument/2006/relationships/hyperlink" Target="http://www.ncbi.nlm.nih.gov/Taxonomy/Browser/wwwtax.cgi?id=1476192" TargetMode="External"/><Relationship Id="rId1712" Type="http://schemas.openxmlformats.org/officeDocument/2006/relationships/hyperlink" Target="http://www.enzyme-database.org/query.php?ec=3.2.1.8" TargetMode="External"/><Relationship Id="rId293" Type="http://schemas.openxmlformats.org/officeDocument/2006/relationships/hyperlink" Target="http://www.ncbi.nlm.nih.gov/Taxonomy/Browser/wwwtax.cgi?id=70295" TargetMode="External"/><Relationship Id="rId2181" Type="http://schemas.openxmlformats.org/officeDocument/2006/relationships/hyperlink" Target="http://www.ncbi.nlm.nih.gov/entrez/viewer.fcgi?db=protein&amp;val=ADX05692.1" TargetMode="External"/><Relationship Id="rId153" Type="http://schemas.openxmlformats.org/officeDocument/2006/relationships/hyperlink" Target="http://www.ncbi.nlm.nih.gov/entrez/viewer.fcgi?db=protein&amp;val=AGA16736.1" TargetMode="External"/><Relationship Id="rId360" Type="http://schemas.openxmlformats.org/officeDocument/2006/relationships/hyperlink" Target="http://www.cazy.org/b772.html" TargetMode="External"/><Relationship Id="rId598" Type="http://schemas.openxmlformats.org/officeDocument/2006/relationships/hyperlink" Target="http://www.rcsb.org/pdb/explore/explore.do?structureId=8Y1M" TargetMode="External"/><Relationship Id="rId2041" Type="http://schemas.openxmlformats.org/officeDocument/2006/relationships/hyperlink" Target="http://pubmed.ncbi.nlm.nih.gov/33464408" TargetMode="External"/><Relationship Id="rId2279" Type="http://schemas.openxmlformats.org/officeDocument/2006/relationships/hyperlink" Target="https://www.ncbi.nlm.nih.gov/nuccore/JAVHTD000000000.1/" TargetMode="External"/><Relationship Id="rId220" Type="http://schemas.openxmlformats.org/officeDocument/2006/relationships/hyperlink" Target="http://pubmed.ncbi.nlm.nih.gov/11065373" TargetMode="External"/><Relationship Id="rId458" Type="http://schemas.openxmlformats.org/officeDocument/2006/relationships/hyperlink" Target="http://www.ncbi.nlm.nih.gov/entrez/viewer.fcgi?db=protein&amp;val=BAA09971.1" TargetMode="External"/><Relationship Id="rId665" Type="http://schemas.openxmlformats.org/officeDocument/2006/relationships/hyperlink" Target="http://www.cazy.org/b2244.html" TargetMode="External"/><Relationship Id="rId872" Type="http://schemas.openxmlformats.org/officeDocument/2006/relationships/hyperlink" Target="http://www.uniprot.org/uniprot/D4LAD4" TargetMode="External"/><Relationship Id="rId1088" Type="http://schemas.openxmlformats.org/officeDocument/2006/relationships/hyperlink" Target="http://pubmed.ncbi.nlm.nih.gov/9023944" TargetMode="External"/><Relationship Id="rId1295" Type="http://schemas.openxmlformats.org/officeDocument/2006/relationships/hyperlink" Target="http://www.ncbi.nlm.nih.gov/entrez/viewer.fcgi?db=protein&amp;val=ADK78237.1" TargetMode="External"/><Relationship Id="rId2139" Type="http://schemas.openxmlformats.org/officeDocument/2006/relationships/hyperlink" Target="http://www.ncbi.nlm.nih.gov/Taxonomy/Browser/wwwtax.cgi?id=155900" TargetMode="External"/><Relationship Id="rId318" Type="http://schemas.openxmlformats.org/officeDocument/2006/relationships/hyperlink" Target="http://www.rcsb.org/pdb/explore/explore.do?structureId=1FHD" TargetMode="External"/><Relationship Id="rId525" Type="http://schemas.openxmlformats.org/officeDocument/2006/relationships/hyperlink" Target="https://doi.org/10.1016/j.molcatb.2015.04.001" TargetMode="External"/><Relationship Id="rId732" Type="http://schemas.openxmlformats.org/officeDocument/2006/relationships/hyperlink" Target="http://pubmed.ncbi.nlm.nih.gov/21876378" TargetMode="External"/><Relationship Id="rId1155" Type="http://schemas.openxmlformats.org/officeDocument/2006/relationships/hyperlink" Target="http://www.cazy.org/b285.html" TargetMode="External"/><Relationship Id="rId1362" Type="http://schemas.openxmlformats.org/officeDocument/2006/relationships/hyperlink" Target="http://www.uniprot.org/uniprot/W0FNX2" TargetMode="External"/><Relationship Id="rId2206" Type="http://schemas.openxmlformats.org/officeDocument/2006/relationships/hyperlink" Target="http://www.ncbi.nlm.nih.gov/entrez/viewer.fcgi?db=protein&amp;val=AGC54685.2" TargetMode="External"/><Relationship Id="rId99" Type="http://schemas.openxmlformats.org/officeDocument/2006/relationships/hyperlink" Target="http://www.cazy.org/b11668.html" TargetMode="External"/><Relationship Id="rId1015" Type="http://schemas.openxmlformats.org/officeDocument/2006/relationships/hyperlink" Target="http://www.ncbi.nlm.nih.gov/entrez/viewer.fcgi?db=protein&amp;val=ADZ99362.1" TargetMode="External"/><Relationship Id="rId1222" Type="http://schemas.openxmlformats.org/officeDocument/2006/relationships/hyperlink" Target="http://www.cazy.org/b36.html" TargetMode="External"/><Relationship Id="rId1667" Type="http://schemas.openxmlformats.org/officeDocument/2006/relationships/hyperlink" Target="http://www.uniprot.org/uniprot/O59937" TargetMode="External"/><Relationship Id="rId1874" Type="http://schemas.openxmlformats.org/officeDocument/2006/relationships/hyperlink" Target="http://www.ncbi.nlm.nih.gov/entrez/viewer.fcgi?db=protein&amp;val=AHF72523.1" TargetMode="External"/><Relationship Id="rId1527" Type="http://schemas.openxmlformats.org/officeDocument/2006/relationships/hyperlink" Target="http://www.uniprot.org/uniprot/P33559" TargetMode="External"/><Relationship Id="rId1734" Type="http://schemas.openxmlformats.org/officeDocument/2006/relationships/hyperlink" Target="http://www.ncbi.nlm.nih.gov/Taxonomy/Browser/wwwtax.cgi?id=34413" TargetMode="External"/><Relationship Id="rId1941" Type="http://schemas.openxmlformats.org/officeDocument/2006/relationships/hyperlink" Target="http://www.uniprot.org/uniprot/G2QGN6" TargetMode="External"/><Relationship Id="rId26" Type="http://schemas.openxmlformats.org/officeDocument/2006/relationships/hyperlink" Target="http://www.ncbi.nlm.nih.gov/entrez/viewer.fcgi?db=protein&amp;val=ABN53326.1" TargetMode="External"/><Relationship Id="rId175" Type="http://schemas.openxmlformats.org/officeDocument/2006/relationships/hyperlink" Target="http://www.ncbi.nlm.nih.gov/entrez/viewer.fcgi?db=protein&amp;val=EDV05059.1" TargetMode="External"/><Relationship Id="rId1801" Type="http://schemas.openxmlformats.org/officeDocument/2006/relationships/hyperlink" Target="http://www.ncbi.nlm.nih.gov/Taxonomy/Browser/wwwtax.cgi?id=5077" TargetMode="External"/><Relationship Id="rId382" Type="http://schemas.openxmlformats.org/officeDocument/2006/relationships/hyperlink" Target="http://www.uniprot.org/uniprot/B3PKK3" TargetMode="External"/><Relationship Id="rId687" Type="http://schemas.openxmlformats.org/officeDocument/2006/relationships/hyperlink" Target="http://www.uniprot.org/uniprot/O69231" TargetMode="External"/><Relationship Id="rId2063" Type="http://schemas.openxmlformats.org/officeDocument/2006/relationships/hyperlink" Target="http://www.ncbi.nlm.nih.gov/entrez/viewer.fcgi?db=protein&amp;val=QQZ02660.1" TargetMode="External"/><Relationship Id="rId2270" Type="http://schemas.openxmlformats.org/officeDocument/2006/relationships/hyperlink" Target="https://www.ncbi.nlm.nih.gov/nuccore/JAVHTH000000000" TargetMode="External"/><Relationship Id="rId242" Type="http://schemas.openxmlformats.org/officeDocument/2006/relationships/hyperlink" Target="http://www.enzyme-database.org/query.php?ec=3.2.1.*" TargetMode="External"/><Relationship Id="rId894" Type="http://schemas.openxmlformats.org/officeDocument/2006/relationships/hyperlink" Target="http://pubmed.ncbi.nlm.nih.gov/21979072" TargetMode="External"/><Relationship Id="rId1177" Type="http://schemas.openxmlformats.org/officeDocument/2006/relationships/hyperlink" Target="http://www.ncbi.nlm.nih.gov/entrez/viewer.fcgi?db=protein&amp;val=CAD48313.1" TargetMode="External"/><Relationship Id="rId2130" Type="http://schemas.openxmlformats.org/officeDocument/2006/relationships/hyperlink" Target="http://www.ncbi.nlm.nih.gov/entrez/viewer.fcgi?db=protein&amp;val=ADX05700.1" TargetMode="External"/><Relationship Id="rId102" Type="http://schemas.openxmlformats.org/officeDocument/2006/relationships/hyperlink" Target="http://www.enzyme-database.org/query.php?ec=3.2.1.8" TargetMode="External"/><Relationship Id="rId547" Type="http://schemas.openxmlformats.org/officeDocument/2006/relationships/hyperlink" Target="http://pubmed.ncbi.nlm.nih.gov/8031084" TargetMode="External"/><Relationship Id="rId754" Type="http://schemas.openxmlformats.org/officeDocument/2006/relationships/hyperlink" Target="http://www.uniprot.org/uniprot/A9QDS0" TargetMode="External"/><Relationship Id="rId961" Type="http://schemas.openxmlformats.org/officeDocument/2006/relationships/hyperlink" Target="http://www.uniprot.org/uniprot/E0RS15" TargetMode="External"/><Relationship Id="rId1384" Type="http://schemas.openxmlformats.org/officeDocument/2006/relationships/hyperlink" Target="http://pubmed.ncbi.nlm.nih.gov/24223817" TargetMode="External"/><Relationship Id="rId1591" Type="http://schemas.openxmlformats.org/officeDocument/2006/relationships/hyperlink" Target="http://www.ncbi.nlm.nih.gov/Taxonomy/Browser/wwwtax.cgi?id=33178" TargetMode="External"/><Relationship Id="rId1689" Type="http://schemas.openxmlformats.org/officeDocument/2006/relationships/hyperlink" Target="http://www.enzyme-database.org/query.php?ec=3.2.1.8" TargetMode="External"/><Relationship Id="rId2228" Type="http://schemas.openxmlformats.org/officeDocument/2006/relationships/hyperlink" Target="http://pubmed.ncbi.nlm.nih.gov/24069019" TargetMode="External"/><Relationship Id="rId90" Type="http://schemas.openxmlformats.org/officeDocument/2006/relationships/hyperlink" Target="http://www.ncbi.nlm.nih.gov/entrez/viewer.fcgi?db=protein&amp;val=AAQ99279.1" TargetMode="External"/><Relationship Id="rId407" Type="http://schemas.openxmlformats.org/officeDocument/2006/relationships/hyperlink" Target="http://pubmed.ncbi.nlm.nih.gov/15252718" TargetMode="External"/><Relationship Id="rId614" Type="http://schemas.openxmlformats.org/officeDocument/2006/relationships/hyperlink" Target="http://www.ncbi.nlm.nih.gov/Taxonomy/Browser/wwwtax.cgi?id=1564487" TargetMode="External"/><Relationship Id="rId821" Type="http://schemas.openxmlformats.org/officeDocument/2006/relationships/hyperlink" Target="http://www.enzyme-database.org/query.php?ec=3.2.1.8" TargetMode="External"/><Relationship Id="rId1037" Type="http://schemas.openxmlformats.org/officeDocument/2006/relationships/hyperlink" Target="http://www.rcsb.org/pdb/explore/explore.do?structureId=1XYF" TargetMode="External"/><Relationship Id="rId1244" Type="http://schemas.openxmlformats.org/officeDocument/2006/relationships/hyperlink" Target="http://www.rcsb.org/pdb/explore/explore.do?structureId=3NIY" TargetMode="External"/><Relationship Id="rId1451" Type="http://schemas.openxmlformats.org/officeDocument/2006/relationships/hyperlink" Target="http://www.enzyme-database.org/query.php?ec=3.2.1.8" TargetMode="External"/><Relationship Id="rId1896" Type="http://schemas.openxmlformats.org/officeDocument/2006/relationships/hyperlink" Target="http://www.enzyme-database.org/query.php?ec=3.2.1.8" TargetMode="External"/><Relationship Id="rId919" Type="http://schemas.openxmlformats.org/officeDocument/2006/relationships/hyperlink" Target="http://www.ncbi.nlm.nih.gov/Taxonomy/Browser/wwwtax.cgi?id=77095" TargetMode="External"/><Relationship Id="rId1104" Type="http://schemas.openxmlformats.org/officeDocument/2006/relationships/hyperlink" Target="http://www.ncbi.nlm.nih.gov/entrez/viewer.fcgi?db=protein&amp;val=AFK86466.1" TargetMode="External"/><Relationship Id="rId1311" Type="http://schemas.openxmlformats.org/officeDocument/2006/relationships/hyperlink" Target="http://www.uniprot.org/uniprot/G9BYC2" TargetMode="External"/><Relationship Id="rId1549" Type="http://schemas.openxmlformats.org/officeDocument/2006/relationships/hyperlink" Target="http://pubmed.ncbi.nlm.nih.gov/24083101" TargetMode="External"/><Relationship Id="rId1756" Type="http://schemas.openxmlformats.org/officeDocument/2006/relationships/hyperlink" Target="http://www.uniprot.org/uniprot/O13436" TargetMode="External"/><Relationship Id="rId1963" Type="http://schemas.openxmlformats.org/officeDocument/2006/relationships/hyperlink" Target="http://www.uniprot.org/uniprot/H9TEB8" TargetMode="External"/><Relationship Id="rId48" Type="http://schemas.openxmlformats.org/officeDocument/2006/relationships/hyperlink" Target="http://www.uniprot.org/uniprot/P51584" TargetMode="External"/><Relationship Id="rId1409" Type="http://schemas.openxmlformats.org/officeDocument/2006/relationships/hyperlink" Target="http://pubmed.ncbi.nlm.nih.gov/24223817" TargetMode="External"/><Relationship Id="rId1616" Type="http://schemas.openxmlformats.org/officeDocument/2006/relationships/hyperlink" Target="http://www.enzyme-database.org/query.php?ec=3.2.1.8" TargetMode="External"/><Relationship Id="rId1823" Type="http://schemas.openxmlformats.org/officeDocument/2006/relationships/hyperlink" Target="https://doi.org/10.1016/j.jbiosc.2011.02.010" TargetMode="External"/><Relationship Id="rId197" Type="http://schemas.openxmlformats.org/officeDocument/2006/relationships/hyperlink" Target="http://www.cazy.org/b1220.html" TargetMode="External"/><Relationship Id="rId2085" Type="http://schemas.openxmlformats.org/officeDocument/2006/relationships/hyperlink" Target="http://www.enzyme-database.org/query.php?ec=3.2.1.8" TargetMode="External"/><Relationship Id="rId2292" Type="http://schemas.openxmlformats.org/officeDocument/2006/relationships/hyperlink" Target="https://www.ncbi.nlm.nih.gov/Taxonomy/Browser/wwwtax.cgi?id=2033014" TargetMode="External"/><Relationship Id="rId264" Type="http://schemas.openxmlformats.org/officeDocument/2006/relationships/hyperlink" Target="http://www.ncbi.nlm.nih.gov/entrez/viewer.fcgi?db=protein&amp;val=AAA23059.1" TargetMode="External"/><Relationship Id="rId471" Type="http://schemas.openxmlformats.org/officeDocument/2006/relationships/hyperlink" Target="http://www.uniprot.org/uniprot/Q9F4L0" TargetMode="External"/><Relationship Id="rId2152" Type="http://schemas.openxmlformats.org/officeDocument/2006/relationships/hyperlink" Target="http://www.enzyme-database.org/query.php?ec=3.2.1.4" TargetMode="External"/><Relationship Id="rId124" Type="http://schemas.openxmlformats.org/officeDocument/2006/relationships/hyperlink" Target="http://www.enzyme-database.org/query.php?ec=3.2.1.8" TargetMode="External"/><Relationship Id="rId569" Type="http://schemas.openxmlformats.org/officeDocument/2006/relationships/hyperlink" Target="http://www.uniprot.org/uniprot/G5CKS2" TargetMode="External"/><Relationship Id="rId776" Type="http://schemas.openxmlformats.org/officeDocument/2006/relationships/hyperlink" Target="http://www.enzyme-database.org/query.php?ec=3.2.1.8" TargetMode="External"/><Relationship Id="rId983" Type="http://schemas.openxmlformats.org/officeDocument/2006/relationships/hyperlink" Target="http://pubmed.ncbi.nlm.nih.gov/18388456" TargetMode="External"/><Relationship Id="rId1199" Type="http://schemas.openxmlformats.org/officeDocument/2006/relationships/hyperlink" Target="http://www.enzyme-database.org/query.php?ec=3.2.1.8" TargetMode="External"/><Relationship Id="rId331" Type="http://schemas.openxmlformats.org/officeDocument/2006/relationships/hyperlink" Target="http://www.ncbi.nlm.nih.gov/entrez/viewer.fcgi?db=protein&amp;val=CAA90745.1" TargetMode="External"/><Relationship Id="rId429" Type="http://schemas.openxmlformats.org/officeDocument/2006/relationships/hyperlink" Target="http://www.ncbi.nlm.nih.gov/entrez/viewer.fcgi?db=protein&amp;val=EPR66937.1" TargetMode="External"/><Relationship Id="rId636" Type="http://schemas.openxmlformats.org/officeDocument/2006/relationships/hyperlink" Target="http://www.uniprot.org/uniprot/U3PUB8" TargetMode="External"/><Relationship Id="rId1059" Type="http://schemas.openxmlformats.org/officeDocument/2006/relationships/hyperlink" Target="http://www.rcsb.org/pdb/explore/explore.do?structureId=3WUB" TargetMode="External"/><Relationship Id="rId1266" Type="http://schemas.openxmlformats.org/officeDocument/2006/relationships/hyperlink" Target="http://pubmed.ncbi.nlm.nih.gov/12579381" TargetMode="External"/><Relationship Id="rId1473" Type="http://schemas.openxmlformats.org/officeDocument/2006/relationships/hyperlink" Target="http://www.ncbi.nlm.nih.gov/entrez/viewer.fcgi?db=protein&amp;val=CAB05665.1" TargetMode="External"/><Relationship Id="rId2012" Type="http://schemas.openxmlformats.org/officeDocument/2006/relationships/hyperlink" Target="http://www.ncbi.nlm.nih.gov/Taxonomy/Browser/wwwtax.cgi?id=358574" TargetMode="External"/><Relationship Id="rId843" Type="http://schemas.openxmlformats.org/officeDocument/2006/relationships/hyperlink" Target="http://www.enzyme-database.org/query.php?ec=3.2.1.8" TargetMode="External"/><Relationship Id="rId1126" Type="http://schemas.openxmlformats.org/officeDocument/2006/relationships/hyperlink" Target="http://www.ncbi.nlm.nih.gov/entrez/viewer.fcgi?db=protein&amp;val=ADB23440.1" TargetMode="External"/><Relationship Id="rId1680" Type="http://schemas.openxmlformats.org/officeDocument/2006/relationships/hyperlink" Target="http://www.ncbi.nlm.nih.gov/Taxonomy/Browser/wwwtax.cgi?id=104355" TargetMode="External"/><Relationship Id="rId1778" Type="http://schemas.openxmlformats.org/officeDocument/2006/relationships/hyperlink" Target="http://www.enzyme-database.org/query.php?ec=3.2.1.8" TargetMode="External"/><Relationship Id="rId1985" Type="http://schemas.openxmlformats.org/officeDocument/2006/relationships/hyperlink" Target="http://pubmed.ncbi.nlm.nih.gov/23672637" TargetMode="External"/><Relationship Id="rId703" Type="http://schemas.openxmlformats.org/officeDocument/2006/relationships/hyperlink" Target="http://pubmed.ncbi.nlm.nih.gov/21498754" TargetMode="External"/><Relationship Id="rId910" Type="http://schemas.openxmlformats.org/officeDocument/2006/relationships/hyperlink" Target="http://pubmed.ncbi.nlm.nih.gov/9048892" TargetMode="External"/><Relationship Id="rId1333" Type="http://schemas.openxmlformats.org/officeDocument/2006/relationships/hyperlink" Target="http://pubmed.ncbi.nlm.nih.gov/23794438" TargetMode="External"/><Relationship Id="rId1540" Type="http://schemas.openxmlformats.org/officeDocument/2006/relationships/hyperlink" Target="https://doi.org/10.15376/biores.9.2.2191-2202" TargetMode="External"/><Relationship Id="rId1638" Type="http://schemas.openxmlformats.org/officeDocument/2006/relationships/hyperlink" Target="http://www.ncbi.nlm.nih.gov/entrez/viewer.fcgi?db=protein&amp;val=AOW72084.1" TargetMode="External"/><Relationship Id="rId1400" Type="http://schemas.openxmlformats.org/officeDocument/2006/relationships/hyperlink" Target="http://www.ncbi.nlm.nih.gov/Taxonomy/Browser/wwwtax.cgi?id=1393666" TargetMode="External"/><Relationship Id="rId1845" Type="http://schemas.openxmlformats.org/officeDocument/2006/relationships/hyperlink" Target="http://pubmed.ncbi.nlm.nih.gov/25307149" TargetMode="External"/><Relationship Id="rId1705" Type="http://schemas.openxmlformats.org/officeDocument/2006/relationships/hyperlink" Target="http://www.uniprot.org/uniprot/P93187" TargetMode="External"/><Relationship Id="rId1912" Type="http://schemas.openxmlformats.org/officeDocument/2006/relationships/hyperlink" Target="http://www.rcsb.org/pdb/explore/explore.do?structureId=1TUX" TargetMode="External"/><Relationship Id="rId286" Type="http://schemas.openxmlformats.org/officeDocument/2006/relationships/hyperlink" Target="http://www.enzyme-database.org/query.php?ec=3.2.1.8" TargetMode="External"/><Relationship Id="rId493" Type="http://schemas.openxmlformats.org/officeDocument/2006/relationships/hyperlink" Target="http://www.uniprot.org/uniprot/Q288H9" TargetMode="External"/><Relationship Id="rId2174" Type="http://schemas.openxmlformats.org/officeDocument/2006/relationships/hyperlink" Target="http://pubmed.ncbi.nlm.nih.gov/21922616" TargetMode="External"/><Relationship Id="rId146" Type="http://schemas.openxmlformats.org/officeDocument/2006/relationships/hyperlink" Target="http://www.rcsb.org/pdb/explore/explore.do?structureId=5EFD" TargetMode="External"/><Relationship Id="rId353" Type="http://schemas.openxmlformats.org/officeDocument/2006/relationships/hyperlink" Target="http://www.enzyme-database.org/query.php?ec=3.2.1.8" TargetMode="External"/><Relationship Id="rId560" Type="http://schemas.openxmlformats.org/officeDocument/2006/relationships/hyperlink" Target="http://pubmed.ncbi.nlm.nih.gov/29509385" TargetMode="External"/><Relationship Id="rId798" Type="http://schemas.openxmlformats.org/officeDocument/2006/relationships/hyperlink" Target="http://www.ncbi.nlm.nih.gov/entrez/viewer.fcgi?db=protein&amp;val=QVY64082.1" TargetMode="External"/><Relationship Id="rId1190" Type="http://schemas.openxmlformats.org/officeDocument/2006/relationships/hyperlink" Target="http://pubmed.ncbi.nlm.nih.gov/30159029" TargetMode="External"/><Relationship Id="rId2034" Type="http://schemas.openxmlformats.org/officeDocument/2006/relationships/hyperlink" Target="http://www.uniprot.org/uniprot/A0A7U1GJS4" TargetMode="External"/><Relationship Id="rId2241" Type="http://schemas.openxmlformats.org/officeDocument/2006/relationships/hyperlink" Target="http://www.uniprot.org/uniprot/W0NTU5" TargetMode="External"/><Relationship Id="rId213" Type="http://schemas.openxmlformats.org/officeDocument/2006/relationships/hyperlink" Target="http://www.uniprot.org/uniprot/P26223" TargetMode="External"/><Relationship Id="rId420" Type="http://schemas.openxmlformats.org/officeDocument/2006/relationships/hyperlink" Target="http://www.uniprot.org/uniprot/Q6J286" TargetMode="External"/><Relationship Id="rId658" Type="http://schemas.openxmlformats.org/officeDocument/2006/relationships/hyperlink" Target="http://www.enzyme-database.org/query.php?ec=3.2.1.8" TargetMode="External"/><Relationship Id="rId865" Type="http://schemas.openxmlformats.org/officeDocument/2006/relationships/hyperlink" Target="http://www.ncbi.nlm.nih.gov/Taxonomy/Browser/wwwtax.cgi?id=246199" TargetMode="External"/><Relationship Id="rId1050" Type="http://schemas.openxmlformats.org/officeDocument/2006/relationships/hyperlink" Target="http://pubmed.ncbi.nlm.nih.gov/19002659" TargetMode="External"/><Relationship Id="rId1288" Type="http://schemas.openxmlformats.org/officeDocument/2006/relationships/hyperlink" Target="http://pubmed.ncbi.nlm.nih.gov/21304822" TargetMode="External"/><Relationship Id="rId1495" Type="http://schemas.openxmlformats.org/officeDocument/2006/relationships/hyperlink" Target="http://www.ncbi.nlm.nih.gov/Taxonomy/Browser/wwwtax.cgi?id=5053" TargetMode="External"/><Relationship Id="rId2101" Type="http://schemas.openxmlformats.org/officeDocument/2006/relationships/hyperlink" Target="http://pubmed.ncbi.nlm.nih.gov/20841432" TargetMode="External"/><Relationship Id="rId518" Type="http://schemas.openxmlformats.org/officeDocument/2006/relationships/hyperlink" Target="http://www.uniprot.org/uniprot/L7XJX2" TargetMode="External"/><Relationship Id="rId725" Type="http://schemas.openxmlformats.org/officeDocument/2006/relationships/hyperlink" Target="http://www.uniprot.org/uniprot/A0A075EEX4" TargetMode="External"/><Relationship Id="rId932" Type="http://schemas.openxmlformats.org/officeDocument/2006/relationships/hyperlink" Target="http://www.ncbi.nlm.nih.gov/entrez/viewer.fcgi?db=protein&amp;val=AEB69780.1" TargetMode="External"/><Relationship Id="rId1148" Type="http://schemas.openxmlformats.org/officeDocument/2006/relationships/hyperlink" Target="http://www.enzyme-database.org/query.php?ec=3.2.1.8" TargetMode="External"/><Relationship Id="rId1355" Type="http://schemas.openxmlformats.org/officeDocument/2006/relationships/hyperlink" Target="http://www.ncbi.nlm.nih.gov/Taxonomy/Browser/wwwtax.cgi?id=1393453" TargetMode="External"/><Relationship Id="rId1562" Type="http://schemas.openxmlformats.org/officeDocument/2006/relationships/hyperlink" Target="http://www.ncbi.nlm.nih.gov/entrez/viewer.fcgi?db=protein&amp;val=BAO02699.1" TargetMode="External"/><Relationship Id="rId1008" Type="http://schemas.openxmlformats.org/officeDocument/2006/relationships/hyperlink" Target="http://pubmed.ncbi.nlm.nih.gov/25919627" TargetMode="External"/><Relationship Id="rId1215" Type="http://schemas.openxmlformats.org/officeDocument/2006/relationships/hyperlink" Target="http://www.uniprot.org/uniprot/Q7WVV0" TargetMode="External"/><Relationship Id="rId1422" Type="http://schemas.openxmlformats.org/officeDocument/2006/relationships/hyperlink" Target="http://www.cazy.org/b94.html" TargetMode="External"/><Relationship Id="rId1867" Type="http://schemas.openxmlformats.org/officeDocument/2006/relationships/hyperlink" Target="http://www.enzyme-database.org/query.php?ec=3.2.1.8" TargetMode="External"/><Relationship Id="rId61" Type="http://schemas.openxmlformats.org/officeDocument/2006/relationships/hyperlink" Target="http://www.uniprot.org/uniprot/A0LR95" TargetMode="External"/><Relationship Id="rId1727" Type="http://schemas.openxmlformats.org/officeDocument/2006/relationships/hyperlink" Target="http://www.enzyme-database.org/query.php?ec=3.2.1.8" TargetMode="External"/><Relationship Id="rId1934" Type="http://schemas.openxmlformats.org/officeDocument/2006/relationships/hyperlink" Target="http://www.cazy.org/e1856.html" TargetMode="External"/><Relationship Id="rId19" Type="http://schemas.openxmlformats.org/officeDocument/2006/relationships/hyperlink" Target="http://pubmed.ncbi.nlm.nih.gov/24095983" TargetMode="External"/><Relationship Id="rId2196" Type="http://schemas.openxmlformats.org/officeDocument/2006/relationships/hyperlink" Target="http://www.ncbi.nlm.nih.gov/entrez/viewer.fcgi?db=protein&amp;val=ADZ76537.1" TargetMode="External"/><Relationship Id="rId168" Type="http://schemas.openxmlformats.org/officeDocument/2006/relationships/hyperlink" Target="http://pubmed.ncbi.nlm.nih.gov/27681607" TargetMode="External"/><Relationship Id="rId375" Type="http://schemas.openxmlformats.org/officeDocument/2006/relationships/hyperlink" Target="http://www.ncbi.nlm.nih.gov/entrez/viewer.fcgi?db=protein&amp;val=ACE84280.1" TargetMode="External"/><Relationship Id="rId582" Type="http://schemas.openxmlformats.org/officeDocument/2006/relationships/hyperlink" Target="http://www.ncbi.nlm.nih.gov/Taxonomy/Browser/wwwtax.cgi?id=33940" TargetMode="External"/><Relationship Id="rId2056" Type="http://schemas.openxmlformats.org/officeDocument/2006/relationships/hyperlink" Target="http://pubmed.ncbi.nlm.nih.gov/33464408" TargetMode="External"/><Relationship Id="rId2263" Type="http://schemas.openxmlformats.org/officeDocument/2006/relationships/hyperlink" Target="https://www.ncbi.nlm.nih.gov/datasets/genome/GCA_041446795.1/" TargetMode="External"/><Relationship Id="rId3" Type="http://schemas.openxmlformats.org/officeDocument/2006/relationships/hyperlink" Target="http://www.ncbi.nlm.nih.gov/Taxonomy/Browser/wwwtax.cgi?id=1515" TargetMode="External"/><Relationship Id="rId235" Type="http://schemas.openxmlformats.org/officeDocument/2006/relationships/hyperlink" Target="http://pubmed.ncbi.nlm.nih.gov/22952777" TargetMode="External"/><Relationship Id="rId442" Type="http://schemas.openxmlformats.org/officeDocument/2006/relationships/hyperlink" Target="http://pubmed.ncbi.nlm.nih.gov/8534104" TargetMode="External"/><Relationship Id="rId887" Type="http://schemas.openxmlformats.org/officeDocument/2006/relationships/hyperlink" Target="http://www.uniprot.org/uniprot/C7MUP5" TargetMode="External"/><Relationship Id="rId1072" Type="http://schemas.openxmlformats.org/officeDocument/2006/relationships/hyperlink" Target="http://www.enzyme-database.org/query.php?ec=3.2.1.8" TargetMode="External"/><Relationship Id="rId2123" Type="http://schemas.openxmlformats.org/officeDocument/2006/relationships/hyperlink" Target="http://pubmed.ncbi.nlm.nih.gov/21922616" TargetMode="External"/><Relationship Id="rId302" Type="http://schemas.openxmlformats.org/officeDocument/2006/relationships/hyperlink" Target="http://pubmed.ncbi.nlm.nih.gov/10706665" TargetMode="External"/><Relationship Id="rId747" Type="http://schemas.openxmlformats.org/officeDocument/2006/relationships/hyperlink" Target="http://www.rcsb.org/pdb/explore/explore.do?structureId=3RDK" TargetMode="External"/><Relationship Id="rId954" Type="http://schemas.openxmlformats.org/officeDocument/2006/relationships/hyperlink" Target="http://www.ncbi.nlm.nih.gov/Taxonomy/Browser/wwwtax.cgi?id=649393" TargetMode="External"/><Relationship Id="rId1377" Type="http://schemas.openxmlformats.org/officeDocument/2006/relationships/hyperlink" Target="http://www.uniprot.org/uniprot/W0FNE8" TargetMode="External"/><Relationship Id="rId1584" Type="http://schemas.openxmlformats.org/officeDocument/2006/relationships/hyperlink" Target="http://www.enzyme-database.org/query.php?ec=3.2.1.8" TargetMode="External"/><Relationship Id="rId1791" Type="http://schemas.openxmlformats.org/officeDocument/2006/relationships/hyperlink" Target="http://www.ncbi.nlm.nih.gov/entrez/viewer.fcgi?db=protein&amp;val=AXM42378.1" TargetMode="External"/><Relationship Id="rId83" Type="http://schemas.openxmlformats.org/officeDocument/2006/relationships/hyperlink" Target="https://doi.org/10.1007/s11274-010-0445-0" TargetMode="External"/><Relationship Id="rId607" Type="http://schemas.openxmlformats.org/officeDocument/2006/relationships/hyperlink" Target="http://www.enzyme-database.org/query.php?ec=3.2.1.8" TargetMode="External"/><Relationship Id="rId814" Type="http://schemas.openxmlformats.org/officeDocument/2006/relationships/hyperlink" Target="http://www.enzyme-database.org/query.php?ec=3.2.1.8" TargetMode="External"/><Relationship Id="rId1237" Type="http://schemas.openxmlformats.org/officeDocument/2006/relationships/hyperlink" Target="http://www.uniprot.org/uniprot/Q60041" TargetMode="External"/><Relationship Id="rId1444" Type="http://schemas.openxmlformats.org/officeDocument/2006/relationships/hyperlink" Target="http://www.uniprot.org/uniprot/Q52307" TargetMode="External"/><Relationship Id="rId1651" Type="http://schemas.openxmlformats.org/officeDocument/2006/relationships/hyperlink" Target="http://www.uniprot.org/uniprot/I1S3T9" TargetMode="External"/><Relationship Id="rId1889" Type="http://schemas.openxmlformats.org/officeDocument/2006/relationships/hyperlink" Target="http://www.ncbi.nlm.nih.gov/entrez/viewer.fcgi?db=protein&amp;val=BAN82655.1" TargetMode="External"/><Relationship Id="rId1304" Type="http://schemas.openxmlformats.org/officeDocument/2006/relationships/hyperlink" Target="http://www.ncbi.nlm.nih.gov/Taxonomy/Browser/wwwtax.cgi?id=77133" TargetMode="External"/><Relationship Id="rId1511" Type="http://schemas.openxmlformats.org/officeDocument/2006/relationships/hyperlink" Target="http://www.uniprot.org/uniprot/A0A0J5Q413" TargetMode="External"/><Relationship Id="rId1749" Type="http://schemas.openxmlformats.org/officeDocument/2006/relationships/hyperlink" Target="http://www.ncbi.nlm.nih.gov/Taxonomy/Browser/wwwtax.cgi?id=465707" TargetMode="External"/><Relationship Id="rId1956" Type="http://schemas.openxmlformats.org/officeDocument/2006/relationships/hyperlink" Target="http://www.uniprot.org/uniprot/G0RA32" TargetMode="External"/><Relationship Id="rId1609" Type="http://schemas.openxmlformats.org/officeDocument/2006/relationships/hyperlink" Target="http://www.enzyme-database.org/query.php?ec=3.2.1.8" TargetMode="External"/><Relationship Id="rId1816" Type="http://schemas.openxmlformats.org/officeDocument/2006/relationships/hyperlink" Target="http://www.rcsb.org/pdb/explore/explore.do?structureId=1BG4" TargetMode="External"/><Relationship Id="rId10" Type="http://schemas.openxmlformats.org/officeDocument/2006/relationships/hyperlink" Target="http://www.ncbi.nlm.nih.gov/entrez/viewer.fcgi?db=protein&amp;val=ABN52146.1" TargetMode="External"/><Relationship Id="rId397" Type="http://schemas.openxmlformats.org/officeDocument/2006/relationships/hyperlink" Target="http://pubmed.ncbi.nlm.nih.gov/10931900" TargetMode="External"/><Relationship Id="rId2078" Type="http://schemas.openxmlformats.org/officeDocument/2006/relationships/hyperlink" Target="http://www.ncbi.nlm.nih.gov/entrez/viewer.fcgi?db=protein&amp;val=AEW47914.1" TargetMode="External"/><Relationship Id="rId2285" Type="http://schemas.openxmlformats.org/officeDocument/2006/relationships/hyperlink" Target="https://www.ncbi.nlm.nih.gov/Taxonomy/Browser/wwwtax.cgi?id=3100871" TargetMode="External"/><Relationship Id="rId257" Type="http://schemas.openxmlformats.org/officeDocument/2006/relationships/hyperlink" Target="http://www.cazy.org/b1413.html" TargetMode="External"/><Relationship Id="rId464" Type="http://schemas.openxmlformats.org/officeDocument/2006/relationships/hyperlink" Target="http://www.uniprot.org/uniprot/Q9F108" TargetMode="External"/><Relationship Id="rId1094" Type="http://schemas.openxmlformats.org/officeDocument/2006/relationships/hyperlink" Target="http://www.ncbi.nlm.nih.gov/Taxonomy/Browser/wwwtax.cgi?id=47490" TargetMode="External"/><Relationship Id="rId2145" Type="http://schemas.openxmlformats.org/officeDocument/2006/relationships/hyperlink" Target="http://www.ncbi.nlm.nih.gov/entrez/viewer.fcgi?db=protein&amp;val=ADX05677.1" TargetMode="External"/><Relationship Id="rId117" Type="http://schemas.openxmlformats.org/officeDocument/2006/relationships/hyperlink" Target="http://www.ncbi.nlm.nih.gov/entrez/viewer.fcgi?db=protein&amp;val=CAA84631.1" TargetMode="External"/><Relationship Id="rId671" Type="http://schemas.openxmlformats.org/officeDocument/2006/relationships/hyperlink" Target="http://www.ncbi.nlm.nih.gov/entrez/viewer.fcgi?db=protein&amp;val=AGT51093.1" TargetMode="External"/><Relationship Id="rId769" Type="http://schemas.openxmlformats.org/officeDocument/2006/relationships/hyperlink" Target="http://www.uniprot.org/uniprot/F1KBQ3" TargetMode="External"/><Relationship Id="rId976" Type="http://schemas.openxmlformats.org/officeDocument/2006/relationships/hyperlink" Target="http://www.uniprot.org/uniprot/E0RPX5" TargetMode="External"/><Relationship Id="rId1399" Type="http://schemas.openxmlformats.org/officeDocument/2006/relationships/hyperlink" Target="http://pubmed.ncbi.nlm.nih.gov/24223817" TargetMode="External"/><Relationship Id="rId324" Type="http://schemas.openxmlformats.org/officeDocument/2006/relationships/hyperlink" Target="http://www.rcsb.org/pdb/explore/explore.do?structureId=3CUG" TargetMode="External"/><Relationship Id="rId531" Type="http://schemas.openxmlformats.org/officeDocument/2006/relationships/hyperlink" Target="http://www.ncbi.nlm.nih.gov/entrez/viewer.fcgi?db=protein&amp;val=AAZ74783.1" TargetMode="External"/><Relationship Id="rId629" Type="http://schemas.openxmlformats.org/officeDocument/2006/relationships/hyperlink" Target="http://www.ncbi.nlm.nih.gov/Taxonomy/Browser/wwwtax.cgi?id=1564487" TargetMode="External"/><Relationship Id="rId1161" Type="http://schemas.openxmlformats.org/officeDocument/2006/relationships/hyperlink" Target="http://www.ncbi.nlm.nih.gov/entrez/viewer.fcgi?db=protein&amp;val=AAZ56956.1" TargetMode="External"/><Relationship Id="rId1259" Type="http://schemas.openxmlformats.org/officeDocument/2006/relationships/hyperlink" Target="http://www.uniprot.org/uniprot/Q9R6T4" TargetMode="External"/><Relationship Id="rId1466" Type="http://schemas.openxmlformats.org/officeDocument/2006/relationships/hyperlink" Target="http://www.uniprot.org/uniprot/A0A140UHN8" TargetMode="External"/><Relationship Id="rId2005" Type="http://schemas.openxmlformats.org/officeDocument/2006/relationships/hyperlink" Target="http://www.enzyme-database.org/query.php?ec=3.2.1.8" TargetMode="External"/><Relationship Id="rId2212" Type="http://schemas.openxmlformats.org/officeDocument/2006/relationships/hyperlink" Target="http://www.ncbi.nlm.nih.gov/entrez/viewer.fcgi?db=protein&amp;val=AGU09747.1" TargetMode="External"/><Relationship Id="rId836" Type="http://schemas.openxmlformats.org/officeDocument/2006/relationships/hyperlink" Target="http://www.ncbi.nlm.nih.gov/entrez/viewer.fcgi?db=protein&amp;val=EEV01588.1" TargetMode="External"/><Relationship Id="rId1021" Type="http://schemas.openxmlformats.org/officeDocument/2006/relationships/hyperlink" Target="http://www.uniprot.org/uniprot/A0A097GSM2" TargetMode="External"/><Relationship Id="rId1119" Type="http://schemas.openxmlformats.org/officeDocument/2006/relationships/hyperlink" Target="http://pubmed.ncbi.nlm.nih.gov/11092627" TargetMode="External"/><Relationship Id="rId1673" Type="http://schemas.openxmlformats.org/officeDocument/2006/relationships/hyperlink" Target="http://www.enzyme-database.org/query.php?ec=3.2.1.*" TargetMode="External"/><Relationship Id="rId1880" Type="http://schemas.openxmlformats.org/officeDocument/2006/relationships/hyperlink" Target="http://www.uniprot.org/uniprot/A0A364LCP8" TargetMode="External"/><Relationship Id="rId1978" Type="http://schemas.openxmlformats.org/officeDocument/2006/relationships/hyperlink" Target="http://www.enzyme-database.org/query.php?ec=3.2.1.8" TargetMode="External"/><Relationship Id="rId903" Type="http://schemas.openxmlformats.org/officeDocument/2006/relationships/hyperlink" Target="http://www.enzyme-database.org/query.php?ec=3.2.1.8" TargetMode="External"/><Relationship Id="rId1326" Type="http://schemas.openxmlformats.org/officeDocument/2006/relationships/hyperlink" Target="http://www.rcsb.org/pdb/explore/explore.do?structureId=4K68" TargetMode="External"/><Relationship Id="rId1533" Type="http://schemas.openxmlformats.org/officeDocument/2006/relationships/hyperlink" Target="http://www.rcsb.org/pdb/explore/explore.do?structureId=1TA3" TargetMode="External"/><Relationship Id="rId1740" Type="http://schemas.openxmlformats.org/officeDocument/2006/relationships/hyperlink" Target="http://www.ncbi.nlm.nih.gov/entrez/viewer.fcgi?db=protein&amp;val=ADN94682.1" TargetMode="External"/><Relationship Id="rId32" Type="http://schemas.openxmlformats.org/officeDocument/2006/relationships/hyperlink" Target="http://www.ncbi.nlm.nih.gov/entrez/viewer.fcgi?db=protein&amp;val=ABN53790.1" TargetMode="External"/><Relationship Id="rId1600" Type="http://schemas.openxmlformats.org/officeDocument/2006/relationships/hyperlink" Target="http://pubmed.ncbi.nlm.nih.gov/23053346" TargetMode="External"/><Relationship Id="rId1838" Type="http://schemas.openxmlformats.org/officeDocument/2006/relationships/hyperlink" Target="http://www.enzyme-database.org/query.php?ec=3.2.1.8" TargetMode="External"/><Relationship Id="rId181" Type="http://schemas.openxmlformats.org/officeDocument/2006/relationships/hyperlink" Target="http://www.ncbi.nlm.nih.gov/entrez/viewer.fcgi?db=protein&amp;val=EDV05072.1" TargetMode="External"/><Relationship Id="rId1905" Type="http://schemas.openxmlformats.org/officeDocument/2006/relationships/hyperlink" Target="http://www.rcsb.org/pdb/explore/explore.do?structureId=1GOQ" TargetMode="External"/><Relationship Id="rId279" Type="http://schemas.openxmlformats.org/officeDocument/2006/relationships/hyperlink" Target="http://www.ncbi.nlm.nih.gov/entrez/viewer.fcgi?db=protein&amp;val=ABP67987.1" TargetMode="External"/><Relationship Id="rId486" Type="http://schemas.openxmlformats.org/officeDocument/2006/relationships/hyperlink" Target="http://www.ncbi.nlm.nih.gov/Taxonomy/Browser/wwwtax.cgi?id=593207" TargetMode="External"/><Relationship Id="rId693" Type="http://schemas.openxmlformats.org/officeDocument/2006/relationships/hyperlink" Target="http://www.ncbi.nlm.nih.gov/Taxonomy/Browser/wwwtax.cgi?id=198119" TargetMode="External"/><Relationship Id="rId2167" Type="http://schemas.openxmlformats.org/officeDocument/2006/relationships/hyperlink" Target="http://www.uniprot.org/uniprot/E9NSM5" TargetMode="External"/><Relationship Id="rId139" Type="http://schemas.openxmlformats.org/officeDocument/2006/relationships/hyperlink" Target="http://www.rcsb.org/pdb/explore/explore.do?structureId=2F8Q" TargetMode="External"/><Relationship Id="rId346" Type="http://schemas.openxmlformats.org/officeDocument/2006/relationships/hyperlink" Target="http://www.ncbi.nlm.nih.gov/entrez/viewer.fcgi?db=protein&amp;val=CDG66213.1" TargetMode="External"/><Relationship Id="rId553" Type="http://schemas.openxmlformats.org/officeDocument/2006/relationships/hyperlink" Target="http://www.rcsb.org/pdb/explore/explore.do?structureId=1R86" TargetMode="External"/><Relationship Id="rId760" Type="http://schemas.openxmlformats.org/officeDocument/2006/relationships/hyperlink" Target="http://www.enzyme-database.org/query.php?ec=3.2.1.8" TargetMode="External"/><Relationship Id="rId998" Type="http://schemas.openxmlformats.org/officeDocument/2006/relationships/hyperlink" Target="http://www.rcsb.org/pdb/explore/explore.do?structureId=1E0V" TargetMode="External"/><Relationship Id="rId1183" Type="http://schemas.openxmlformats.org/officeDocument/2006/relationships/hyperlink" Target="http://www.uniprot.org/uniprot/Q8GJ37" TargetMode="External"/><Relationship Id="rId1390" Type="http://schemas.openxmlformats.org/officeDocument/2006/relationships/hyperlink" Target="http://www.ncbi.nlm.nih.gov/Taxonomy/Browser/wwwtax.cgi?id=1393660" TargetMode="External"/><Relationship Id="rId2027" Type="http://schemas.openxmlformats.org/officeDocument/2006/relationships/hyperlink" Target="http://www.ncbi.nlm.nih.gov/Taxonomy/Browser/wwwtax.cgi?id=358574" TargetMode="External"/><Relationship Id="rId2234" Type="http://schemas.openxmlformats.org/officeDocument/2006/relationships/hyperlink" Target="http://www.ncbi.nlm.nih.gov/Taxonomy/Browser/wwwtax.cgi?id=155900" TargetMode="External"/><Relationship Id="rId206" Type="http://schemas.openxmlformats.org/officeDocument/2006/relationships/hyperlink" Target="http://pubmed.ncbi.nlm.nih.gov/2198249" TargetMode="External"/><Relationship Id="rId413" Type="http://schemas.openxmlformats.org/officeDocument/2006/relationships/hyperlink" Target="http://www.cazy.org/b68.html" TargetMode="External"/><Relationship Id="rId858" Type="http://schemas.openxmlformats.org/officeDocument/2006/relationships/hyperlink" Target="http://www.enzyme-database.org/query.php?ec=3.2.1.8" TargetMode="External"/><Relationship Id="rId1043" Type="http://schemas.openxmlformats.org/officeDocument/2006/relationships/hyperlink" Target="http://www.rcsb.org/pdb/explore/explore.do?structureId=2G3I" TargetMode="External"/><Relationship Id="rId1488" Type="http://schemas.openxmlformats.org/officeDocument/2006/relationships/hyperlink" Target="http://www.enzyme-database.org/query.php?ec=3.2.1.8" TargetMode="External"/><Relationship Id="rId1695" Type="http://schemas.openxmlformats.org/officeDocument/2006/relationships/hyperlink" Target="http://www.enzyme-database.org/query.php?ec=3.2.1.8" TargetMode="External"/><Relationship Id="rId620" Type="http://schemas.openxmlformats.org/officeDocument/2006/relationships/hyperlink" Target="http://www.ncbi.nlm.nih.gov/entrez/viewer.fcgi?db=protein&amp;val=CRZ35304.1" TargetMode="External"/><Relationship Id="rId718" Type="http://schemas.openxmlformats.org/officeDocument/2006/relationships/hyperlink" Target="http://www.ncbi.nlm.nih.gov/Taxonomy/Browser/wwwtax.cgi?id=59840" TargetMode="External"/><Relationship Id="rId925" Type="http://schemas.openxmlformats.org/officeDocument/2006/relationships/hyperlink" Target="http://pubmed.ncbi.nlm.nih.gov/34142143" TargetMode="External"/><Relationship Id="rId1250" Type="http://schemas.openxmlformats.org/officeDocument/2006/relationships/hyperlink" Target="http://www.enzyme-database.org/query.php?ec=3.2.1.8" TargetMode="External"/><Relationship Id="rId1348" Type="http://schemas.openxmlformats.org/officeDocument/2006/relationships/hyperlink" Target="http://www.enzyme-database.org/query.php?ec=3.2.1.8" TargetMode="External"/><Relationship Id="rId1555" Type="http://schemas.openxmlformats.org/officeDocument/2006/relationships/hyperlink" Target="http://pubmed.ncbi.nlm.nih.gov/24084008" TargetMode="External"/><Relationship Id="rId1762" Type="http://schemas.openxmlformats.org/officeDocument/2006/relationships/hyperlink" Target="http://www.enzyme-database.org/query.php?ec=3.2.1.8" TargetMode="External"/><Relationship Id="rId1110" Type="http://schemas.openxmlformats.org/officeDocument/2006/relationships/hyperlink" Target="http://www.rcsb.org/pdb/explore/explore.do?structureId=3W27" TargetMode="External"/><Relationship Id="rId1208" Type="http://schemas.openxmlformats.org/officeDocument/2006/relationships/hyperlink" Target="http://www.uniprot.org/uniprot/Q8GMV6" TargetMode="External"/><Relationship Id="rId1415" Type="http://schemas.openxmlformats.org/officeDocument/2006/relationships/hyperlink" Target="http://www.cazy.org/b94.html" TargetMode="External"/><Relationship Id="rId54" Type="http://schemas.openxmlformats.org/officeDocument/2006/relationships/hyperlink" Target="http://www.ncbi.nlm.nih.gov/Taxonomy/Browser/wwwtax.cgi?id=33075" TargetMode="External"/><Relationship Id="rId1622" Type="http://schemas.openxmlformats.org/officeDocument/2006/relationships/hyperlink" Target="https://doi.org/10.1016/j.enzmictec.2008.01.017" TargetMode="External"/><Relationship Id="rId1927" Type="http://schemas.openxmlformats.org/officeDocument/2006/relationships/hyperlink" Target="http://www.enzyme-database.org/query.php?ec=3.2.1.8" TargetMode="External"/><Relationship Id="rId2091" Type="http://schemas.openxmlformats.org/officeDocument/2006/relationships/hyperlink" Target="http://pubmed.ncbi.nlm.nih.gov/25994580" TargetMode="External"/><Relationship Id="rId2189" Type="http://schemas.openxmlformats.org/officeDocument/2006/relationships/hyperlink" Target="http://pubmed.ncbi.nlm.nih.gov/21922616" TargetMode="External"/><Relationship Id="rId270" Type="http://schemas.openxmlformats.org/officeDocument/2006/relationships/hyperlink" Target="http://www.uniprot.org/uniprot/O30427" TargetMode="External"/><Relationship Id="rId130" Type="http://schemas.openxmlformats.org/officeDocument/2006/relationships/hyperlink" Target="http://pubmed.ncbi.nlm.nih.gov/20730475" TargetMode="External"/><Relationship Id="rId368" Type="http://schemas.openxmlformats.org/officeDocument/2006/relationships/hyperlink" Target="http://www.uniprot.org/uniprot/B3PDA8" TargetMode="External"/><Relationship Id="rId575" Type="http://schemas.openxmlformats.org/officeDocument/2006/relationships/hyperlink" Target="http://www.enzyme-database.org/query.php?ec=3.2.1.8" TargetMode="External"/><Relationship Id="rId782" Type="http://schemas.openxmlformats.org/officeDocument/2006/relationships/hyperlink" Target="http://pubmed.ncbi.nlm.nih.gov/19506861" TargetMode="External"/><Relationship Id="rId2049" Type="http://schemas.openxmlformats.org/officeDocument/2006/relationships/hyperlink" Target="http://www.uniprot.org/uniprot/A0A7U1GJU2" TargetMode="External"/><Relationship Id="rId2256" Type="http://schemas.openxmlformats.org/officeDocument/2006/relationships/hyperlink" Target="https://www.nature.com/articles/s41467-024-53784-3" TargetMode="External"/><Relationship Id="rId228" Type="http://schemas.openxmlformats.org/officeDocument/2006/relationships/hyperlink" Target="http://www.uniprot.org/uniprot/E4S6E9" TargetMode="External"/><Relationship Id="rId435" Type="http://schemas.openxmlformats.org/officeDocument/2006/relationships/hyperlink" Target="http://www.uniprot.org/uniprot/Q6U892" TargetMode="External"/><Relationship Id="rId642" Type="http://schemas.openxmlformats.org/officeDocument/2006/relationships/hyperlink" Target="http://www.enzyme-database.org/query.php?ec=3.2.1.8" TargetMode="External"/><Relationship Id="rId1065" Type="http://schemas.openxmlformats.org/officeDocument/2006/relationships/hyperlink" Target="http://www.ncbi.nlm.nih.gov/Taxonomy/Browser/wwwtax.cgi?id=928843" TargetMode="External"/><Relationship Id="rId1272" Type="http://schemas.openxmlformats.org/officeDocument/2006/relationships/hyperlink" Target="http://www.ncbi.nlm.nih.gov/Taxonomy/Browser/wwwtax.cgi?id=77133" TargetMode="External"/><Relationship Id="rId2116" Type="http://schemas.openxmlformats.org/officeDocument/2006/relationships/hyperlink" Target="http://www.uniprot.org/uniprot/E9NSM1" TargetMode="External"/><Relationship Id="rId502" Type="http://schemas.openxmlformats.org/officeDocument/2006/relationships/hyperlink" Target="http://www.ncbi.nlm.nih.gov/entrez/viewer.fcgi?db=protein&amp;val=ACX42569.1" TargetMode="External"/><Relationship Id="rId947" Type="http://schemas.openxmlformats.org/officeDocument/2006/relationships/hyperlink" Target="http://pubmed.ncbi.nlm.nih.gov/19554324" TargetMode="External"/><Relationship Id="rId1132" Type="http://schemas.openxmlformats.org/officeDocument/2006/relationships/hyperlink" Target="http://www.uniprot.org/uniprot/D9TMZ9" TargetMode="External"/><Relationship Id="rId1577" Type="http://schemas.openxmlformats.org/officeDocument/2006/relationships/hyperlink" Target="http://www.ncbi.nlm.nih.gov/entrez/viewer.fcgi?db=protein&amp;val=BAB69073.1" TargetMode="External"/><Relationship Id="rId1784" Type="http://schemas.openxmlformats.org/officeDocument/2006/relationships/hyperlink" Target="http://pubmed.ncbi.nlm.nih.gov/31542050" TargetMode="External"/><Relationship Id="rId1991" Type="http://schemas.openxmlformats.org/officeDocument/2006/relationships/hyperlink" Target="http://pubmed.ncbi.nlm.nih.gov/23672637" TargetMode="External"/><Relationship Id="rId76" Type="http://schemas.openxmlformats.org/officeDocument/2006/relationships/hyperlink" Target="http://www.uniprot.org/uniprot/O83007" TargetMode="External"/><Relationship Id="rId807" Type="http://schemas.openxmlformats.org/officeDocument/2006/relationships/hyperlink" Target="http://www.ncbi.nlm.nih.gov/Taxonomy/Browser/wwwtax.cgi?id=59823" TargetMode="External"/><Relationship Id="rId1437" Type="http://schemas.openxmlformats.org/officeDocument/2006/relationships/hyperlink" Target="http://www.ncbi.nlm.nih.gov/entrez/viewer.fcgi?db=protein&amp;val=ACN78954.1" TargetMode="External"/><Relationship Id="rId1644" Type="http://schemas.openxmlformats.org/officeDocument/2006/relationships/hyperlink" Target="http://pubmed.ncbi.nlm.nih.gov/22313372" TargetMode="External"/><Relationship Id="rId1851" Type="http://schemas.openxmlformats.org/officeDocument/2006/relationships/hyperlink" Target="http://pubmed.ncbi.nlm.nih.gov/21948841" TargetMode="External"/><Relationship Id="rId1504" Type="http://schemas.openxmlformats.org/officeDocument/2006/relationships/hyperlink" Target="https://doi.org/10.1016/j.btre.2019.e00382" TargetMode="External"/><Relationship Id="rId1711" Type="http://schemas.openxmlformats.org/officeDocument/2006/relationships/hyperlink" Target="http://www.uniprot.org/uniprot/Q94G06" TargetMode="External"/><Relationship Id="rId1949" Type="http://schemas.openxmlformats.org/officeDocument/2006/relationships/hyperlink" Target="http://www.ncbi.nlm.nih.gov/Taxonomy/Browser/wwwtax.cgi?id=317029" TargetMode="External"/><Relationship Id="rId292" Type="http://schemas.openxmlformats.org/officeDocument/2006/relationships/hyperlink" Target="http://pubmed.ncbi.nlm.nih.gov/10356996" TargetMode="External"/><Relationship Id="rId1809" Type="http://schemas.openxmlformats.org/officeDocument/2006/relationships/hyperlink" Target="http://www.rcsb.org/pdb/explore/explore.do?structureId=1B30" TargetMode="External"/><Relationship Id="rId597" Type="http://schemas.openxmlformats.org/officeDocument/2006/relationships/hyperlink" Target="http://www.rcsb.org/pdb/explore/explore.do?structureId=8XY0" TargetMode="External"/><Relationship Id="rId2180" Type="http://schemas.openxmlformats.org/officeDocument/2006/relationships/hyperlink" Target="http://www.ncbi.nlm.nih.gov/Taxonomy/Browser/wwwtax.cgi?id=155900" TargetMode="External"/><Relationship Id="rId2278" Type="http://schemas.openxmlformats.org/officeDocument/2006/relationships/hyperlink" Target="https://www.ncbi.nlm.nih.gov/datasets/genome/GCA_041446735.1/" TargetMode="External"/><Relationship Id="rId152" Type="http://schemas.openxmlformats.org/officeDocument/2006/relationships/hyperlink" Target="http://www.ncbi.nlm.nih.gov/Taxonomy/Browser/wwwtax.cgi?id=1265755" TargetMode="External"/><Relationship Id="rId457" Type="http://schemas.openxmlformats.org/officeDocument/2006/relationships/hyperlink" Target="http://www.ncbi.nlm.nih.gov/Taxonomy/Browser/wwwtax.cgi?id=42322" TargetMode="External"/><Relationship Id="rId1087" Type="http://schemas.openxmlformats.org/officeDocument/2006/relationships/hyperlink" Target="http://www.enzyme-database.org/query.php?ec=3.2.1.8" TargetMode="External"/><Relationship Id="rId1294" Type="http://schemas.openxmlformats.org/officeDocument/2006/relationships/hyperlink" Target="http://www.ncbi.nlm.nih.gov/Taxonomy/Browser/wwwtax.cgi?id=77133" TargetMode="External"/><Relationship Id="rId2040" Type="http://schemas.openxmlformats.org/officeDocument/2006/relationships/hyperlink" Target="http://www.enzyme-database.org/query.php?ec=3.2.1.8" TargetMode="External"/><Relationship Id="rId2138" Type="http://schemas.openxmlformats.org/officeDocument/2006/relationships/hyperlink" Target="http://pubmed.ncbi.nlm.nih.gov/21922616" TargetMode="External"/><Relationship Id="rId664" Type="http://schemas.openxmlformats.org/officeDocument/2006/relationships/hyperlink" Target="http://pubmed.ncbi.nlm.nih.gov/25951846" TargetMode="External"/><Relationship Id="rId871" Type="http://schemas.openxmlformats.org/officeDocument/2006/relationships/hyperlink" Target="http://www.ncbi.nlm.nih.gov/entrez/viewer.fcgi?db=protein&amp;val=CBL16579.1" TargetMode="External"/><Relationship Id="rId969" Type="http://schemas.openxmlformats.org/officeDocument/2006/relationships/hyperlink" Target="http://www.cazy.org/b1348.html" TargetMode="External"/><Relationship Id="rId1599" Type="http://schemas.openxmlformats.org/officeDocument/2006/relationships/hyperlink" Target="http://www.enzyme-database.org/query.php?ec=3.2.1.8" TargetMode="External"/><Relationship Id="rId317" Type="http://schemas.openxmlformats.org/officeDocument/2006/relationships/hyperlink" Target="http://www.rcsb.org/pdb/explore/explore.do?structureId=1FH9" TargetMode="External"/><Relationship Id="rId524" Type="http://schemas.openxmlformats.org/officeDocument/2006/relationships/hyperlink" Target="http://www.enzyme-database.org/query.php?ec=3.2.1.8" TargetMode="External"/><Relationship Id="rId731" Type="http://schemas.openxmlformats.org/officeDocument/2006/relationships/hyperlink" Target="http://www.enzyme-database.org/query.php?ec=3.2.1.8" TargetMode="External"/><Relationship Id="rId1154" Type="http://schemas.openxmlformats.org/officeDocument/2006/relationships/hyperlink" Target="http://pubmed.ncbi.nlm.nih.gov/15644898" TargetMode="External"/><Relationship Id="rId1361" Type="http://schemas.openxmlformats.org/officeDocument/2006/relationships/hyperlink" Target="http://www.ncbi.nlm.nih.gov/entrez/viewer.fcgi?db=protein&amp;val=AHF24695.1" TargetMode="External"/><Relationship Id="rId1459" Type="http://schemas.openxmlformats.org/officeDocument/2006/relationships/hyperlink" Target="http://www.ncbi.nlm.nih.gov/entrez/viewer.fcgi?db=protein&amp;val=ADF53358.1" TargetMode="External"/><Relationship Id="rId2205" Type="http://schemas.openxmlformats.org/officeDocument/2006/relationships/hyperlink" Target="http://www.ncbi.nlm.nih.gov/Taxonomy/Browser/wwwtax.cgi?id=155900" TargetMode="External"/><Relationship Id="rId98" Type="http://schemas.openxmlformats.org/officeDocument/2006/relationships/hyperlink" Target="http://pubmed.ncbi.nlm.nih.gov/31253686" TargetMode="External"/><Relationship Id="rId829" Type="http://schemas.openxmlformats.org/officeDocument/2006/relationships/hyperlink" Target="http://www.ncbi.nlm.nih.gov/entrez/viewer.fcgi?db=protein&amp;val=CAA72323.2" TargetMode="External"/><Relationship Id="rId1014" Type="http://schemas.openxmlformats.org/officeDocument/2006/relationships/hyperlink" Target="http://www.ncbi.nlm.nih.gov/Taxonomy/Browser/wwwtax.cgi?id=44060" TargetMode="External"/><Relationship Id="rId1221" Type="http://schemas.openxmlformats.org/officeDocument/2006/relationships/hyperlink" Target="http://pubmed.ncbi.nlm.nih.gov/7783614" TargetMode="External"/><Relationship Id="rId1666" Type="http://schemas.openxmlformats.org/officeDocument/2006/relationships/hyperlink" Target="http://www.ncbi.nlm.nih.gov/entrez/viewer.fcgi?db=protein&amp;val=AAC06239.1" TargetMode="External"/><Relationship Id="rId1873" Type="http://schemas.openxmlformats.org/officeDocument/2006/relationships/hyperlink" Target="http://www.ncbi.nlm.nih.gov/Taxonomy/Browser/wwwtax.cgi?id=64495" TargetMode="External"/><Relationship Id="rId1319" Type="http://schemas.openxmlformats.org/officeDocument/2006/relationships/hyperlink" Target="http://www.ncbi.nlm.nih.gov/Taxonomy/Browser/wwwtax.cgi?id=77133" TargetMode="External"/><Relationship Id="rId1526" Type="http://schemas.openxmlformats.org/officeDocument/2006/relationships/hyperlink" Target="http://www.ncbi.nlm.nih.gov/entrez/viewer.fcgi?db=protein&amp;val=BAA03575.1" TargetMode="External"/><Relationship Id="rId1733" Type="http://schemas.openxmlformats.org/officeDocument/2006/relationships/hyperlink" Target="http://pubmed.ncbi.nlm.nih.gov/23306124" TargetMode="External"/><Relationship Id="rId1940" Type="http://schemas.openxmlformats.org/officeDocument/2006/relationships/hyperlink" Target="http://www.ncbi.nlm.nih.gov/entrez/viewer.fcgi?db=protein&amp;val=AEO58598.1" TargetMode="External"/><Relationship Id="rId25" Type="http://schemas.openxmlformats.org/officeDocument/2006/relationships/hyperlink" Target="http://www.cazy.org/b503.html" TargetMode="External"/><Relationship Id="rId1800" Type="http://schemas.openxmlformats.org/officeDocument/2006/relationships/hyperlink" Target="http://pubmed.ncbi.nlm.nih.gov/18499053" TargetMode="External"/><Relationship Id="rId174" Type="http://schemas.openxmlformats.org/officeDocument/2006/relationships/hyperlink" Target="http://www.ncbi.nlm.nih.gov/Taxonomy/Browser/wwwtax.cgi?id=471870" TargetMode="External"/><Relationship Id="rId381" Type="http://schemas.openxmlformats.org/officeDocument/2006/relationships/hyperlink" Target="http://www.ncbi.nlm.nih.gov/entrez/viewer.fcgi?db=protein&amp;val=ACE85439.1" TargetMode="External"/><Relationship Id="rId2062" Type="http://schemas.openxmlformats.org/officeDocument/2006/relationships/hyperlink" Target="http://www.ncbi.nlm.nih.gov/Taxonomy/Browser/wwwtax.cgi?id=358574" TargetMode="External"/><Relationship Id="rId241" Type="http://schemas.openxmlformats.org/officeDocument/2006/relationships/hyperlink" Target="http://www.rcsb.org/pdb/explore/explore.do?structureId=4PMD" TargetMode="External"/><Relationship Id="rId479" Type="http://schemas.openxmlformats.org/officeDocument/2006/relationships/hyperlink" Target="http://www.enzyme-database.org/query.php?ec=3.2.1.8" TargetMode="External"/><Relationship Id="rId686" Type="http://schemas.openxmlformats.org/officeDocument/2006/relationships/hyperlink" Target="http://www.ncbi.nlm.nih.gov/entrez/viewer.fcgi?db=protein&amp;val=CAA07174.1" TargetMode="External"/><Relationship Id="rId893" Type="http://schemas.openxmlformats.org/officeDocument/2006/relationships/hyperlink" Target="http://www.enzyme-database.org/query.php?ec=3.2.1.8" TargetMode="External"/><Relationship Id="rId339" Type="http://schemas.openxmlformats.org/officeDocument/2006/relationships/hyperlink" Target="http://pubmed.ncbi.nlm.nih.gov/20400560" TargetMode="External"/><Relationship Id="rId546" Type="http://schemas.openxmlformats.org/officeDocument/2006/relationships/hyperlink" Target="http://www.enzyme-database.org/query.php?ec=3.2.1.8" TargetMode="External"/><Relationship Id="rId753" Type="http://schemas.openxmlformats.org/officeDocument/2006/relationships/hyperlink" Target="http://www.ncbi.nlm.nih.gov/entrez/viewer.fcgi?db=protein&amp;val=ABV90486.1" TargetMode="External"/><Relationship Id="rId1176" Type="http://schemas.openxmlformats.org/officeDocument/2006/relationships/hyperlink" Target="http://www.ncbi.nlm.nih.gov/Taxonomy/Browser/wwwtax.cgi?id=1510" TargetMode="External"/><Relationship Id="rId1383" Type="http://schemas.openxmlformats.org/officeDocument/2006/relationships/hyperlink" Target="http://www.enzyme-database.org/query.php?ec=3.2.1.8" TargetMode="External"/><Relationship Id="rId2227" Type="http://schemas.openxmlformats.org/officeDocument/2006/relationships/hyperlink" Target="http://www.enzyme-database.org/query.php?ec=3.2.1.8" TargetMode="External"/><Relationship Id="rId101" Type="http://schemas.openxmlformats.org/officeDocument/2006/relationships/hyperlink" Target="http://www.uniprot.org/uniprot/A0A2Z4GG46" TargetMode="External"/><Relationship Id="rId406" Type="http://schemas.openxmlformats.org/officeDocument/2006/relationships/hyperlink" Target="http://www.enzyme-database.org/query.php?ec=3.2.1.8" TargetMode="External"/><Relationship Id="rId960" Type="http://schemas.openxmlformats.org/officeDocument/2006/relationships/hyperlink" Target="http://www.ncbi.nlm.nih.gov/entrez/viewer.fcgi?db=protein&amp;val=ADN01802.1" TargetMode="External"/><Relationship Id="rId1036" Type="http://schemas.openxmlformats.org/officeDocument/2006/relationships/hyperlink" Target="http://www.rcsb.org/pdb/explore/explore.do?structureId=1V6Y" TargetMode="External"/><Relationship Id="rId1243" Type="http://schemas.openxmlformats.org/officeDocument/2006/relationships/hyperlink" Target="http://www.uniprot.org/uniprot/A5IL00" TargetMode="External"/><Relationship Id="rId1590" Type="http://schemas.openxmlformats.org/officeDocument/2006/relationships/hyperlink" Target="http://pubmed.ncbi.nlm.nih.gov/16275128" TargetMode="External"/><Relationship Id="rId1688" Type="http://schemas.openxmlformats.org/officeDocument/2006/relationships/hyperlink" Target="http://www.uniprot.org/uniprot/P84195" TargetMode="External"/><Relationship Id="rId1895" Type="http://schemas.openxmlformats.org/officeDocument/2006/relationships/hyperlink" Target="http://www.uniprot.org/uniprot/Q9P8J1" TargetMode="External"/><Relationship Id="rId613" Type="http://schemas.openxmlformats.org/officeDocument/2006/relationships/hyperlink" Target="http://pubmed.ncbi.nlm.nih.gov/28450260" TargetMode="External"/><Relationship Id="rId820" Type="http://schemas.openxmlformats.org/officeDocument/2006/relationships/hyperlink" Target="http://www.rcsb.org/pdb/explore/explore.do?structureId=8BBI" TargetMode="External"/><Relationship Id="rId918" Type="http://schemas.openxmlformats.org/officeDocument/2006/relationships/hyperlink" Target="http://pubmed.ncbi.nlm.nih.gov/9048892" TargetMode="External"/><Relationship Id="rId1450" Type="http://schemas.openxmlformats.org/officeDocument/2006/relationships/hyperlink" Target="http://www.uniprot.org/uniprot/Q52307" TargetMode="External"/><Relationship Id="rId1548" Type="http://schemas.openxmlformats.org/officeDocument/2006/relationships/hyperlink" Target="http://www.enzyme-database.org/query.php?ec=3.2.1.8" TargetMode="External"/><Relationship Id="rId1755" Type="http://schemas.openxmlformats.org/officeDocument/2006/relationships/hyperlink" Target="http://www.ncbi.nlm.nih.gov/entrez/viewer.fcgi?db=protein&amp;val=CAA75630.1" TargetMode="External"/><Relationship Id="rId1103" Type="http://schemas.openxmlformats.org/officeDocument/2006/relationships/hyperlink" Target="http://www.cazy.org/b2196.html" TargetMode="External"/><Relationship Id="rId1310" Type="http://schemas.openxmlformats.org/officeDocument/2006/relationships/hyperlink" Target="http://www.ncbi.nlm.nih.gov/entrez/viewer.fcgi?db=protein&amp;val=AEV59741.1" TargetMode="External"/><Relationship Id="rId1408" Type="http://schemas.openxmlformats.org/officeDocument/2006/relationships/hyperlink" Target="http://www.enzyme-database.org/query.php?ec=3.2.1.8" TargetMode="External"/><Relationship Id="rId1962" Type="http://schemas.openxmlformats.org/officeDocument/2006/relationships/hyperlink" Target="http://www.ncbi.nlm.nih.gov/entrez/viewer.fcgi?db=protein&amp;val=AFG19441.1" TargetMode="External"/><Relationship Id="rId47" Type="http://schemas.openxmlformats.org/officeDocument/2006/relationships/hyperlink" Target="http://www.ncbi.nlm.nih.gov/entrez/viewer.fcgi?db=protein&amp;val=CAA58242.1" TargetMode="External"/><Relationship Id="rId1615" Type="http://schemas.openxmlformats.org/officeDocument/2006/relationships/hyperlink" Target="http://www.rcsb.org/pdb/explore/explore.do?structureId=5XZU" TargetMode="External"/><Relationship Id="rId1822" Type="http://schemas.openxmlformats.org/officeDocument/2006/relationships/hyperlink" Target="http://www.enzyme-database.org/query.php?ec=3.2.1.8" TargetMode="External"/><Relationship Id="rId196" Type="http://schemas.openxmlformats.org/officeDocument/2006/relationships/hyperlink" Target="http://pubmed.ncbi.nlm.nih.gov/20532756" TargetMode="External"/><Relationship Id="rId2084" Type="http://schemas.openxmlformats.org/officeDocument/2006/relationships/hyperlink" Target="http://www.uniprot.org/uniprot/I6M1A2" TargetMode="External"/><Relationship Id="rId2291" Type="http://schemas.openxmlformats.org/officeDocument/2006/relationships/hyperlink" Target="https://www.ncbi.nlm.nih.gov/Taxonomy/Browser/wwwtax.cgi?id=2033014" TargetMode="External"/><Relationship Id="rId263" Type="http://schemas.openxmlformats.org/officeDocument/2006/relationships/hyperlink" Target="http://www.ncbi.nlm.nih.gov/Taxonomy/Browser/wwwtax.cgi?id=44001" TargetMode="External"/><Relationship Id="rId470" Type="http://schemas.openxmlformats.org/officeDocument/2006/relationships/hyperlink" Target="http://www.uniprot.org/uniprot/Q9F109" TargetMode="External"/><Relationship Id="rId2151" Type="http://schemas.openxmlformats.org/officeDocument/2006/relationships/hyperlink" Target="http://www.uniprot.org/uniprot/E9NSH9" TargetMode="External"/><Relationship Id="rId123" Type="http://schemas.openxmlformats.org/officeDocument/2006/relationships/hyperlink" Target="http://www.uniprot.org/uniprot/A0A0C4JZH7" TargetMode="External"/><Relationship Id="rId330" Type="http://schemas.openxmlformats.org/officeDocument/2006/relationships/hyperlink" Target="http://www.ncbi.nlm.nih.gov/Taxonomy/Browser/wwwtax.cgi?id=1708" TargetMode="External"/><Relationship Id="rId568" Type="http://schemas.openxmlformats.org/officeDocument/2006/relationships/hyperlink" Target="http://www.ncbi.nlm.nih.gov/entrez/viewer.fcgi?db=protein&amp;val=AEP39603.1" TargetMode="External"/><Relationship Id="rId775" Type="http://schemas.openxmlformats.org/officeDocument/2006/relationships/hyperlink" Target="http://www.uniprot.org/uniprot/G4WAA2" TargetMode="External"/><Relationship Id="rId982" Type="http://schemas.openxmlformats.org/officeDocument/2006/relationships/hyperlink" Target="http://www.enzyme-database.org/query.php?ec=3.2.1.8" TargetMode="External"/><Relationship Id="rId1198" Type="http://schemas.openxmlformats.org/officeDocument/2006/relationships/hyperlink" Target="http://www.uniprot.org/uniprot/L7VHJ6" TargetMode="External"/><Relationship Id="rId2011" Type="http://schemas.openxmlformats.org/officeDocument/2006/relationships/hyperlink" Target="http://pubmed.ncbi.nlm.nih.gov/33464408" TargetMode="External"/><Relationship Id="rId2249" Type="http://schemas.openxmlformats.org/officeDocument/2006/relationships/hyperlink" Target="https://www.ncbi.nlm.nih.gov/Taxonomy/Browser/wwwtax.cgi?id=2035412" TargetMode="External"/><Relationship Id="rId428" Type="http://schemas.openxmlformats.org/officeDocument/2006/relationships/hyperlink" Target="http://www.ncbi.nlm.nih.gov/Taxonomy/Browser/wwwtax.cgi?id=641524" TargetMode="External"/><Relationship Id="rId635" Type="http://schemas.openxmlformats.org/officeDocument/2006/relationships/hyperlink" Target="http://www.ncbi.nlm.nih.gov/entrez/viewer.fcgi?db=protein&amp;val=AGW80520.1" TargetMode="External"/><Relationship Id="rId842" Type="http://schemas.openxmlformats.org/officeDocument/2006/relationships/hyperlink" Target="http://www.uniprot.org/uniprot/S0FJT2" TargetMode="External"/><Relationship Id="rId1058" Type="http://schemas.openxmlformats.org/officeDocument/2006/relationships/hyperlink" Target="http://www.uniprot.org/uniprot/B4XVN1" TargetMode="External"/><Relationship Id="rId1265" Type="http://schemas.openxmlformats.org/officeDocument/2006/relationships/hyperlink" Target="http://www.enzyme-database.org/query.php?ec=3.2.1.8" TargetMode="External"/><Relationship Id="rId1472" Type="http://schemas.openxmlformats.org/officeDocument/2006/relationships/hyperlink" Target="http://www.ncbi.nlm.nih.gov/Taxonomy/Browser/wwwtax.cgi?id=5341" TargetMode="External"/><Relationship Id="rId2109" Type="http://schemas.openxmlformats.org/officeDocument/2006/relationships/hyperlink" Target="http://www.ncbi.nlm.nih.gov/Taxonomy/Browser/wwwtax.cgi?id=155900" TargetMode="External"/><Relationship Id="rId702" Type="http://schemas.openxmlformats.org/officeDocument/2006/relationships/hyperlink" Target="http://www.enzyme-database.org/query.php?ec=3.2.1.8" TargetMode="External"/><Relationship Id="rId1125" Type="http://schemas.openxmlformats.org/officeDocument/2006/relationships/hyperlink" Target="http://www.ncbi.nlm.nih.gov/Taxonomy/Browser/wwwtax.cgi?id=644286" TargetMode="External"/><Relationship Id="rId1332" Type="http://schemas.openxmlformats.org/officeDocument/2006/relationships/hyperlink" Target="http://www.enzyme-database.org/query.php?ec=3.2.1.8" TargetMode="External"/><Relationship Id="rId1777" Type="http://schemas.openxmlformats.org/officeDocument/2006/relationships/hyperlink" Target="http://www.uniprot.org/uniprot/Q5S7A8" TargetMode="External"/><Relationship Id="rId1984" Type="http://schemas.openxmlformats.org/officeDocument/2006/relationships/hyperlink" Target="http://pubmed.ncbi.nlm.nih.gov/23672637" TargetMode="External"/><Relationship Id="rId69" Type="http://schemas.openxmlformats.org/officeDocument/2006/relationships/hyperlink" Target="http://www.ncbi.nlm.nih.gov/Taxonomy/Browser/wwwtax.cgi?id=648" TargetMode="External"/><Relationship Id="rId1637" Type="http://schemas.openxmlformats.org/officeDocument/2006/relationships/hyperlink" Target="http://www.ncbi.nlm.nih.gov/Taxonomy/Browser/wwwtax.cgi?id=196907" TargetMode="External"/><Relationship Id="rId1844" Type="http://schemas.openxmlformats.org/officeDocument/2006/relationships/hyperlink" Target="http://www.enzyme-database.org/query.php?ec=2.4.2.*" TargetMode="External"/><Relationship Id="rId1704" Type="http://schemas.openxmlformats.org/officeDocument/2006/relationships/hyperlink" Target="http://www.uniprot.org/uniprot/P93185" TargetMode="External"/><Relationship Id="rId285" Type="http://schemas.openxmlformats.org/officeDocument/2006/relationships/hyperlink" Target="http://www.uniprot.org/uniprot/I7D8W6" TargetMode="External"/><Relationship Id="rId1911" Type="http://schemas.openxmlformats.org/officeDocument/2006/relationships/hyperlink" Target="http://www.rcsb.org/pdb/explore/explore.do?structureId=1TIX" TargetMode="External"/><Relationship Id="rId492" Type="http://schemas.openxmlformats.org/officeDocument/2006/relationships/hyperlink" Target="http://www.ncbi.nlm.nih.gov/entrez/viewer.fcgi?db=protein&amp;val=AAY98787.1" TargetMode="External"/><Relationship Id="rId797" Type="http://schemas.openxmlformats.org/officeDocument/2006/relationships/hyperlink" Target="http://www.cazy.org/b22819.html" TargetMode="External"/><Relationship Id="rId2173" Type="http://schemas.openxmlformats.org/officeDocument/2006/relationships/hyperlink" Target="http://www.enzyme-database.org/query.php?ec=3.2.1.8" TargetMode="External"/><Relationship Id="rId145" Type="http://schemas.openxmlformats.org/officeDocument/2006/relationships/hyperlink" Target="http://www.rcsb.org/pdb/explore/explore.do?structureId=5EBA" TargetMode="External"/><Relationship Id="rId352" Type="http://schemas.openxmlformats.org/officeDocument/2006/relationships/hyperlink" Target="http://www.uniprot.org/uniprot/B2BZ80" TargetMode="External"/><Relationship Id="rId1287" Type="http://schemas.openxmlformats.org/officeDocument/2006/relationships/hyperlink" Target="http://www.enzyme-database.org/query.php?ec=3.2.1.8" TargetMode="External"/><Relationship Id="rId2033" Type="http://schemas.openxmlformats.org/officeDocument/2006/relationships/hyperlink" Target="http://www.ncbi.nlm.nih.gov/entrez/viewer.fcgi?db=protein&amp;val=QQZ02663.1" TargetMode="External"/><Relationship Id="rId2240" Type="http://schemas.openxmlformats.org/officeDocument/2006/relationships/hyperlink" Target="http://www.ncbi.nlm.nih.gov/entrez/viewer.fcgi?db=protein&amp;val=AHG52958.1" TargetMode="External"/><Relationship Id="rId212" Type="http://schemas.openxmlformats.org/officeDocument/2006/relationships/hyperlink" Target="http://www.ncbi.nlm.nih.gov/entrez/viewer.fcgi?db=protein&amp;val=CAA43712.1" TargetMode="External"/><Relationship Id="rId657" Type="http://schemas.openxmlformats.org/officeDocument/2006/relationships/hyperlink" Target="http://www.uniprot.org/uniprot/A0A0S2I9J6" TargetMode="External"/><Relationship Id="rId864" Type="http://schemas.openxmlformats.org/officeDocument/2006/relationships/hyperlink" Target="http://pubmed.ncbi.nlm.nih.gov/21666020" TargetMode="External"/><Relationship Id="rId1494" Type="http://schemas.openxmlformats.org/officeDocument/2006/relationships/hyperlink" Target="https://doi.org/10.1271/bbb.59.538" TargetMode="External"/><Relationship Id="rId1799" Type="http://schemas.openxmlformats.org/officeDocument/2006/relationships/hyperlink" Target="http://www.enzyme-database.org/query.php?ec=3.2.1.8" TargetMode="External"/><Relationship Id="rId2100" Type="http://schemas.openxmlformats.org/officeDocument/2006/relationships/hyperlink" Target="http://www.enzyme-database.org/query.php?ec=3.2.1.8" TargetMode="External"/><Relationship Id="rId517" Type="http://schemas.openxmlformats.org/officeDocument/2006/relationships/hyperlink" Target="http://www.ncbi.nlm.nih.gov/entrez/viewer.fcgi?db=protein&amp;val=AGD81833.1" TargetMode="External"/><Relationship Id="rId724" Type="http://schemas.openxmlformats.org/officeDocument/2006/relationships/hyperlink" Target="http://www.ncbi.nlm.nih.gov/entrez/viewer.fcgi?db=protein&amp;val=AIE12545.1" TargetMode="External"/><Relationship Id="rId931" Type="http://schemas.openxmlformats.org/officeDocument/2006/relationships/hyperlink" Target="http://www.ncbi.nlm.nih.gov/Taxonomy/Browser/wwwtax.cgi?id=56" TargetMode="External"/><Relationship Id="rId1147" Type="http://schemas.openxmlformats.org/officeDocument/2006/relationships/hyperlink" Target="http://www.uniprot.org/uniprot/O69261" TargetMode="External"/><Relationship Id="rId1354" Type="http://schemas.openxmlformats.org/officeDocument/2006/relationships/hyperlink" Target="http://pubmed.ncbi.nlm.nih.gov/24223817" TargetMode="External"/><Relationship Id="rId1561" Type="http://schemas.openxmlformats.org/officeDocument/2006/relationships/hyperlink" Target="http://www.ncbi.nlm.nih.gov/Taxonomy/Browser/wwwtax.cgi?id=5061" TargetMode="External"/><Relationship Id="rId60" Type="http://schemas.openxmlformats.org/officeDocument/2006/relationships/hyperlink" Target="http://www.ncbi.nlm.nih.gov/entrez/viewer.fcgi?db=protein&amp;val=ABK51955.1" TargetMode="External"/><Relationship Id="rId1007" Type="http://schemas.openxmlformats.org/officeDocument/2006/relationships/hyperlink" Target="http://www.enzyme-database.org/query.php?ec=3.2.1.8" TargetMode="External"/><Relationship Id="rId1214" Type="http://schemas.openxmlformats.org/officeDocument/2006/relationships/hyperlink" Target="http://www.uniprot.org/uniprot/Q7WUM6" TargetMode="External"/><Relationship Id="rId1421" Type="http://schemas.openxmlformats.org/officeDocument/2006/relationships/hyperlink" Target="http://pubmed.ncbi.nlm.nih.gov/25266726" TargetMode="External"/><Relationship Id="rId1659" Type="http://schemas.openxmlformats.org/officeDocument/2006/relationships/hyperlink" Target="http://www.ncbi.nlm.nih.gov/Taxonomy/Browser/wwwtax.cgi?id=59765" TargetMode="External"/><Relationship Id="rId1866" Type="http://schemas.openxmlformats.org/officeDocument/2006/relationships/hyperlink" Target="http://www.uniprot.org/uniprot/Q8NJ73" TargetMode="External"/><Relationship Id="rId1519" Type="http://schemas.openxmlformats.org/officeDocument/2006/relationships/hyperlink" Target="http://www.rcsb.org/pdb/explore/explore.do?structureId=7WH6" TargetMode="External"/><Relationship Id="rId1726" Type="http://schemas.openxmlformats.org/officeDocument/2006/relationships/hyperlink" Target="http://www.uniprot.org/uniprot/M4MEY9" TargetMode="External"/><Relationship Id="rId1933" Type="http://schemas.openxmlformats.org/officeDocument/2006/relationships/hyperlink" Target="https://doi.org/10.1016/j.procbio.2009.10.009" TargetMode="External"/><Relationship Id="rId18" Type="http://schemas.openxmlformats.org/officeDocument/2006/relationships/hyperlink" Target="http://www.enzyme-database.org/query.php?ec=3.2.1.8" TargetMode="External"/><Relationship Id="rId2195" Type="http://schemas.openxmlformats.org/officeDocument/2006/relationships/hyperlink" Target="http://www.ncbi.nlm.nih.gov/Taxonomy/Browser/wwwtax.cgi?id=155900" TargetMode="External"/><Relationship Id="rId167" Type="http://schemas.openxmlformats.org/officeDocument/2006/relationships/hyperlink" Target="http://pubmed.ncbi.nlm.nih.gov/27681607" TargetMode="External"/><Relationship Id="rId374" Type="http://schemas.openxmlformats.org/officeDocument/2006/relationships/hyperlink" Target="http://www.cazy.org/b772.html" TargetMode="External"/><Relationship Id="rId581" Type="http://schemas.openxmlformats.org/officeDocument/2006/relationships/hyperlink" Target="http://pubmed.ncbi.nlm.nih.gov/23504033" TargetMode="External"/><Relationship Id="rId2055" Type="http://schemas.openxmlformats.org/officeDocument/2006/relationships/hyperlink" Target="http://www.enzyme-database.org/query.php?ec=3.2.1.8" TargetMode="External"/><Relationship Id="rId2262" Type="http://schemas.openxmlformats.org/officeDocument/2006/relationships/hyperlink" Target="https://www.ncbi.nlm.nih.gov/nuccore/JAVKTG000000000" TargetMode="External"/><Relationship Id="rId234" Type="http://schemas.openxmlformats.org/officeDocument/2006/relationships/hyperlink" Target="http://www.enzyme-database.org/query.php?ec=3.2.1.8" TargetMode="External"/><Relationship Id="rId679" Type="http://schemas.openxmlformats.org/officeDocument/2006/relationships/hyperlink" Target="http://pubmed.ncbi.nlm.nih.gov/20218604" TargetMode="External"/><Relationship Id="rId886" Type="http://schemas.openxmlformats.org/officeDocument/2006/relationships/hyperlink" Target="http://www.ncbi.nlm.nih.gov/entrez/viewer.fcgi?db=protein&amp;val=ACU95608.1" TargetMode="External"/><Relationship Id="rId2" Type="http://schemas.openxmlformats.org/officeDocument/2006/relationships/hyperlink" Target="http://pubmed.ncbi.nlm.nih.gov/3139631" TargetMode="External"/><Relationship Id="rId441" Type="http://schemas.openxmlformats.org/officeDocument/2006/relationships/hyperlink" Target="http://www.enzyme-database.org/query.php?ec=3.2.1.8" TargetMode="External"/><Relationship Id="rId539" Type="http://schemas.openxmlformats.org/officeDocument/2006/relationships/hyperlink" Target="http://www.rcsb.org/pdb/explore/explore.do?structureId=1N82" TargetMode="External"/><Relationship Id="rId746" Type="http://schemas.openxmlformats.org/officeDocument/2006/relationships/hyperlink" Target="http://www.uniprot.org/uniprot/Q53I45" TargetMode="External"/><Relationship Id="rId1071" Type="http://schemas.openxmlformats.org/officeDocument/2006/relationships/hyperlink" Target="http://www.ncbi.nlm.nih.gov/entrez/viewer.fcgi?db=protein&amp;val=MCG5117284.1" TargetMode="External"/><Relationship Id="rId1169" Type="http://schemas.openxmlformats.org/officeDocument/2006/relationships/hyperlink" Target="http://pubmed.ncbi.nlm.nih.gov/7765974" TargetMode="External"/><Relationship Id="rId1376" Type="http://schemas.openxmlformats.org/officeDocument/2006/relationships/hyperlink" Target="http://www.ncbi.nlm.nih.gov/entrez/viewer.fcgi?db=protein&amp;val=AHF24999.1" TargetMode="External"/><Relationship Id="rId1583" Type="http://schemas.openxmlformats.org/officeDocument/2006/relationships/hyperlink" Target="http://www.uniprot.org/uniprot/O94163" TargetMode="External"/><Relationship Id="rId2122" Type="http://schemas.openxmlformats.org/officeDocument/2006/relationships/hyperlink" Target="http://www.enzyme-database.org/query.php?ec=3.2.1.8" TargetMode="External"/><Relationship Id="rId301" Type="http://schemas.openxmlformats.org/officeDocument/2006/relationships/hyperlink" Target="http://www.enzyme-database.org/query.php?ec=3.2.1.8" TargetMode="External"/><Relationship Id="rId953" Type="http://schemas.openxmlformats.org/officeDocument/2006/relationships/hyperlink" Target="http://pubmed.ncbi.nlm.nih.gov/19554324" TargetMode="External"/><Relationship Id="rId1029" Type="http://schemas.openxmlformats.org/officeDocument/2006/relationships/hyperlink" Target="http://www.rcsb.org/pdb/explore/explore.do?structureId=1ISY" TargetMode="External"/><Relationship Id="rId1236" Type="http://schemas.openxmlformats.org/officeDocument/2006/relationships/hyperlink" Target="http://www.uniprot.org/uniprot/B9K766" TargetMode="External"/><Relationship Id="rId1790" Type="http://schemas.openxmlformats.org/officeDocument/2006/relationships/hyperlink" Target="http://www.ncbi.nlm.nih.gov/Taxonomy/Browser/wwwtax.cgi?id=5076" TargetMode="External"/><Relationship Id="rId1888" Type="http://schemas.openxmlformats.org/officeDocument/2006/relationships/hyperlink" Target="http://www.ncbi.nlm.nih.gov/Taxonomy/Browser/wwwtax.cgi?id=87693" TargetMode="External"/><Relationship Id="rId82" Type="http://schemas.openxmlformats.org/officeDocument/2006/relationships/hyperlink" Target="http://www.enzyme-database.org/query.php?ec=3.2.1.8" TargetMode="External"/><Relationship Id="rId606" Type="http://schemas.openxmlformats.org/officeDocument/2006/relationships/hyperlink" Target="http://www.rcsb.org/pdb/explore/explore.do?structureId=6LPS" TargetMode="External"/><Relationship Id="rId813" Type="http://schemas.openxmlformats.org/officeDocument/2006/relationships/hyperlink" Target="http://www.uniprot.org/uniprot/F7YVM4" TargetMode="External"/><Relationship Id="rId1443" Type="http://schemas.openxmlformats.org/officeDocument/2006/relationships/hyperlink" Target="http://www.ncbi.nlm.nih.gov/entrez/viewer.fcgi?db=protein&amp;val=AAB81559.1" TargetMode="External"/><Relationship Id="rId1650" Type="http://schemas.openxmlformats.org/officeDocument/2006/relationships/hyperlink" Target="http://www.ncbi.nlm.nih.gov/entrez/viewer.fcgi?db=protein&amp;val=CEF88877.1" TargetMode="External"/><Relationship Id="rId1748" Type="http://schemas.openxmlformats.org/officeDocument/2006/relationships/hyperlink" Target="https://doi.org/10.1186/1754-6834-7-115" TargetMode="External"/><Relationship Id="rId1303" Type="http://schemas.openxmlformats.org/officeDocument/2006/relationships/hyperlink" Target="http://pubmed.ncbi.nlm.nih.gov/15920623" TargetMode="External"/><Relationship Id="rId1510" Type="http://schemas.openxmlformats.org/officeDocument/2006/relationships/hyperlink" Target="http://www.ncbi.nlm.nih.gov/entrez/viewer.fcgi?db=protein&amp;val=KMK63651.1" TargetMode="External"/><Relationship Id="rId1955" Type="http://schemas.openxmlformats.org/officeDocument/2006/relationships/hyperlink" Target="http://www.ncbi.nlm.nih.gov/entrez/viewer.fcgi?db=protein&amp;val=BAA89465.2" TargetMode="External"/><Relationship Id="rId1608" Type="http://schemas.openxmlformats.org/officeDocument/2006/relationships/hyperlink" Target="http://www.uniprot.org/uniprot/Q2PGV8" TargetMode="External"/><Relationship Id="rId1815" Type="http://schemas.openxmlformats.org/officeDocument/2006/relationships/hyperlink" Target="http://www.rcsb.org/pdb/explore/explore.do?structureId=1B3Z" TargetMode="External"/><Relationship Id="rId189" Type="http://schemas.openxmlformats.org/officeDocument/2006/relationships/hyperlink" Target="http://www.enzyme-database.org/query.php?ec=3.2.1.8" TargetMode="External"/><Relationship Id="rId396" Type="http://schemas.openxmlformats.org/officeDocument/2006/relationships/hyperlink" Target="http://www.enzyme-database.org/query.php?ec=3.2.1.8" TargetMode="External"/><Relationship Id="rId2077" Type="http://schemas.openxmlformats.org/officeDocument/2006/relationships/hyperlink" Target="http://www.ncbi.nlm.nih.gov/Taxonomy/Browser/wwwtax.cgi?id=358574" TargetMode="External"/><Relationship Id="rId2284" Type="http://schemas.openxmlformats.org/officeDocument/2006/relationships/hyperlink" Target="https://www.ncbi.nlm.nih.gov/Taxonomy/Browser/wwwtax.cgi?id=3401948" TargetMode="External"/><Relationship Id="rId256" Type="http://schemas.openxmlformats.org/officeDocument/2006/relationships/hyperlink" Target="http://pubmed.ncbi.nlm.nih.gov/25127169" TargetMode="External"/><Relationship Id="rId463" Type="http://schemas.openxmlformats.org/officeDocument/2006/relationships/hyperlink" Target="http://www.ncbi.nlm.nih.gov/entrez/viewer.fcgi?db=protein&amp;val=AAG36765.1" TargetMode="External"/><Relationship Id="rId670" Type="http://schemas.openxmlformats.org/officeDocument/2006/relationships/hyperlink" Target="http://www.ncbi.nlm.nih.gov/Taxonomy/Browser/wwwtax.cgi?id=69370" TargetMode="External"/><Relationship Id="rId1093" Type="http://schemas.openxmlformats.org/officeDocument/2006/relationships/hyperlink" Target="http://pubmed.ncbi.nlm.nih.gov/26132889" TargetMode="External"/><Relationship Id="rId2144" Type="http://schemas.openxmlformats.org/officeDocument/2006/relationships/hyperlink" Target="http://www.ncbi.nlm.nih.gov/Taxonomy/Browser/wwwtax.cgi?id=155900" TargetMode="External"/><Relationship Id="rId116" Type="http://schemas.openxmlformats.org/officeDocument/2006/relationships/hyperlink" Target="http://www.ncbi.nlm.nih.gov/Taxonomy/Browser/wwwtax.cgi?id=1409" TargetMode="External"/><Relationship Id="rId323" Type="http://schemas.openxmlformats.org/officeDocument/2006/relationships/hyperlink" Target="http://www.rcsb.org/pdb/explore/explore.do?structureId=3CUF" TargetMode="External"/><Relationship Id="rId530" Type="http://schemas.openxmlformats.org/officeDocument/2006/relationships/hyperlink" Target="http://www.ncbi.nlm.nih.gov/Taxonomy/Browser/wwwtax.cgi?id=1422" TargetMode="External"/><Relationship Id="rId768" Type="http://schemas.openxmlformats.org/officeDocument/2006/relationships/hyperlink" Target="http://www.ncbi.nlm.nih.gov/entrez/viewer.fcgi?db=protein&amp;val=AET57943.1" TargetMode="External"/><Relationship Id="rId975" Type="http://schemas.openxmlformats.org/officeDocument/2006/relationships/hyperlink" Target="http://www.ncbi.nlm.nih.gov/entrez/viewer.fcgi?db=protein&amp;val=ADN02828.1" TargetMode="External"/><Relationship Id="rId1160" Type="http://schemas.openxmlformats.org/officeDocument/2006/relationships/hyperlink" Target="http://www.cazy.org/b285.html" TargetMode="External"/><Relationship Id="rId1398" Type="http://schemas.openxmlformats.org/officeDocument/2006/relationships/hyperlink" Target="http://www.enzyme-database.org/query.php?ec=3.2.1.8" TargetMode="External"/><Relationship Id="rId2004" Type="http://schemas.openxmlformats.org/officeDocument/2006/relationships/hyperlink" Target="http://www.uniprot.org/uniprot/A0A7U1BNB1" TargetMode="External"/><Relationship Id="rId2211" Type="http://schemas.openxmlformats.org/officeDocument/2006/relationships/hyperlink" Target="http://www.ncbi.nlm.nih.gov/Taxonomy/Browser/wwwtax.cgi?id=155900" TargetMode="External"/><Relationship Id="rId628" Type="http://schemas.openxmlformats.org/officeDocument/2006/relationships/hyperlink" Target="http://pubmed.ncbi.nlm.nih.gov/28450260" TargetMode="External"/><Relationship Id="rId835" Type="http://schemas.openxmlformats.org/officeDocument/2006/relationships/hyperlink" Target="http://www.cazy.org/b14206.html" TargetMode="External"/><Relationship Id="rId1258" Type="http://schemas.openxmlformats.org/officeDocument/2006/relationships/hyperlink" Target="http://www.ncbi.nlm.nih.gov/entrez/viewer.fcgi?db=protein&amp;val=AAD32593.1" TargetMode="External"/><Relationship Id="rId1465" Type="http://schemas.openxmlformats.org/officeDocument/2006/relationships/hyperlink" Target="http://www.uniprot.org/uniprot/A0A140UHL2" TargetMode="External"/><Relationship Id="rId1672" Type="http://schemas.openxmlformats.org/officeDocument/2006/relationships/hyperlink" Target="http://www.rcsb.org/pdb/explore/explore.do?structureId=3U7B" TargetMode="External"/><Relationship Id="rId1020" Type="http://schemas.openxmlformats.org/officeDocument/2006/relationships/hyperlink" Target="http://www.ncbi.nlm.nih.gov/entrez/viewer.fcgi?db=protein&amp;val=AIT37787.1" TargetMode="External"/><Relationship Id="rId1118" Type="http://schemas.openxmlformats.org/officeDocument/2006/relationships/hyperlink" Target="http://www.enzyme-database.org/query.php?ec=3.2.1.8" TargetMode="External"/><Relationship Id="rId1325" Type="http://schemas.openxmlformats.org/officeDocument/2006/relationships/hyperlink" Target="http://www.uniprot.org/uniprot/S5TC95" TargetMode="External"/><Relationship Id="rId1532" Type="http://schemas.openxmlformats.org/officeDocument/2006/relationships/hyperlink" Target="http://www.uniprot.org/uniprot/Q00177" TargetMode="External"/><Relationship Id="rId1977" Type="http://schemas.openxmlformats.org/officeDocument/2006/relationships/hyperlink" Target="http://www.ncbi.nlm.nih.gov/entrez/viewer.fcgi?db=protein&amp;val=DAC80243.1" TargetMode="External"/><Relationship Id="rId902" Type="http://schemas.openxmlformats.org/officeDocument/2006/relationships/hyperlink" Target="http://www.uniprot.org/uniprot/A0A9E8BVX4" TargetMode="External"/><Relationship Id="rId1837" Type="http://schemas.openxmlformats.org/officeDocument/2006/relationships/hyperlink" Target="http://www.uniprot.org/uniprot/F2VRY7" TargetMode="External"/><Relationship Id="rId31" Type="http://schemas.openxmlformats.org/officeDocument/2006/relationships/hyperlink" Target="http://www.cazy.org/b503.html" TargetMode="External"/><Relationship Id="rId2099" Type="http://schemas.openxmlformats.org/officeDocument/2006/relationships/hyperlink" Target="http://www.uniprot.org/uniprot/A0A1W5YNV2" TargetMode="External"/><Relationship Id="rId180" Type="http://schemas.openxmlformats.org/officeDocument/2006/relationships/hyperlink" Target="http://www.ncbi.nlm.nih.gov/Taxonomy/Browser/wwwtax.cgi?id=471870" TargetMode="External"/><Relationship Id="rId278" Type="http://schemas.openxmlformats.org/officeDocument/2006/relationships/hyperlink" Target="http://www.cazy.org/b538.html" TargetMode="External"/><Relationship Id="rId1904" Type="http://schemas.openxmlformats.org/officeDocument/2006/relationships/hyperlink" Target="http://www.rcsb.org/pdb/explore/explore.do?structureId=1GOO" TargetMode="External"/><Relationship Id="rId485" Type="http://schemas.openxmlformats.org/officeDocument/2006/relationships/hyperlink" Target="http://pubmed.ncbi.nlm.nih.gov/20393704" TargetMode="External"/><Relationship Id="rId692" Type="http://schemas.openxmlformats.org/officeDocument/2006/relationships/hyperlink" Target="http://pubmed.ncbi.nlm.nih.gov/10463183" TargetMode="External"/><Relationship Id="rId2166" Type="http://schemas.openxmlformats.org/officeDocument/2006/relationships/hyperlink" Target="http://www.ncbi.nlm.nih.gov/entrez/viewer.fcgi?db=protein&amp;val=ADX05720.1" TargetMode="External"/><Relationship Id="rId138" Type="http://schemas.openxmlformats.org/officeDocument/2006/relationships/hyperlink" Target="http://www.uniprot.org/uniprot/O30700" TargetMode="External"/><Relationship Id="rId345" Type="http://schemas.openxmlformats.org/officeDocument/2006/relationships/hyperlink" Target="http://www.ncbi.nlm.nih.gov/Taxonomy/Browser/wwwtax.cgi?id=1710" TargetMode="External"/><Relationship Id="rId552" Type="http://schemas.openxmlformats.org/officeDocument/2006/relationships/hyperlink" Target="http://www.rcsb.org/pdb/explore/explore.do?structureId=1R85" TargetMode="External"/><Relationship Id="rId997" Type="http://schemas.openxmlformats.org/officeDocument/2006/relationships/hyperlink" Target="http://www.uniprot.org/uniprot/P26514" TargetMode="External"/><Relationship Id="rId1182" Type="http://schemas.openxmlformats.org/officeDocument/2006/relationships/hyperlink" Target="http://www.ncbi.nlm.nih.gov/entrez/viewer.fcgi?db=protein&amp;val=CAD48314.1" TargetMode="External"/><Relationship Id="rId2026" Type="http://schemas.openxmlformats.org/officeDocument/2006/relationships/hyperlink" Target="http://pubmed.ncbi.nlm.nih.gov/33464408" TargetMode="External"/><Relationship Id="rId2233" Type="http://schemas.openxmlformats.org/officeDocument/2006/relationships/hyperlink" Target="http://pubmed.ncbi.nlm.nih.gov/24069019" TargetMode="External"/><Relationship Id="rId205" Type="http://schemas.openxmlformats.org/officeDocument/2006/relationships/hyperlink" Target="http://www.enzyme-database.org/query.php?ec=3.2.1.8" TargetMode="External"/><Relationship Id="rId412" Type="http://schemas.openxmlformats.org/officeDocument/2006/relationships/hyperlink" Target="http://pubmed.ncbi.nlm.nih.gov/15765251" TargetMode="External"/><Relationship Id="rId857" Type="http://schemas.openxmlformats.org/officeDocument/2006/relationships/hyperlink" Target="http://www.uniprot.org/uniprot/A0A173M083" TargetMode="External"/><Relationship Id="rId1042" Type="http://schemas.openxmlformats.org/officeDocument/2006/relationships/hyperlink" Target="http://www.rcsb.org/pdb/explore/explore.do?structureId=2D24" TargetMode="External"/><Relationship Id="rId1487" Type="http://schemas.openxmlformats.org/officeDocument/2006/relationships/hyperlink" Target="http://www.rcsb.org/pdb/explore/explore.do?structureId=6Q8N" TargetMode="External"/><Relationship Id="rId1694" Type="http://schemas.openxmlformats.org/officeDocument/2006/relationships/hyperlink" Target="http://www.rcsb.org/pdb/explore/explore.do?structureId=4XX6" TargetMode="External"/><Relationship Id="rId717" Type="http://schemas.openxmlformats.org/officeDocument/2006/relationships/hyperlink" Target="http://pubmed.ncbi.nlm.nih.gov/19349753" TargetMode="External"/><Relationship Id="rId924" Type="http://schemas.openxmlformats.org/officeDocument/2006/relationships/hyperlink" Target="http://www.enzyme-database.org/query.php?ec=3.2.1.8" TargetMode="External"/><Relationship Id="rId1347" Type="http://schemas.openxmlformats.org/officeDocument/2006/relationships/hyperlink" Target="http://www.uniprot.org/uniprot/K7PDY3" TargetMode="External"/><Relationship Id="rId1554" Type="http://schemas.openxmlformats.org/officeDocument/2006/relationships/hyperlink" Target="http://www.enzyme-database.org/query.php?ec=3.2.1.8" TargetMode="External"/><Relationship Id="rId1761" Type="http://schemas.openxmlformats.org/officeDocument/2006/relationships/hyperlink" Target="http://www.uniprot.org/uniprot/P07529" TargetMode="External"/><Relationship Id="rId1999" Type="http://schemas.openxmlformats.org/officeDocument/2006/relationships/hyperlink" Target="http://www.uniprot.org/uniprot/S0DDW7" TargetMode="External"/><Relationship Id="rId53" Type="http://schemas.openxmlformats.org/officeDocument/2006/relationships/hyperlink" Target="http://pubmed.ncbi.nlm.nih.gov/9692186" TargetMode="External"/><Relationship Id="rId1207" Type="http://schemas.openxmlformats.org/officeDocument/2006/relationships/hyperlink" Target="http://www.ncbi.nlm.nih.gov/entrez/viewer.fcgi?db=protein&amp;val=CAD48748.2" TargetMode="External"/><Relationship Id="rId1414" Type="http://schemas.openxmlformats.org/officeDocument/2006/relationships/hyperlink" Target="http://pubmed.ncbi.nlm.nih.gov/25266726" TargetMode="External"/><Relationship Id="rId1621" Type="http://schemas.openxmlformats.org/officeDocument/2006/relationships/hyperlink" Target="http://www.enzyme-database.org/query.php?ec=3.2.1.8" TargetMode="External"/><Relationship Id="rId1859" Type="http://schemas.openxmlformats.org/officeDocument/2006/relationships/hyperlink" Target="http://www.ncbi.nlm.nih.gov/entrez/viewer.fcgi?db=protein&amp;val=AAC41684.1" TargetMode="External"/><Relationship Id="rId1719" Type="http://schemas.openxmlformats.org/officeDocument/2006/relationships/hyperlink" Target="http://www.ncbi.nlm.nih.gov/Taxonomy/Browser/wwwtax.cgi?id=5528" TargetMode="External"/><Relationship Id="rId1926" Type="http://schemas.openxmlformats.org/officeDocument/2006/relationships/hyperlink" Target="http://www.rcsb.org/pdb/explore/explore.do?structureId=7K4Z" TargetMode="External"/><Relationship Id="rId2090" Type="http://schemas.openxmlformats.org/officeDocument/2006/relationships/hyperlink" Target="http://www.enzyme-database.org/query.php?ec=3.2.1.8" TargetMode="External"/><Relationship Id="rId2188" Type="http://schemas.openxmlformats.org/officeDocument/2006/relationships/hyperlink" Target="http://www.enzyme-database.org/query.php?ec=3.2.1.8" TargetMode="External"/><Relationship Id="rId367" Type="http://schemas.openxmlformats.org/officeDocument/2006/relationships/hyperlink" Target="http://www.ncbi.nlm.nih.gov/entrez/viewer.fcgi?db=protein&amp;val=ACE84815.1" TargetMode="External"/><Relationship Id="rId574" Type="http://schemas.openxmlformats.org/officeDocument/2006/relationships/hyperlink" Target="http://www.uniprot.org/uniprot/B2Z4E4" TargetMode="External"/><Relationship Id="rId2048" Type="http://schemas.openxmlformats.org/officeDocument/2006/relationships/hyperlink" Target="http://www.ncbi.nlm.nih.gov/entrez/viewer.fcgi?db=protein&amp;val=QQZ02661.1" TargetMode="External"/><Relationship Id="rId2255" Type="http://schemas.openxmlformats.org/officeDocument/2006/relationships/hyperlink" Target="https://www.nature.com/articles/s41467-024-53784-3" TargetMode="External"/><Relationship Id="rId227" Type="http://schemas.openxmlformats.org/officeDocument/2006/relationships/hyperlink" Target="http://www.ncbi.nlm.nih.gov/entrez/viewer.fcgi?db=protein&amp;val=ADQ41707.1" TargetMode="External"/><Relationship Id="rId781" Type="http://schemas.openxmlformats.org/officeDocument/2006/relationships/hyperlink" Target="http://www.enzyme-database.org/query.php?ec=3.2.1.8" TargetMode="External"/><Relationship Id="rId879" Type="http://schemas.openxmlformats.org/officeDocument/2006/relationships/hyperlink" Target="http://pubmed.ncbi.nlm.nih.gov/1584021" TargetMode="External"/><Relationship Id="rId434" Type="http://schemas.openxmlformats.org/officeDocument/2006/relationships/hyperlink" Target="http://www.ncbi.nlm.nih.gov/entrez/viewer.fcgi?db=protein&amp;val=AAQ83581.1" TargetMode="External"/><Relationship Id="rId641" Type="http://schemas.openxmlformats.org/officeDocument/2006/relationships/hyperlink" Target="http://www.uniprot.org/uniprot/B8XY24" TargetMode="External"/><Relationship Id="rId739" Type="http://schemas.openxmlformats.org/officeDocument/2006/relationships/hyperlink" Target="http://www.ncbi.nlm.nih.gov/entrez/viewer.fcgi?db=protein&amp;val=ACJ06666.1" TargetMode="External"/><Relationship Id="rId1064" Type="http://schemas.openxmlformats.org/officeDocument/2006/relationships/hyperlink" Target="https://doi.org/10.1016/j.procbio.2011.09.004" TargetMode="External"/><Relationship Id="rId1271" Type="http://schemas.openxmlformats.org/officeDocument/2006/relationships/hyperlink" Target="https://doi.org/10.1007/s11274-009-0111-6" TargetMode="External"/><Relationship Id="rId1369" Type="http://schemas.openxmlformats.org/officeDocument/2006/relationships/hyperlink" Target="http://pubmed.ncbi.nlm.nih.gov/24223817" TargetMode="External"/><Relationship Id="rId1576" Type="http://schemas.openxmlformats.org/officeDocument/2006/relationships/hyperlink" Target="http://www.ncbi.nlm.nih.gov/Taxonomy/Browser/wwwtax.cgi?id=5062" TargetMode="External"/><Relationship Id="rId2115" Type="http://schemas.openxmlformats.org/officeDocument/2006/relationships/hyperlink" Target="http://www.ncbi.nlm.nih.gov/entrez/viewer.fcgi?db=protein&amp;val=ADX05716.1" TargetMode="External"/><Relationship Id="rId501" Type="http://schemas.openxmlformats.org/officeDocument/2006/relationships/hyperlink" Target="http://www.ncbi.nlm.nih.gov/Taxonomy/Browser/wwwtax.cgi?id=678945" TargetMode="External"/><Relationship Id="rId946" Type="http://schemas.openxmlformats.org/officeDocument/2006/relationships/hyperlink" Target="http://pubmed.ncbi.nlm.nih.gov/19554324" TargetMode="External"/><Relationship Id="rId1131" Type="http://schemas.openxmlformats.org/officeDocument/2006/relationships/hyperlink" Target="http://www.ncbi.nlm.nih.gov/entrez/viewer.fcgi?db=protein&amp;val=ADL68522.1" TargetMode="External"/><Relationship Id="rId1229" Type="http://schemas.openxmlformats.org/officeDocument/2006/relationships/hyperlink" Target="http://www.ncbi.nlm.nih.gov/entrez/viewer.fcgi?db=protein&amp;val=ACM22808.1" TargetMode="External"/><Relationship Id="rId1783" Type="http://schemas.openxmlformats.org/officeDocument/2006/relationships/hyperlink" Target="http://www.enzyme-database.org/query.php?ec=3.2.1.8" TargetMode="External"/><Relationship Id="rId1990" Type="http://schemas.openxmlformats.org/officeDocument/2006/relationships/hyperlink" Target="http://pubmed.ncbi.nlm.nih.gov/23672637" TargetMode="External"/><Relationship Id="rId75" Type="http://schemas.openxmlformats.org/officeDocument/2006/relationships/hyperlink" Target="http://www.ncbi.nlm.nih.gov/entrez/viewer.fcgi?db=protein&amp;val=BAA31551.2" TargetMode="External"/><Relationship Id="rId806" Type="http://schemas.openxmlformats.org/officeDocument/2006/relationships/hyperlink" Target="http://pubmed.ncbi.nlm.nih.gov/34827987" TargetMode="External"/><Relationship Id="rId1436" Type="http://schemas.openxmlformats.org/officeDocument/2006/relationships/hyperlink" Target="http://www.cazy.org/b1199.html" TargetMode="External"/><Relationship Id="rId1643" Type="http://schemas.openxmlformats.org/officeDocument/2006/relationships/hyperlink" Target="http://www.enzyme-database.org/query.php?ec=3.2.1.8" TargetMode="External"/><Relationship Id="rId1850" Type="http://schemas.openxmlformats.org/officeDocument/2006/relationships/hyperlink" Target="http://www.enzyme-database.org/query.php?ec=3.2.1.8" TargetMode="External"/><Relationship Id="rId1503" Type="http://schemas.openxmlformats.org/officeDocument/2006/relationships/hyperlink" Target="http://www.enzyme-database.org/query.php?ec=3.2.1.8" TargetMode="External"/><Relationship Id="rId1710" Type="http://schemas.openxmlformats.org/officeDocument/2006/relationships/hyperlink" Target="http://www.uniprot.org/uniprot/Q94G05" TargetMode="External"/><Relationship Id="rId1948" Type="http://schemas.openxmlformats.org/officeDocument/2006/relationships/hyperlink" Target="https://doi.org/10.1016/j.biortech.2009.05.038" TargetMode="External"/><Relationship Id="rId291" Type="http://schemas.openxmlformats.org/officeDocument/2006/relationships/hyperlink" Target="http://www.enzyme-database.org/query.php?ec=3.2.1.8" TargetMode="External"/><Relationship Id="rId1808" Type="http://schemas.openxmlformats.org/officeDocument/2006/relationships/hyperlink" Target="http://www.uniprot.org/uniprot/P56588" TargetMode="External"/><Relationship Id="rId151" Type="http://schemas.openxmlformats.org/officeDocument/2006/relationships/hyperlink" Target="http://pubmed.ncbi.nlm.nih.gov/22864505" TargetMode="External"/><Relationship Id="rId389" Type="http://schemas.openxmlformats.org/officeDocument/2006/relationships/hyperlink" Target="http://www.rcsb.org/pdb/explore/explore.do?structureId=1W3H" TargetMode="External"/><Relationship Id="rId596" Type="http://schemas.openxmlformats.org/officeDocument/2006/relationships/hyperlink" Target="http://www.rcsb.org/pdb/explore/explore.do?structureId=7CPL" TargetMode="External"/><Relationship Id="rId2277" Type="http://schemas.openxmlformats.org/officeDocument/2006/relationships/hyperlink" Target="https://www.ncbi.nlm.nih.gov/datasets/genome/GCA_041446875.1/" TargetMode="External"/><Relationship Id="rId249" Type="http://schemas.openxmlformats.org/officeDocument/2006/relationships/hyperlink" Target="http://www.rcsb.org/pdb/explore/explore.do?structureId=5OFL" TargetMode="External"/><Relationship Id="rId456" Type="http://schemas.openxmlformats.org/officeDocument/2006/relationships/hyperlink" Target="https://doi.org/10.1111/j.1740-0929.2004.00193.x" TargetMode="External"/><Relationship Id="rId663" Type="http://schemas.openxmlformats.org/officeDocument/2006/relationships/hyperlink" Target="http://www.enzyme-database.org/query.php?ec=3.2.1.8" TargetMode="External"/><Relationship Id="rId870" Type="http://schemas.openxmlformats.org/officeDocument/2006/relationships/hyperlink" Target="http://www.cazy.org/b1171.html" TargetMode="External"/><Relationship Id="rId1086" Type="http://schemas.openxmlformats.org/officeDocument/2006/relationships/hyperlink" Target="http://www.uniprot.org/uniprot/Q9RMM5" TargetMode="External"/><Relationship Id="rId1293" Type="http://schemas.openxmlformats.org/officeDocument/2006/relationships/hyperlink" Target="http://pubmed.ncbi.nlm.nih.gov/22215253" TargetMode="External"/><Relationship Id="rId2137" Type="http://schemas.openxmlformats.org/officeDocument/2006/relationships/hyperlink" Target="http://www.enzyme-database.org/query.php?ec=3.2.1.8" TargetMode="External"/><Relationship Id="rId109" Type="http://schemas.openxmlformats.org/officeDocument/2006/relationships/hyperlink" Target="http://www.ncbi.nlm.nih.gov/Taxonomy/Browser/wwwtax.cgi?id=1409" TargetMode="External"/><Relationship Id="rId316" Type="http://schemas.openxmlformats.org/officeDocument/2006/relationships/hyperlink" Target="http://www.rcsb.org/pdb/explore/explore.do?structureId=1FH8" TargetMode="External"/><Relationship Id="rId523" Type="http://schemas.openxmlformats.org/officeDocument/2006/relationships/hyperlink" Target="http://www.uniprot.org/uniprot/P45703" TargetMode="External"/><Relationship Id="rId968" Type="http://schemas.openxmlformats.org/officeDocument/2006/relationships/hyperlink" Target="http://pubmed.ncbi.nlm.nih.gov/21685171" TargetMode="External"/><Relationship Id="rId1153" Type="http://schemas.openxmlformats.org/officeDocument/2006/relationships/hyperlink" Target="http://www.enzyme-database.org/query.php?ec=3.2.1.8" TargetMode="External"/><Relationship Id="rId1598" Type="http://schemas.openxmlformats.org/officeDocument/2006/relationships/hyperlink" Target="http://www.uniprot.org/uniprot/H9BYX9" TargetMode="External"/><Relationship Id="rId2204" Type="http://schemas.openxmlformats.org/officeDocument/2006/relationships/hyperlink" Target="http://pubmed.ncbi.nlm.nih.gov/23220966" TargetMode="External"/><Relationship Id="rId97" Type="http://schemas.openxmlformats.org/officeDocument/2006/relationships/hyperlink" Target="http://www.enzyme-database.org/query.php?ec=3.2.1.4" TargetMode="External"/><Relationship Id="rId730" Type="http://schemas.openxmlformats.org/officeDocument/2006/relationships/hyperlink" Target="http://www.uniprot.org/uniprot/D6BQP4" TargetMode="External"/><Relationship Id="rId828" Type="http://schemas.openxmlformats.org/officeDocument/2006/relationships/hyperlink" Target="http://www.cazy.org/b1080.html" TargetMode="External"/><Relationship Id="rId1013" Type="http://schemas.openxmlformats.org/officeDocument/2006/relationships/hyperlink" Target="http://pubmed.ncbi.nlm.nih.gov/22806864" TargetMode="External"/><Relationship Id="rId1360" Type="http://schemas.openxmlformats.org/officeDocument/2006/relationships/hyperlink" Target="http://www.ncbi.nlm.nih.gov/Taxonomy/Browser/wwwtax.cgi?id=1393461" TargetMode="External"/><Relationship Id="rId1458" Type="http://schemas.openxmlformats.org/officeDocument/2006/relationships/hyperlink" Target="http://www.cazy.org/b1224.html" TargetMode="External"/><Relationship Id="rId1665" Type="http://schemas.openxmlformats.org/officeDocument/2006/relationships/hyperlink" Target="http://www.ncbi.nlm.nih.gov/Taxonomy/Browser/wwwtax.cgi?id=59765" TargetMode="External"/><Relationship Id="rId1872" Type="http://schemas.openxmlformats.org/officeDocument/2006/relationships/hyperlink" Target="http://pubmed.ncbi.nlm.nih.gov/24760228" TargetMode="External"/><Relationship Id="rId1220" Type="http://schemas.openxmlformats.org/officeDocument/2006/relationships/hyperlink" Target="http://www.enzyme-database.org/query.php?ec=3.2.1.8" TargetMode="External"/><Relationship Id="rId1318" Type="http://schemas.openxmlformats.org/officeDocument/2006/relationships/hyperlink" Target="https://doi.org/10.1186/s40643-022-00572-w" TargetMode="External"/><Relationship Id="rId1525" Type="http://schemas.openxmlformats.org/officeDocument/2006/relationships/hyperlink" Target="http://www.ncbi.nlm.nih.gov/Taxonomy/Browser/wwwtax.cgi?id=40384" TargetMode="External"/><Relationship Id="rId1732" Type="http://schemas.openxmlformats.org/officeDocument/2006/relationships/hyperlink" Target="http://www.enzyme-database.org/query.php?ec=3.2.1.8" TargetMode="External"/><Relationship Id="rId24" Type="http://schemas.openxmlformats.org/officeDocument/2006/relationships/hyperlink" Target="http://pubmed.ncbi.nlm.nih.gov/20820855" TargetMode="External"/><Relationship Id="rId173" Type="http://schemas.openxmlformats.org/officeDocument/2006/relationships/hyperlink" Target="http://pubmed.ncbi.nlm.nih.gov/27681607" TargetMode="External"/><Relationship Id="rId380" Type="http://schemas.openxmlformats.org/officeDocument/2006/relationships/hyperlink" Target="http://www.cazy.org/b772.html" TargetMode="External"/><Relationship Id="rId2061" Type="http://schemas.openxmlformats.org/officeDocument/2006/relationships/hyperlink" Target="http://pubmed.ncbi.nlm.nih.gov/33464408" TargetMode="External"/><Relationship Id="rId240" Type="http://schemas.openxmlformats.org/officeDocument/2006/relationships/hyperlink" Target="http://www.rcsb.org/pdb/explore/explore.do?structureId=4L4P" TargetMode="External"/><Relationship Id="rId478" Type="http://schemas.openxmlformats.org/officeDocument/2006/relationships/hyperlink" Target="http://www.uniprot.org/uniprot/Q9F107" TargetMode="External"/><Relationship Id="rId685" Type="http://schemas.openxmlformats.org/officeDocument/2006/relationships/hyperlink" Target="http://www.ncbi.nlm.nih.gov/Taxonomy/Browser/wwwtax.cgi?id=198119" TargetMode="External"/><Relationship Id="rId892" Type="http://schemas.openxmlformats.org/officeDocument/2006/relationships/hyperlink" Target="http://www.uniprot.org/uniprot/Q21HD6" TargetMode="External"/><Relationship Id="rId2159" Type="http://schemas.openxmlformats.org/officeDocument/2006/relationships/hyperlink" Target="http://www.ncbi.nlm.nih.gov/Taxonomy/Browser/wwwtax.cgi?id=155900" TargetMode="External"/><Relationship Id="rId100" Type="http://schemas.openxmlformats.org/officeDocument/2006/relationships/hyperlink" Target="http://www.ncbi.nlm.nih.gov/entrez/viewer.fcgi?db=protein&amp;val=AWV99964.1" TargetMode="External"/><Relationship Id="rId338" Type="http://schemas.openxmlformats.org/officeDocument/2006/relationships/hyperlink" Target="http://www.enzyme-database.org/query.php?ec=3.2.1.8" TargetMode="External"/><Relationship Id="rId545" Type="http://schemas.openxmlformats.org/officeDocument/2006/relationships/hyperlink" Target="http://www.rcsb.org/pdb/explore/explore.do?structureId=3MUI" TargetMode="External"/><Relationship Id="rId752" Type="http://schemas.openxmlformats.org/officeDocument/2006/relationships/hyperlink" Target="http://www.cazy.org/b978.html" TargetMode="External"/><Relationship Id="rId1175" Type="http://schemas.openxmlformats.org/officeDocument/2006/relationships/hyperlink" Target="http://pubmed.ncbi.nlm.nih.gov/15256568" TargetMode="External"/><Relationship Id="rId1382" Type="http://schemas.openxmlformats.org/officeDocument/2006/relationships/hyperlink" Target="http://www.uniprot.org/uniprot/W0FNN0" TargetMode="External"/><Relationship Id="rId2019" Type="http://schemas.openxmlformats.org/officeDocument/2006/relationships/hyperlink" Target="http://www.uniprot.org/uniprot/A0A7U1BNB3" TargetMode="External"/><Relationship Id="rId2226" Type="http://schemas.openxmlformats.org/officeDocument/2006/relationships/hyperlink" Target="http://www.uniprot.org/uniprot/T1WAK0" TargetMode="External"/><Relationship Id="rId405" Type="http://schemas.openxmlformats.org/officeDocument/2006/relationships/hyperlink" Target="http://www.rcsb.org/pdb/explore/explore.do?structureId=2CNC" TargetMode="External"/><Relationship Id="rId612" Type="http://schemas.openxmlformats.org/officeDocument/2006/relationships/hyperlink" Target="http://www.enzyme-database.org/query.php?ec=3.2.1.8" TargetMode="External"/><Relationship Id="rId1035" Type="http://schemas.openxmlformats.org/officeDocument/2006/relationships/hyperlink" Target="http://www.rcsb.org/pdb/explore/explore.do?structureId=1V6X" TargetMode="External"/><Relationship Id="rId1242" Type="http://schemas.openxmlformats.org/officeDocument/2006/relationships/hyperlink" Target="http://www.ncbi.nlm.nih.gov/entrez/viewer.fcgi?db=protein&amp;val=ABQ46873.1" TargetMode="External"/><Relationship Id="rId1687" Type="http://schemas.openxmlformats.org/officeDocument/2006/relationships/hyperlink" Target="http://www.uniprot.org/uniprot/A0A059P9J8" TargetMode="External"/><Relationship Id="rId1894" Type="http://schemas.openxmlformats.org/officeDocument/2006/relationships/hyperlink" Target="http://www.ncbi.nlm.nih.gov/entrez/viewer.fcgi?db=protein&amp;val=AAF71268.1" TargetMode="External"/><Relationship Id="rId917" Type="http://schemas.openxmlformats.org/officeDocument/2006/relationships/hyperlink" Target="http://pubmed.ncbi.nlm.nih.gov/9048892" TargetMode="External"/><Relationship Id="rId1102" Type="http://schemas.openxmlformats.org/officeDocument/2006/relationships/hyperlink" Target="http://pubmed.ncbi.nlm.nih.gov/8626279" TargetMode="External"/><Relationship Id="rId1547" Type="http://schemas.openxmlformats.org/officeDocument/2006/relationships/hyperlink" Target="http://www.ncbi.nlm.nih.gov/entrez/viewer.fcgi?db=protein&amp;val=CAA03655.1" TargetMode="External"/><Relationship Id="rId1754" Type="http://schemas.openxmlformats.org/officeDocument/2006/relationships/hyperlink" Target="http://www.ncbi.nlm.nih.gov/Taxonomy/Browser/wwwtax.cgi?id=92952" TargetMode="External"/><Relationship Id="rId1961" Type="http://schemas.openxmlformats.org/officeDocument/2006/relationships/hyperlink" Target="http://www.ncbi.nlm.nih.gov/Taxonomy/Browser/wwwtax.cgi?id=1167226" TargetMode="External"/><Relationship Id="rId46" Type="http://schemas.openxmlformats.org/officeDocument/2006/relationships/hyperlink" Target="http://www.ncbi.nlm.nih.gov/Taxonomy/Browser/wwwtax.cgi?id=1515" TargetMode="External"/><Relationship Id="rId1407" Type="http://schemas.openxmlformats.org/officeDocument/2006/relationships/hyperlink" Target="http://www.uniprot.org/uniprot/W0FQ73" TargetMode="External"/><Relationship Id="rId1614" Type="http://schemas.openxmlformats.org/officeDocument/2006/relationships/hyperlink" Target="http://www.rcsb.org/pdb/explore/explore.do?structureId=5XZO" TargetMode="External"/><Relationship Id="rId1821" Type="http://schemas.openxmlformats.org/officeDocument/2006/relationships/hyperlink" Target="http://www.uniprot.org/uniprot/G0ZCU2" TargetMode="External"/><Relationship Id="rId195" Type="http://schemas.openxmlformats.org/officeDocument/2006/relationships/hyperlink" Target="http://www.enzyme-database.org/query.php?ec=3.2.1.8" TargetMode="External"/><Relationship Id="rId1919" Type="http://schemas.openxmlformats.org/officeDocument/2006/relationships/hyperlink" Target="http://www.rcsb.org/pdb/explore/explore.do?structureId=7K4R" TargetMode="External"/><Relationship Id="rId2083" Type="http://schemas.openxmlformats.org/officeDocument/2006/relationships/hyperlink" Target="http://www.ncbi.nlm.nih.gov/entrez/viewer.fcgi?db=protein&amp;val=AEI17090.1" TargetMode="External"/><Relationship Id="rId2290" Type="http://schemas.openxmlformats.org/officeDocument/2006/relationships/hyperlink" Target="https://www.ncbi.nlm.nih.gov/Taxonomy/Browser/wwwtax.cgi?id=2033014" TargetMode="External"/><Relationship Id="rId262" Type="http://schemas.openxmlformats.org/officeDocument/2006/relationships/hyperlink" Target="http://pubmed.ncbi.nlm.nih.gov/2275529" TargetMode="External"/><Relationship Id="rId567" Type="http://schemas.openxmlformats.org/officeDocument/2006/relationships/hyperlink" Target="http://www.ncbi.nlm.nih.gov/Taxonomy/Browser/wwwtax.cgi?id=33940" TargetMode="External"/><Relationship Id="rId1197" Type="http://schemas.openxmlformats.org/officeDocument/2006/relationships/hyperlink" Target="http://www.ncbi.nlm.nih.gov/entrez/viewer.fcgi?db=protein&amp;val=AGI38568.1" TargetMode="External"/><Relationship Id="rId2150" Type="http://schemas.openxmlformats.org/officeDocument/2006/relationships/hyperlink" Target="http://www.ncbi.nlm.nih.gov/entrez/viewer.fcgi?db=protein&amp;val=ADX05674.1" TargetMode="External"/><Relationship Id="rId2248" Type="http://schemas.openxmlformats.org/officeDocument/2006/relationships/hyperlink" Target="https://www.ncbi.nlm.nih.gov/Taxonomy/Browser/wwwtax.cgi?id=3401948" TargetMode="External"/><Relationship Id="rId122" Type="http://schemas.openxmlformats.org/officeDocument/2006/relationships/hyperlink" Target="http://www.ncbi.nlm.nih.gov/entrez/viewer.fcgi?db=protein&amp;val=AHH02587.1" TargetMode="External"/><Relationship Id="rId774" Type="http://schemas.openxmlformats.org/officeDocument/2006/relationships/hyperlink" Target="http://www.ncbi.nlm.nih.gov/entrez/viewer.fcgi?db=protein&amp;val=AEO12683.1" TargetMode="External"/><Relationship Id="rId981" Type="http://schemas.openxmlformats.org/officeDocument/2006/relationships/hyperlink" Target="http://www.uniprot.org/uniprot/Q9X584" TargetMode="External"/><Relationship Id="rId1057" Type="http://schemas.openxmlformats.org/officeDocument/2006/relationships/hyperlink" Target="http://www.ncbi.nlm.nih.gov/entrez/viewer.fcgi?db=protein&amp;val=ABX71815.1" TargetMode="External"/><Relationship Id="rId2010" Type="http://schemas.openxmlformats.org/officeDocument/2006/relationships/hyperlink" Target="http://www.enzyme-database.org/query.php?ec=3.2.1.8" TargetMode="External"/><Relationship Id="rId427" Type="http://schemas.openxmlformats.org/officeDocument/2006/relationships/hyperlink" Target="http://pubmed.ncbi.nlm.nih.gov/31253686" TargetMode="External"/><Relationship Id="rId634" Type="http://schemas.openxmlformats.org/officeDocument/2006/relationships/hyperlink" Target="http://www.ncbi.nlm.nih.gov/Taxonomy/Browser/wwwtax.cgi?id=1403834" TargetMode="External"/><Relationship Id="rId841" Type="http://schemas.openxmlformats.org/officeDocument/2006/relationships/hyperlink" Target="http://www.ncbi.nlm.nih.gov/entrez/viewer.fcgi?db=protein&amp;val=EMS72420.1" TargetMode="External"/><Relationship Id="rId1264" Type="http://schemas.openxmlformats.org/officeDocument/2006/relationships/hyperlink" Target="http://www.uniprot.org/uniprot/Q9WWJ9" TargetMode="External"/><Relationship Id="rId1471" Type="http://schemas.openxmlformats.org/officeDocument/2006/relationships/hyperlink" Target="http://pubmed.ncbi.nlm.nih.gov/9514754" TargetMode="External"/><Relationship Id="rId1569" Type="http://schemas.openxmlformats.org/officeDocument/2006/relationships/hyperlink" Target="http://www.enzyme-database.org/query.php?ec=3.2.1.8" TargetMode="External"/><Relationship Id="rId2108" Type="http://schemas.openxmlformats.org/officeDocument/2006/relationships/hyperlink" Target="http://pubmed.ncbi.nlm.nih.gov/20841432" TargetMode="External"/><Relationship Id="rId701" Type="http://schemas.openxmlformats.org/officeDocument/2006/relationships/hyperlink" Target="http://www.uniprot.org/uniprot/E3WF08" TargetMode="External"/><Relationship Id="rId939" Type="http://schemas.openxmlformats.org/officeDocument/2006/relationships/hyperlink" Target="http://www.uniprot.org/uniprot/R4P586" TargetMode="External"/><Relationship Id="rId1124" Type="http://schemas.openxmlformats.org/officeDocument/2006/relationships/hyperlink" Target="http://pubmed.ncbi.nlm.nih.gov/21380775" TargetMode="External"/><Relationship Id="rId1331" Type="http://schemas.openxmlformats.org/officeDocument/2006/relationships/hyperlink" Target="http://www.uniprot.org/uniprot/A0A0A1CR80" TargetMode="External"/><Relationship Id="rId1776" Type="http://schemas.openxmlformats.org/officeDocument/2006/relationships/hyperlink" Target="http://www.ncbi.nlm.nih.gov/entrez/viewer.fcgi?db=protein&amp;val=AAV65488.1" TargetMode="External"/><Relationship Id="rId1983" Type="http://schemas.openxmlformats.org/officeDocument/2006/relationships/hyperlink" Target="http://www.enzyme-database.org/query.php?ec=3.2.1.8" TargetMode="External"/><Relationship Id="rId68" Type="http://schemas.openxmlformats.org/officeDocument/2006/relationships/hyperlink" Target="http://pubmed.ncbi.nlm.nih.gov/16233373" TargetMode="External"/><Relationship Id="rId1429" Type="http://schemas.openxmlformats.org/officeDocument/2006/relationships/hyperlink" Target="http://www.enzyme-database.org/query.php?ec=3.2.1.8" TargetMode="External"/><Relationship Id="rId1636" Type="http://schemas.openxmlformats.org/officeDocument/2006/relationships/hyperlink" Target="http://pubmed.ncbi.nlm.nih.gov/27723474" TargetMode="External"/><Relationship Id="rId1843" Type="http://schemas.openxmlformats.org/officeDocument/2006/relationships/hyperlink" Target="http://www.enzyme-database.org/query.php?ec=3.2.1.8" TargetMode="External"/><Relationship Id="rId1703" Type="http://schemas.openxmlformats.org/officeDocument/2006/relationships/hyperlink" Target="http://www.ncbi.nlm.nih.gov/entrez/viewer.fcgi?db=protein&amp;val=AAB38389.1" TargetMode="External"/><Relationship Id="rId1910" Type="http://schemas.openxmlformats.org/officeDocument/2006/relationships/hyperlink" Target="http://www.rcsb.org/pdb/explore/explore.do?structureId=1TAX" TargetMode="External"/><Relationship Id="rId284" Type="http://schemas.openxmlformats.org/officeDocument/2006/relationships/hyperlink" Target="http://www.ncbi.nlm.nih.gov/entrez/viewer.fcgi?db=protein&amp;val=AFO70073.1" TargetMode="External"/><Relationship Id="rId491" Type="http://schemas.openxmlformats.org/officeDocument/2006/relationships/hyperlink" Target="http://www.ncbi.nlm.nih.gov/Taxonomy/Browser/wwwtax.cgi?id=334781" TargetMode="External"/><Relationship Id="rId2172" Type="http://schemas.openxmlformats.org/officeDocument/2006/relationships/hyperlink" Target="http://www.uniprot.org/uniprot/E9NSL7" TargetMode="External"/><Relationship Id="rId144" Type="http://schemas.openxmlformats.org/officeDocument/2006/relationships/hyperlink" Target="http://www.rcsb.org/pdb/explore/explore.do?structureId=5EB8" TargetMode="External"/><Relationship Id="rId589" Type="http://schemas.openxmlformats.org/officeDocument/2006/relationships/hyperlink" Target="http://www.uniprot.org/uniprot/G9IJ64" TargetMode="External"/><Relationship Id="rId796" Type="http://schemas.openxmlformats.org/officeDocument/2006/relationships/hyperlink" Target="http://pubmed.ncbi.nlm.nih.gov/38169280" TargetMode="External"/><Relationship Id="rId351" Type="http://schemas.openxmlformats.org/officeDocument/2006/relationships/hyperlink" Target="http://www.ncbi.nlm.nih.gov/entrez/viewer.fcgi?db=protein&amp;val=ABX88978.1" TargetMode="External"/><Relationship Id="rId449" Type="http://schemas.openxmlformats.org/officeDocument/2006/relationships/hyperlink" Target="http://www.ncbi.nlm.nih.gov/entrez/viewer.fcgi?db=protein&amp;val=ACK42920.1" TargetMode="External"/><Relationship Id="rId656" Type="http://schemas.openxmlformats.org/officeDocument/2006/relationships/hyperlink" Target="http://www.ncbi.nlm.nih.gov/entrez/viewer.fcgi?db=protein&amp;val=ALO19936.1" TargetMode="External"/><Relationship Id="rId863" Type="http://schemas.openxmlformats.org/officeDocument/2006/relationships/hyperlink" Target="http://www.enzyme-database.org/query.php?ec=3.2.1.8" TargetMode="External"/><Relationship Id="rId1079" Type="http://schemas.openxmlformats.org/officeDocument/2006/relationships/hyperlink" Target="http://www.ncbi.nlm.nih.gov/Taxonomy/Browser/wwwtax.cgi?id=59299" TargetMode="External"/><Relationship Id="rId1286" Type="http://schemas.openxmlformats.org/officeDocument/2006/relationships/hyperlink" Target="http://www.uniprot.org/uniprot/A0A3S5X3X3" TargetMode="External"/><Relationship Id="rId1493" Type="http://schemas.openxmlformats.org/officeDocument/2006/relationships/hyperlink" Target="http://www.enzyme-database.org/query.php?ec=3.2.1.8" TargetMode="External"/><Relationship Id="rId2032" Type="http://schemas.openxmlformats.org/officeDocument/2006/relationships/hyperlink" Target="http://www.ncbi.nlm.nih.gov/Taxonomy/Browser/wwwtax.cgi?id=358574" TargetMode="External"/><Relationship Id="rId211" Type="http://schemas.openxmlformats.org/officeDocument/2006/relationships/hyperlink" Target="http://www.ncbi.nlm.nih.gov/Taxonomy/Browser/wwwtax.cgi?id=831" TargetMode="External"/><Relationship Id="rId309" Type="http://schemas.openxmlformats.org/officeDocument/2006/relationships/hyperlink" Target="http://www.ncbi.nlm.nih.gov/entrez/viewer.fcgi?db=protein&amp;val=AEA30147.1" TargetMode="External"/><Relationship Id="rId516" Type="http://schemas.openxmlformats.org/officeDocument/2006/relationships/hyperlink" Target="http://www.ncbi.nlm.nih.gov/Taxonomy/Browser/wwwtax.cgi?id=1422" TargetMode="External"/><Relationship Id="rId1146" Type="http://schemas.openxmlformats.org/officeDocument/2006/relationships/hyperlink" Target="http://www.ncbi.nlm.nih.gov/entrez/viewer.fcgi?db=protein&amp;val=CAA76420.1" TargetMode="External"/><Relationship Id="rId1798" Type="http://schemas.openxmlformats.org/officeDocument/2006/relationships/hyperlink" Target="http://www.uniprot.org/uniprot/Q2PS23" TargetMode="External"/><Relationship Id="rId723" Type="http://schemas.openxmlformats.org/officeDocument/2006/relationships/hyperlink" Target="http://www.ncbi.nlm.nih.gov/Taxonomy/Browser/wwwtax.cgi?id=405201" TargetMode="External"/><Relationship Id="rId930" Type="http://schemas.openxmlformats.org/officeDocument/2006/relationships/hyperlink" Target="http://pubmed.ncbi.nlm.nih.gov/21792591" TargetMode="External"/><Relationship Id="rId1006" Type="http://schemas.openxmlformats.org/officeDocument/2006/relationships/hyperlink" Target="http://www.rcsb.org/pdb/explore/explore.do?structureId=1XAS" TargetMode="External"/><Relationship Id="rId1353" Type="http://schemas.openxmlformats.org/officeDocument/2006/relationships/hyperlink" Target="http://www.enzyme-database.org/query.php?ec=3.2.1.8" TargetMode="External"/><Relationship Id="rId1560" Type="http://schemas.openxmlformats.org/officeDocument/2006/relationships/hyperlink" Target="http://pubmed.ncbi.nlm.nih.gov/24083101" TargetMode="External"/><Relationship Id="rId1658" Type="http://schemas.openxmlformats.org/officeDocument/2006/relationships/hyperlink" Target="http://pubmed.ncbi.nlm.nih.gov/10517025" TargetMode="External"/><Relationship Id="rId1865" Type="http://schemas.openxmlformats.org/officeDocument/2006/relationships/hyperlink" Target="http://www.uniprot.org/uniprot/G4MPQ7" TargetMode="External"/><Relationship Id="rId1213" Type="http://schemas.openxmlformats.org/officeDocument/2006/relationships/hyperlink" Target="http://www.uniprot.org/uniprot/A0A6M4EKY0" TargetMode="External"/><Relationship Id="rId1420" Type="http://schemas.openxmlformats.org/officeDocument/2006/relationships/hyperlink" Target="http://www.enzyme-database.org/query.php?ec=3.2.1.8" TargetMode="External"/><Relationship Id="rId1518" Type="http://schemas.openxmlformats.org/officeDocument/2006/relationships/hyperlink" Target="http://www.rcsb.org/pdb/explore/explore.do?structureId=6JE2" TargetMode="External"/><Relationship Id="rId1725" Type="http://schemas.openxmlformats.org/officeDocument/2006/relationships/hyperlink" Target="http://www.ncbi.nlm.nih.gov/entrez/viewer.fcgi?db=protein&amp;val=AGG68961.1" TargetMode="External"/><Relationship Id="rId1932" Type="http://schemas.openxmlformats.org/officeDocument/2006/relationships/hyperlink" Target="http://www.enzyme-database.org/query.php?ec=3.2.1.8" TargetMode="External"/><Relationship Id="rId17" Type="http://schemas.openxmlformats.org/officeDocument/2006/relationships/hyperlink" Target="http://www.uniprot.org/uniprot/A3DGI0" TargetMode="External"/><Relationship Id="rId2194" Type="http://schemas.openxmlformats.org/officeDocument/2006/relationships/hyperlink" Target="http://pubmed.ncbi.nlm.nih.gov/21484273" TargetMode="External"/><Relationship Id="rId166" Type="http://schemas.openxmlformats.org/officeDocument/2006/relationships/hyperlink" Target="http://www.enzyme-database.org/query.php?ec=3.2.1.8" TargetMode="External"/><Relationship Id="rId373" Type="http://schemas.openxmlformats.org/officeDocument/2006/relationships/hyperlink" Target="http://pubmed.ncbi.nlm.nih.gov/10931900" TargetMode="External"/><Relationship Id="rId580" Type="http://schemas.openxmlformats.org/officeDocument/2006/relationships/hyperlink" Target="http://www.enzyme-database.org/query.php?ec=3.2.1.8" TargetMode="External"/><Relationship Id="rId2054" Type="http://schemas.openxmlformats.org/officeDocument/2006/relationships/hyperlink" Target="http://www.uniprot.org/uniprot/A0A7U1BND3" TargetMode="External"/><Relationship Id="rId2261" Type="http://schemas.openxmlformats.org/officeDocument/2006/relationships/hyperlink" Target="https://www.ncbi.nlm.nih.gov/nuccore/JAVHTN000000000.1/" TargetMode="External"/><Relationship Id="rId1" Type="http://schemas.openxmlformats.org/officeDocument/2006/relationships/hyperlink" Target="http://www.enzyme-database.org/query.php?ec=3.2.1.8" TargetMode="External"/><Relationship Id="rId233" Type="http://schemas.openxmlformats.org/officeDocument/2006/relationships/hyperlink" Target="http://www.uniprot.org/uniprot/B9MMA3" TargetMode="External"/><Relationship Id="rId440" Type="http://schemas.openxmlformats.org/officeDocument/2006/relationships/hyperlink" Target="http://www.uniprot.org/uniprot/B9VSZ3" TargetMode="External"/><Relationship Id="rId678" Type="http://schemas.openxmlformats.org/officeDocument/2006/relationships/hyperlink" Target="http://www.enzyme-database.org/query.php?ec=3.2.1.8" TargetMode="External"/><Relationship Id="rId885" Type="http://schemas.openxmlformats.org/officeDocument/2006/relationships/hyperlink" Target="http://www.cazy.org/b1021.html" TargetMode="External"/><Relationship Id="rId1070" Type="http://schemas.openxmlformats.org/officeDocument/2006/relationships/hyperlink" Target="http://www.ncbi.nlm.nih.gov/Taxonomy/Browser/wwwtax.cgi?id=2916034" TargetMode="External"/><Relationship Id="rId2121" Type="http://schemas.openxmlformats.org/officeDocument/2006/relationships/hyperlink" Target="http://www.uniprot.org/uniprot/E9NSL6" TargetMode="External"/><Relationship Id="rId300" Type="http://schemas.openxmlformats.org/officeDocument/2006/relationships/hyperlink" Target="http://www.uniprot.org/uniprot/P40944" TargetMode="External"/><Relationship Id="rId538" Type="http://schemas.openxmlformats.org/officeDocument/2006/relationships/hyperlink" Target="http://www.uniprot.org/uniprot/Q9ZFM8" TargetMode="External"/><Relationship Id="rId745" Type="http://schemas.openxmlformats.org/officeDocument/2006/relationships/hyperlink" Target="http://www.uniprot.org/uniprot/C6CRV0" TargetMode="External"/><Relationship Id="rId952" Type="http://schemas.openxmlformats.org/officeDocument/2006/relationships/hyperlink" Target="http://pubmed.ncbi.nlm.nih.gov/19554324" TargetMode="External"/><Relationship Id="rId1168" Type="http://schemas.openxmlformats.org/officeDocument/2006/relationships/hyperlink" Target="http://www.enzyme-database.org/query.php?ec=3.2.1.8" TargetMode="External"/><Relationship Id="rId1375" Type="http://schemas.openxmlformats.org/officeDocument/2006/relationships/hyperlink" Target="http://www.ncbi.nlm.nih.gov/Taxonomy/Browser/wwwtax.cgi?id=1393553" TargetMode="External"/><Relationship Id="rId1582" Type="http://schemas.openxmlformats.org/officeDocument/2006/relationships/hyperlink" Target="http://www.ncbi.nlm.nih.gov/entrez/viewer.fcgi?db=protein&amp;val=BAA75475.1" TargetMode="External"/><Relationship Id="rId2219" Type="http://schemas.openxmlformats.org/officeDocument/2006/relationships/hyperlink" Target="http://pubmed.ncbi.nlm.nih.gov/24069019" TargetMode="External"/><Relationship Id="rId81" Type="http://schemas.openxmlformats.org/officeDocument/2006/relationships/hyperlink" Target="http://www.uniprot.org/uniprot/D3VWB5" TargetMode="External"/><Relationship Id="rId605" Type="http://schemas.openxmlformats.org/officeDocument/2006/relationships/hyperlink" Target="http://www.rcsb.org/pdb/explore/explore.do?structureId=2UWF" TargetMode="External"/><Relationship Id="rId812" Type="http://schemas.openxmlformats.org/officeDocument/2006/relationships/hyperlink" Target="http://www.ncbi.nlm.nih.gov/entrez/viewer.fcgi?db=protein&amp;val=AEH51685.1" TargetMode="External"/><Relationship Id="rId1028" Type="http://schemas.openxmlformats.org/officeDocument/2006/relationships/hyperlink" Target="http://www.rcsb.org/pdb/explore/explore.do?structureId=1ISX" TargetMode="External"/><Relationship Id="rId1235" Type="http://schemas.openxmlformats.org/officeDocument/2006/relationships/hyperlink" Target="http://www.ncbi.nlm.nih.gov/entrez/viewer.fcgi?db=protein&amp;val=ACM22799.1" TargetMode="External"/><Relationship Id="rId1442" Type="http://schemas.openxmlformats.org/officeDocument/2006/relationships/hyperlink" Target="http://www.ncbi.nlm.nih.gov/Taxonomy/Browser/wwwtax.cgi?id=839" TargetMode="External"/><Relationship Id="rId1887" Type="http://schemas.openxmlformats.org/officeDocument/2006/relationships/hyperlink" Target="http://pubmed.ncbi.nlm.nih.gov/24211645" TargetMode="External"/><Relationship Id="rId1302" Type="http://schemas.openxmlformats.org/officeDocument/2006/relationships/hyperlink" Target="http://www.enzyme-database.org/query.php?ec=3.2.1.8" TargetMode="External"/><Relationship Id="rId1747" Type="http://schemas.openxmlformats.org/officeDocument/2006/relationships/hyperlink" Target="http://www.enzyme-database.org/query.php?ec=3.2.1.8" TargetMode="External"/><Relationship Id="rId1954" Type="http://schemas.openxmlformats.org/officeDocument/2006/relationships/hyperlink" Target="http://www.ncbi.nlm.nih.gov/Taxonomy/Browser/wwwtax.cgi?id=51453" TargetMode="External"/><Relationship Id="rId39" Type="http://schemas.openxmlformats.org/officeDocument/2006/relationships/hyperlink" Target="http://www.enzyme-database.org/query.php?ec=3.2.1.8" TargetMode="External"/><Relationship Id="rId1607" Type="http://schemas.openxmlformats.org/officeDocument/2006/relationships/hyperlink" Target="http://www.ncbi.nlm.nih.gov/entrez/viewer.fcgi?db=protein&amp;val=BAE71410.1" TargetMode="External"/><Relationship Id="rId1814" Type="http://schemas.openxmlformats.org/officeDocument/2006/relationships/hyperlink" Target="http://www.rcsb.org/pdb/explore/explore.do?structureId=1B3Y" TargetMode="External"/><Relationship Id="rId188" Type="http://schemas.openxmlformats.org/officeDocument/2006/relationships/hyperlink" Target="http://www.uniprot.org/uniprot/B3CET4" TargetMode="External"/><Relationship Id="rId395" Type="http://schemas.openxmlformats.org/officeDocument/2006/relationships/hyperlink" Target="http://www.uniprot.org/uniprot/Q59301" TargetMode="External"/><Relationship Id="rId2076" Type="http://schemas.openxmlformats.org/officeDocument/2006/relationships/hyperlink" Target="http://pubmed.ncbi.nlm.nih.gov/23134352" TargetMode="External"/><Relationship Id="rId2283" Type="http://schemas.openxmlformats.org/officeDocument/2006/relationships/hyperlink" Target="https://www.ncbi.nlm.nih.gov/Taxonomy/Browser/wwwtax.cgi?id=3100871" TargetMode="External"/><Relationship Id="rId255" Type="http://schemas.openxmlformats.org/officeDocument/2006/relationships/hyperlink" Target="http://www.enzyme-database.org/query.php?ec=3.2.1.8" TargetMode="External"/><Relationship Id="rId462" Type="http://schemas.openxmlformats.org/officeDocument/2006/relationships/hyperlink" Target="http://www.cazy.org/b1063.html" TargetMode="External"/><Relationship Id="rId1092" Type="http://schemas.openxmlformats.org/officeDocument/2006/relationships/hyperlink" Target="http://www.enzyme-database.org/query.php?ec=3.2.1.8" TargetMode="External"/><Relationship Id="rId1397" Type="http://schemas.openxmlformats.org/officeDocument/2006/relationships/hyperlink" Target="http://www.uniprot.org/uniprot/W0FSY7" TargetMode="External"/><Relationship Id="rId2143" Type="http://schemas.openxmlformats.org/officeDocument/2006/relationships/hyperlink" Target="http://pubmed.ncbi.nlm.nih.gov/21922616" TargetMode="External"/><Relationship Id="rId115" Type="http://schemas.openxmlformats.org/officeDocument/2006/relationships/hyperlink" Target="http://pubmed.ncbi.nlm.nih.gov/7793963" TargetMode="External"/><Relationship Id="rId322" Type="http://schemas.openxmlformats.org/officeDocument/2006/relationships/hyperlink" Target="http://www.rcsb.org/pdb/explore/explore.do?structureId=2XYL" TargetMode="External"/><Relationship Id="rId767" Type="http://schemas.openxmlformats.org/officeDocument/2006/relationships/hyperlink" Target="http://www.cazy.org/b1951.html" TargetMode="External"/><Relationship Id="rId974" Type="http://schemas.openxmlformats.org/officeDocument/2006/relationships/hyperlink" Target="http://www.cazy.org/b1348.html" TargetMode="External"/><Relationship Id="rId2003" Type="http://schemas.openxmlformats.org/officeDocument/2006/relationships/hyperlink" Target="http://www.ncbi.nlm.nih.gov/entrez/viewer.fcgi?db=protein&amp;val=QQZ02657.1" TargetMode="External"/><Relationship Id="rId2210" Type="http://schemas.openxmlformats.org/officeDocument/2006/relationships/hyperlink" Target="http://pubmed.ncbi.nlm.nih.gov/24069019" TargetMode="External"/><Relationship Id="rId627" Type="http://schemas.openxmlformats.org/officeDocument/2006/relationships/hyperlink" Target="http://www.enzyme-database.org/query.php?ec=3.2.1.8" TargetMode="External"/><Relationship Id="rId834" Type="http://schemas.openxmlformats.org/officeDocument/2006/relationships/hyperlink" Target="http://pubmed.ncbi.nlm.nih.gov/29610517" TargetMode="External"/><Relationship Id="rId1257" Type="http://schemas.openxmlformats.org/officeDocument/2006/relationships/hyperlink" Target="http://www.ncbi.nlm.nih.gov/Taxonomy/Browser/wwwtax.cgi?id=33791" TargetMode="External"/><Relationship Id="rId1464" Type="http://schemas.openxmlformats.org/officeDocument/2006/relationships/hyperlink" Target="http://www.ncbi.nlm.nih.gov/entrez/viewer.fcgi?db=protein&amp;val=ADN44261.1" TargetMode="External"/><Relationship Id="rId1671" Type="http://schemas.openxmlformats.org/officeDocument/2006/relationships/hyperlink" Target="http://www.ncbi.nlm.nih.gov/entrez/viewer.fcgi?db=protein&amp;val=B3A0S5.1" TargetMode="External"/><Relationship Id="rId901" Type="http://schemas.openxmlformats.org/officeDocument/2006/relationships/hyperlink" Target="http://www.ncbi.nlm.nih.gov/entrez/viewer.fcgi?db=protein&amp;val=UZE89495.1" TargetMode="External"/><Relationship Id="rId1117" Type="http://schemas.openxmlformats.org/officeDocument/2006/relationships/hyperlink" Target="http://www.uniprot.org/uniprot/E5KBL2" TargetMode="External"/><Relationship Id="rId1324" Type="http://schemas.openxmlformats.org/officeDocument/2006/relationships/hyperlink" Target="http://www.ncbi.nlm.nih.gov/entrez/viewer.fcgi?db=protein&amp;val=AGS42204.1" TargetMode="External"/><Relationship Id="rId1531" Type="http://schemas.openxmlformats.org/officeDocument/2006/relationships/hyperlink" Target="http://www.ncbi.nlm.nih.gov/entrez/viewer.fcgi?db=protein&amp;val=CAA90075.1" TargetMode="External"/><Relationship Id="rId1769" Type="http://schemas.openxmlformats.org/officeDocument/2006/relationships/hyperlink" Target="http://www.ncbi.nlm.nih.gov/Taxonomy/Browser/wwwtax.cgi?id=5083" TargetMode="External"/><Relationship Id="rId1976" Type="http://schemas.openxmlformats.org/officeDocument/2006/relationships/hyperlink" Target="http://www.ncbi.nlm.nih.gov/Taxonomy/Browser/wwwtax.cgi?id=1263854" TargetMode="External"/><Relationship Id="rId30" Type="http://schemas.openxmlformats.org/officeDocument/2006/relationships/hyperlink" Target="http://pubmed.ncbi.nlm.nih.gov/24819174" TargetMode="External"/><Relationship Id="rId1629" Type="http://schemas.openxmlformats.org/officeDocument/2006/relationships/hyperlink" Target="http://www.uniprot.org/uniprot/O74717" TargetMode="External"/><Relationship Id="rId1836" Type="http://schemas.openxmlformats.org/officeDocument/2006/relationships/hyperlink" Target="http://www.ncbi.nlm.nih.gov/entrez/viewer.fcgi?db=protein&amp;val=ADZ99358.1" TargetMode="External"/><Relationship Id="rId1903" Type="http://schemas.openxmlformats.org/officeDocument/2006/relationships/hyperlink" Target="http://www.rcsb.org/pdb/explore/explore.do?structureId=1GOM" TargetMode="External"/><Relationship Id="rId2098" Type="http://schemas.openxmlformats.org/officeDocument/2006/relationships/hyperlink" Target="http://www.ncbi.nlm.nih.gov/entrez/viewer.fcgi?db=protein&amp;val=ARI46377.1" TargetMode="External"/><Relationship Id="rId277" Type="http://schemas.openxmlformats.org/officeDocument/2006/relationships/hyperlink" Target="http://pubmed.ncbi.nlm.nih.gov/21337327" TargetMode="External"/><Relationship Id="rId484" Type="http://schemas.openxmlformats.org/officeDocument/2006/relationships/hyperlink" Target="http://www.enzyme-database.org/query.php?ec=3.2.1.8" TargetMode="External"/><Relationship Id="rId2165" Type="http://schemas.openxmlformats.org/officeDocument/2006/relationships/hyperlink" Target="http://www.ncbi.nlm.nih.gov/Taxonomy/Browser/wwwtax.cgi?id=155900" TargetMode="External"/><Relationship Id="rId137" Type="http://schemas.openxmlformats.org/officeDocument/2006/relationships/hyperlink" Target="http://www.ncbi.nlm.nih.gov/entrez/viewer.fcgi?db=protein&amp;val=AAB70918.1" TargetMode="External"/><Relationship Id="rId344" Type="http://schemas.openxmlformats.org/officeDocument/2006/relationships/hyperlink" Target="https://doi.org/10.1007/s13213-012-0460-5" TargetMode="External"/><Relationship Id="rId691" Type="http://schemas.openxmlformats.org/officeDocument/2006/relationships/hyperlink" Target="http://www.enzyme-database.org/query.php?ec=3.2.1.8" TargetMode="External"/><Relationship Id="rId789" Type="http://schemas.openxmlformats.org/officeDocument/2006/relationships/hyperlink" Target="http://www.ncbi.nlm.nih.gov/entrez/viewer.fcgi?db=protein&amp;val=AIX48023.1" TargetMode="External"/><Relationship Id="rId996" Type="http://schemas.openxmlformats.org/officeDocument/2006/relationships/hyperlink" Target="http://www.ncbi.nlm.nih.gov/entrez/viewer.fcgi?db=protein&amp;val=AAC26525.1" TargetMode="External"/><Relationship Id="rId2025" Type="http://schemas.openxmlformats.org/officeDocument/2006/relationships/hyperlink" Target="http://www.enzyme-database.org/query.php?ec=3.2.1.8" TargetMode="External"/><Relationship Id="rId551" Type="http://schemas.openxmlformats.org/officeDocument/2006/relationships/hyperlink" Target="http://www.rcsb.org/pdb/explore/explore.do?structureId=1HIZ" TargetMode="External"/><Relationship Id="rId649" Type="http://schemas.openxmlformats.org/officeDocument/2006/relationships/hyperlink" Target="http://www.cazy.org/b16468.html" TargetMode="External"/><Relationship Id="rId856" Type="http://schemas.openxmlformats.org/officeDocument/2006/relationships/hyperlink" Target="http://www.ncbi.nlm.nih.gov/entrez/viewer.fcgi?db=protein&amp;val=BAV00621.1" TargetMode="External"/><Relationship Id="rId1181" Type="http://schemas.openxmlformats.org/officeDocument/2006/relationships/hyperlink" Target="http://www.ncbi.nlm.nih.gov/Taxonomy/Browser/wwwtax.cgi?id=1510" TargetMode="External"/><Relationship Id="rId1279" Type="http://schemas.openxmlformats.org/officeDocument/2006/relationships/hyperlink" Target="http://www.uniprot.org/uniprot/A0A221C6S5" TargetMode="External"/><Relationship Id="rId1486" Type="http://schemas.openxmlformats.org/officeDocument/2006/relationships/hyperlink" Target="http://www.rcsb.org/pdb/explore/explore.do?structureId=6Q8M" TargetMode="External"/><Relationship Id="rId2232" Type="http://schemas.openxmlformats.org/officeDocument/2006/relationships/hyperlink" Target="http://www.enzyme-database.org/query.php?ec=3.2.1.8" TargetMode="External"/><Relationship Id="rId204" Type="http://schemas.openxmlformats.org/officeDocument/2006/relationships/hyperlink" Target="http://www.uniprot.org/uniprot/A0A1F3EZY1" TargetMode="External"/><Relationship Id="rId411" Type="http://schemas.openxmlformats.org/officeDocument/2006/relationships/hyperlink" Target="http://www.enzyme-database.org/query.php?ec=3.2.1.8" TargetMode="External"/><Relationship Id="rId509" Type="http://schemas.openxmlformats.org/officeDocument/2006/relationships/hyperlink" Target="http://www.enzyme-database.org/query.php?ec=3.2.1.8" TargetMode="External"/><Relationship Id="rId1041" Type="http://schemas.openxmlformats.org/officeDocument/2006/relationships/hyperlink" Target="http://www.rcsb.org/pdb/explore/explore.do?structureId=2D23" TargetMode="External"/><Relationship Id="rId1139" Type="http://schemas.openxmlformats.org/officeDocument/2006/relationships/hyperlink" Target="http://pubmed.ncbi.nlm.nih.gov/32829841" TargetMode="External"/><Relationship Id="rId1346" Type="http://schemas.openxmlformats.org/officeDocument/2006/relationships/hyperlink" Target="http://www.ncbi.nlm.nih.gov/entrez/viewer.fcgi?db=protein&amp;val=AFK83739.1" TargetMode="External"/><Relationship Id="rId1693" Type="http://schemas.openxmlformats.org/officeDocument/2006/relationships/hyperlink" Target="http://www.uniprot.org/uniprot/S7Q6I2" TargetMode="External"/><Relationship Id="rId1998" Type="http://schemas.openxmlformats.org/officeDocument/2006/relationships/hyperlink" Target="http://www.ncbi.nlm.nih.gov/entrez/viewer.fcgi?db=protein&amp;val=CCO21040.1" TargetMode="External"/><Relationship Id="rId716" Type="http://schemas.openxmlformats.org/officeDocument/2006/relationships/hyperlink" Target="http://www.enzyme-database.org/query.php?ec=3.2.1.8" TargetMode="External"/><Relationship Id="rId923" Type="http://schemas.openxmlformats.org/officeDocument/2006/relationships/hyperlink" Target="http://www.rcsb.org/pdb/explore/explore.do?structureId=4MGQ" TargetMode="External"/><Relationship Id="rId1553" Type="http://schemas.openxmlformats.org/officeDocument/2006/relationships/hyperlink" Target="http://www.rcsb.org/pdb/explore/explore.do?structureId=4XUY" TargetMode="External"/><Relationship Id="rId1760" Type="http://schemas.openxmlformats.org/officeDocument/2006/relationships/hyperlink" Target="http://www.ncbi.nlm.nih.gov/entrez/viewer.fcgi?db=protein&amp;val=CAA31109.1" TargetMode="External"/><Relationship Id="rId1858" Type="http://schemas.openxmlformats.org/officeDocument/2006/relationships/hyperlink" Target="http://www.ncbi.nlm.nih.gov/Taxonomy/Browser/wwwtax.cgi?id=148305" TargetMode="External"/><Relationship Id="rId52" Type="http://schemas.openxmlformats.org/officeDocument/2006/relationships/hyperlink" Target="http://www.enzyme-database.org/query.php?ec=3.2.1.8" TargetMode="External"/><Relationship Id="rId1206" Type="http://schemas.openxmlformats.org/officeDocument/2006/relationships/hyperlink" Target="http://www.ncbi.nlm.nih.gov/Taxonomy/Browser/wwwtax.cgi?id=103836" TargetMode="External"/><Relationship Id="rId1413" Type="http://schemas.openxmlformats.org/officeDocument/2006/relationships/hyperlink" Target="http://www.enzyme-database.org/query.php?ec=3.2.1.156" TargetMode="External"/><Relationship Id="rId1620" Type="http://schemas.openxmlformats.org/officeDocument/2006/relationships/hyperlink" Target="http://www.uniprot.org/uniprot/Q8GTJ2" TargetMode="External"/><Relationship Id="rId1718" Type="http://schemas.openxmlformats.org/officeDocument/2006/relationships/hyperlink" Target="https://doi.org/10.1590/S1517-83822003000200007" TargetMode="External"/><Relationship Id="rId1925" Type="http://schemas.openxmlformats.org/officeDocument/2006/relationships/hyperlink" Target="http://www.rcsb.org/pdb/explore/explore.do?structureId=7K4Y" TargetMode="External"/><Relationship Id="rId299" Type="http://schemas.openxmlformats.org/officeDocument/2006/relationships/hyperlink" Target="http://www.ncbi.nlm.nih.gov/entrez/viewer.fcgi?db=protein&amp;val=AAB42044.1" TargetMode="External"/><Relationship Id="rId2187" Type="http://schemas.openxmlformats.org/officeDocument/2006/relationships/hyperlink" Target="http://www.uniprot.org/uniprot/E9NSI8" TargetMode="External"/><Relationship Id="rId159" Type="http://schemas.openxmlformats.org/officeDocument/2006/relationships/hyperlink" Target="http://www.uniprot.org/uniprot/K0H4D9" TargetMode="External"/><Relationship Id="rId366" Type="http://schemas.openxmlformats.org/officeDocument/2006/relationships/hyperlink" Target="http://www.cazy.org/b772.html" TargetMode="External"/><Relationship Id="rId573" Type="http://schemas.openxmlformats.org/officeDocument/2006/relationships/hyperlink" Target="http://www.ncbi.nlm.nih.gov/entrez/viewer.fcgi?db=protein&amp;val=ACC86109.1" TargetMode="External"/><Relationship Id="rId780" Type="http://schemas.openxmlformats.org/officeDocument/2006/relationships/hyperlink" Target="http://www.uniprot.org/uniprot/A0A0N0UH88" TargetMode="External"/><Relationship Id="rId2047" Type="http://schemas.openxmlformats.org/officeDocument/2006/relationships/hyperlink" Target="http://www.ncbi.nlm.nih.gov/Taxonomy/Browser/wwwtax.cgi?id=358574" TargetMode="External"/><Relationship Id="rId2254" Type="http://schemas.openxmlformats.org/officeDocument/2006/relationships/hyperlink" Target="https://www.nature.com/articles/s41467-024-53784-3" TargetMode="External"/><Relationship Id="rId226" Type="http://schemas.openxmlformats.org/officeDocument/2006/relationships/hyperlink" Target="http://www.cazy.org/b1434.html" TargetMode="External"/><Relationship Id="rId433" Type="http://schemas.openxmlformats.org/officeDocument/2006/relationships/hyperlink" Target="http://www.ncbi.nlm.nih.gov/Taxonomy/Browser/wwwtax.cgi?id=1399" TargetMode="External"/><Relationship Id="rId878" Type="http://schemas.openxmlformats.org/officeDocument/2006/relationships/hyperlink" Target="http://www.enzyme-database.org/query.php?ec=3.2.1.8" TargetMode="External"/><Relationship Id="rId1063" Type="http://schemas.openxmlformats.org/officeDocument/2006/relationships/hyperlink" Target="http://www.enzyme-database.org/query.php?ec=3.2.1.8" TargetMode="External"/><Relationship Id="rId1270" Type="http://schemas.openxmlformats.org/officeDocument/2006/relationships/hyperlink" Target="http://www.enzyme-database.org/query.php?ec=3.2.1.8" TargetMode="External"/><Relationship Id="rId2114" Type="http://schemas.openxmlformats.org/officeDocument/2006/relationships/hyperlink" Target="http://www.ncbi.nlm.nih.gov/Taxonomy/Browser/wwwtax.cgi?id=155900" TargetMode="External"/><Relationship Id="rId640" Type="http://schemas.openxmlformats.org/officeDocument/2006/relationships/hyperlink" Target="http://www.ncbi.nlm.nih.gov/entrez/viewer.fcgi?db=protein&amp;val=ACJ73932.1" TargetMode="External"/><Relationship Id="rId738" Type="http://schemas.openxmlformats.org/officeDocument/2006/relationships/hyperlink" Target="http://www.ncbi.nlm.nih.gov/Taxonomy/Browser/wwwtax.cgi?id=571293" TargetMode="External"/><Relationship Id="rId945" Type="http://schemas.openxmlformats.org/officeDocument/2006/relationships/hyperlink" Target="http://www.enzyme-database.org/query.php?ec=3.2.1.8" TargetMode="External"/><Relationship Id="rId1368" Type="http://schemas.openxmlformats.org/officeDocument/2006/relationships/hyperlink" Target="http://www.enzyme-database.org/query.php?ec=3.2.1.8" TargetMode="External"/><Relationship Id="rId1575" Type="http://schemas.openxmlformats.org/officeDocument/2006/relationships/hyperlink" Target="http://pubmed.ncbi.nlm.nih.gov/11999400" TargetMode="External"/><Relationship Id="rId1782" Type="http://schemas.openxmlformats.org/officeDocument/2006/relationships/hyperlink" Target="http://www.uniprot.org/uniprot/Q6PRW6" TargetMode="External"/><Relationship Id="rId74" Type="http://schemas.openxmlformats.org/officeDocument/2006/relationships/hyperlink" Target="http://www.ncbi.nlm.nih.gov/Taxonomy/Browser/wwwtax.cgi?id=648" TargetMode="External"/><Relationship Id="rId500" Type="http://schemas.openxmlformats.org/officeDocument/2006/relationships/hyperlink" Target="http://pubmed.ncbi.nlm.nih.gov/23075790" TargetMode="External"/><Relationship Id="rId805" Type="http://schemas.openxmlformats.org/officeDocument/2006/relationships/hyperlink" Target="http://www.enzyme-database.org/query.php?ec=3.2.1.8" TargetMode="External"/><Relationship Id="rId1130" Type="http://schemas.openxmlformats.org/officeDocument/2006/relationships/hyperlink" Target="http://www.cazy.org/b1314.html" TargetMode="External"/><Relationship Id="rId1228" Type="http://schemas.openxmlformats.org/officeDocument/2006/relationships/hyperlink" Target="http://www.cazy.org/b889.html" TargetMode="External"/><Relationship Id="rId1435" Type="http://schemas.openxmlformats.org/officeDocument/2006/relationships/hyperlink" Target="http://pubmed.ncbi.nlm.nih.gov/19304844" TargetMode="External"/><Relationship Id="rId1642" Type="http://schemas.openxmlformats.org/officeDocument/2006/relationships/hyperlink" Target="http://www.ncbi.nlm.nih.gov/Taxonomy/Browser/wwwtax.cgi?id=5499" TargetMode="External"/><Relationship Id="rId1947" Type="http://schemas.openxmlformats.org/officeDocument/2006/relationships/hyperlink" Target="http://www.enzyme-database.org/query.php?ec=3.2.1.8" TargetMode="External"/><Relationship Id="rId1502" Type="http://schemas.openxmlformats.org/officeDocument/2006/relationships/hyperlink" Target="http://www.uniprot.org/uniprot/A0A8G1VVX7" TargetMode="External"/><Relationship Id="rId1807" Type="http://schemas.openxmlformats.org/officeDocument/2006/relationships/hyperlink" Target="http://www.ncbi.nlm.nih.gov/entrez/viewer.fcgi?db=protein&amp;val=AAC23574.1" TargetMode="External"/><Relationship Id="rId290" Type="http://schemas.openxmlformats.org/officeDocument/2006/relationships/hyperlink" Target="http://www.uniprot.org/uniprot/O52373" TargetMode="External"/><Relationship Id="rId388" Type="http://schemas.openxmlformats.org/officeDocument/2006/relationships/hyperlink" Target="http://www.rcsb.org/pdb/explore/explore.do?structureId=1W32" TargetMode="External"/><Relationship Id="rId2069" Type="http://schemas.openxmlformats.org/officeDocument/2006/relationships/hyperlink" Target="http://www.uniprot.org/uniprot/A0A7U1BNC0" TargetMode="External"/><Relationship Id="rId150" Type="http://schemas.openxmlformats.org/officeDocument/2006/relationships/hyperlink" Target="http://www.enzyme-database.org/query.php?ec=3.2.1.8" TargetMode="External"/><Relationship Id="rId595" Type="http://schemas.openxmlformats.org/officeDocument/2006/relationships/hyperlink" Target="http://www.rcsb.org/pdb/explore/explore.do?structureId=7CPK" TargetMode="External"/><Relationship Id="rId2276" Type="http://schemas.openxmlformats.org/officeDocument/2006/relationships/hyperlink" Target="https://www.ncbi.nlm.nih.gov/nuccore/JAVHTL000000000" TargetMode="External"/><Relationship Id="rId248" Type="http://schemas.openxmlformats.org/officeDocument/2006/relationships/hyperlink" Target="http://www.rcsb.org/pdb/explore/explore.do?structureId=5OFK" TargetMode="External"/><Relationship Id="rId455" Type="http://schemas.openxmlformats.org/officeDocument/2006/relationships/hyperlink" Target="http://www.enzyme-database.org/query.php?ec=3.2.1.8" TargetMode="External"/><Relationship Id="rId662" Type="http://schemas.openxmlformats.org/officeDocument/2006/relationships/hyperlink" Target="http://www.uniprot.org/uniprot/I6Z9A7" TargetMode="External"/><Relationship Id="rId1085" Type="http://schemas.openxmlformats.org/officeDocument/2006/relationships/hyperlink" Target="http://www.ncbi.nlm.nih.gov/entrez/viewer.fcgi?db=protein&amp;val=AAF04600.1" TargetMode="External"/><Relationship Id="rId1292" Type="http://schemas.openxmlformats.org/officeDocument/2006/relationships/hyperlink" Target="http://www.enzyme-database.org/query.php?ec=3.2.1.8" TargetMode="External"/><Relationship Id="rId2136" Type="http://schemas.openxmlformats.org/officeDocument/2006/relationships/hyperlink" Target="http://www.uniprot.org/uniprot/E9NSK4" TargetMode="External"/><Relationship Id="rId108" Type="http://schemas.openxmlformats.org/officeDocument/2006/relationships/hyperlink" Target="http://pubmed.ncbi.nlm.nih.gov/30899328" TargetMode="External"/><Relationship Id="rId315" Type="http://schemas.openxmlformats.org/officeDocument/2006/relationships/hyperlink" Target="http://www.rcsb.org/pdb/explore/explore.do?structureId=1FH7" TargetMode="External"/><Relationship Id="rId522" Type="http://schemas.openxmlformats.org/officeDocument/2006/relationships/hyperlink" Target="http://www.ncbi.nlm.nih.gov/entrez/viewer.fcgi?db=protein&amp;val=BAA05668.1" TargetMode="External"/><Relationship Id="rId967" Type="http://schemas.openxmlformats.org/officeDocument/2006/relationships/hyperlink" Target="http://www.enzyme-database.org/query.php?ec=3.2.1.8" TargetMode="External"/><Relationship Id="rId1152" Type="http://schemas.openxmlformats.org/officeDocument/2006/relationships/hyperlink" Target="http://www.uniprot.org/uniprot/P74912" TargetMode="External"/><Relationship Id="rId1597" Type="http://schemas.openxmlformats.org/officeDocument/2006/relationships/hyperlink" Target="http://www.ncbi.nlm.nih.gov/entrez/viewer.fcgi?db=protein&amp;val=AFD63136.1" TargetMode="External"/><Relationship Id="rId2203" Type="http://schemas.openxmlformats.org/officeDocument/2006/relationships/hyperlink" Target="http://www.enzyme-database.org/query.php?ec=3.2.1.8" TargetMode="External"/><Relationship Id="rId96" Type="http://schemas.openxmlformats.org/officeDocument/2006/relationships/hyperlink" Target="http://www.uniprot.org/uniprot/D7NNK8" TargetMode="External"/><Relationship Id="rId827" Type="http://schemas.openxmlformats.org/officeDocument/2006/relationships/hyperlink" Target="http://pubmed.ncbi.nlm.nih.gov/9294005" TargetMode="External"/><Relationship Id="rId1012" Type="http://schemas.openxmlformats.org/officeDocument/2006/relationships/hyperlink" Target="http://www.enzyme-database.org/query.php?ec=3.2.1.8" TargetMode="External"/><Relationship Id="rId1457" Type="http://schemas.openxmlformats.org/officeDocument/2006/relationships/hyperlink" Target="http://pubmed.ncbi.nlm.nih.gov/24464289" TargetMode="External"/><Relationship Id="rId1664" Type="http://schemas.openxmlformats.org/officeDocument/2006/relationships/hyperlink" Target="http://pubmed.ncbi.nlm.nih.gov/25351810" TargetMode="External"/><Relationship Id="rId1871" Type="http://schemas.openxmlformats.org/officeDocument/2006/relationships/hyperlink" Target="http://www.enzyme-database.org/query.php?ec=3.2.1.8" TargetMode="External"/><Relationship Id="rId1317" Type="http://schemas.openxmlformats.org/officeDocument/2006/relationships/hyperlink" Target="http://www.enzyme-database.org/query.php?ec=3.2.1.8" TargetMode="External"/><Relationship Id="rId1524" Type="http://schemas.openxmlformats.org/officeDocument/2006/relationships/hyperlink" Target="http://pubmed.ncbi.nlm.nih.gov/1368254" TargetMode="External"/><Relationship Id="rId1731" Type="http://schemas.openxmlformats.org/officeDocument/2006/relationships/hyperlink" Target="http://www.uniprot.org/uniprot/M4MGK7" TargetMode="External"/><Relationship Id="rId1969" Type="http://schemas.openxmlformats.org/officeDocument/2006/relationships/hyperlink" Target="http://www.enzyme-database.org/query.php?ec=3.2.1.8" TargetMode="External"/><Relationship Id="rId23" Type="http://schemas.openxmlformats.org/officeDocument/2006/relationships/hyperlink" Target="http://www.enzyme-database.org/query.php?ec=3.2.1.8" TargetMode="External"/><Relationship Id="rId1829" Type="http://schemas.openxmlformats.org/officeDocument/2006/relationships/hyperlink" Target="http://www.ncbi.nlm.nih.gov/Taxonomy/Browser/wwwtax.cgi?id=5306" TargetMode="External"/><Relationship Id="rId2298" Type="http://schemas.openxmlformats.org/officeDocument/2006/relationships/printerSettings" Target="../printerSettings/printerSettings2.bin"/><Relationship Id="rId172" Type="http://schemas.openxmlformats.org/officeDocument/2006/relationships/hyperlink" Target="http://www.enzyme-database.org/query.php?ec=3.2.1.8" TargetMode="External"/><Relationship Id="rId477" Type="http://schemas.openxmlformats.org/officeDocument/2006/relationships/hyperlink" Target="http://www.uniprot.org/uniprot/D9S458" TargetMode="External"/><Relationship Id="rId684" Type="http://schemas.openxmlformats.org/officeDocument/2006/relationships/hyperlink" Target="http://pubmed.ncbi.nlm.nih.gov/8998999" TargetMode="External"/><Relationship Id="rId2060" Type="http://schemas.openxmlformats.org/officeDocument/2006/relationships/hyperlink" Target="http://www.enzyme-database.org/query.php?ec=3.2.1.8" TargetMode="External"/><Relationship Id="rId2158" Type="http://schemas.openxmlformats.org/officeDocument/2006/relationships/hyperlink" Target="http://pubmed.ncbi.nlm.nih.gov/21922616" TargetMode="External"/><Relationship Id="rId337" Type="http://schemas.openxmlformats.org/officeDocument/2006/relationships/hyperlink" Target="http://www.uniprot.org/uniprot/Q3YAW6" TargetMode="External"/><Relationship Id="rId891" Type="http://schemas.openxmlformats.org/officeDocument/2006/relationships/hyperlink" Target="http://www.ncbi.nlm.nih.gov/entrez/viewer.fcgi?db=protein&amp;val=ABD81893.1" TargetMode="External"/><Relationship Id="rId989" Type="http://schemas.openxmlformats.org/officeDocument/2006/relationships/hyperlink" Target="http://www.ncbi.nlm.nih.gov/Taxonomy/Browser/wwwtax.cgi?id=1944" TargetMode="External"/><Relationship Id="rId2018" Type="http://schemas.openxmlformats.org/officeDocument/2006/relationships/hyperlink" Target="http://www.ncbi.nlm.nih.gov/entrez/viewer.fcgi?db=protein&amp;val=QQZ02656.1" TargetMode="External"/><Relationship Id="rId544" Type="http://schemas.openxmlformats.org/officeDocument/2006/relationships/hyperlink" Target="http://www.rcsb.org/pdb/explore/explore.do?structureId=3MUA" TargetMode="External"/><Relationship Id="rId751" Type="http://schemas.openxmlformats.org/officeDocument/2006/relationships/hyperlink" Target="http://pubmed.ncbi.nlm.nih.gov/19395566" TargetMode="External"/><Relationship Id="rId849" Type="http://schemas.openxmlformats.org/officeDocument/2006/relationships/hyperlink" Target="http://pubmed.ncbi.nlm.nih.gov/11210125" TargetMode="External"/><Relationship Id="rId1174" Type="http://schemas.openxmlformats.org/officeDocument/2006/relationships/hyperlink" Target="http://www.enzyme-database.org/query.php?ec=3.2.1.8" TargetMode="External"/><Relationship Id="rId1381" Type="http://schemas.openxmlformats.org/officeDocument/2006/relationships/hyperlink" Target="http://www.ncbi.nlm.nih.gov/entrez/viewer.fcgi?db=protein&amp;val=AHF25084.1" TargetMode="External"/><Relationship Id="rId1479" Type="http://schemas.openxmlformats.org/officeDocument/2006/relationships/hyperlink" Target="http://www.uniprot.org/uniprot/B2Z4D8" TargetMode="External"/><Relationship Id="rId1686" Type="http://schemas.openxmlformats.org/officeDocument/2006/relationships/hyperlink" Target="http://www.ncbi.nlm.nih.gov/entrez/viewer.fcgi?db=protein&amp;val=AFR33046.1" TargetMode="External"/><Relationship Id="rId2225" Type="http://schemas.openxmlformats.org/officeDocument/2006/relationships/hyperlink" Target="http://www.ncbi.nlm.nih.gov/entrez/viewer.fcgi?db=protein&amp;val=AGU11848.1" TargetMode="External"/><Relationship Id="rId404" Type="http://schemas.openxmlformats.org/officeDocument/2006/relationships/hyperlink" Target="http://www.rcsb.org/pdb/explore/explore.do?structureId=1UR2" TargetMode="External"/><Relationship Id="rId611" Type="http://schemas.openxmlformats.org/officeDocument/2006/relationships/hyperlink" Target="http://www.uniprot.org/uniprot/M4QNR9" TargetMode="External"/><Relationship Id="rId1034" Type="http://schemas.openxmlformats.org/officeDocument/2006/relationships/hyperlink" Target="http://www.rcsb.org/pdb/explore/explore.do?structureId=1V6W" TargetMode="External"/><Relationship Id="rId1241" Type="http://schemas.openxmlformats.org/officeDocument/2006/relationships/hyperlink" Target="http://www.cazy.org/b559.html" TargetMode="External"/><Relationship Id="rId1339" Type="http://schemas.openxmlformats.org/officeDocument/2006/relationships/hyperlink" Target="http://pubmed.ncbi.nlm.nih.gov/30116044" TargetMode="External"/><Relationship Id="rId1893" Type="http://schemas.openxmlformats.org/officeDocument/2006/relationships/hyperlink" Target="http://www.ncbi.nlm.nih.gov/Taxonomy/Browser/wwwtax.cgi?id=1266744" TargetMode="External"/><Relationship Id="rId709" Type="http://schemas.openxmlformats.org/officeDocument/2006/relationships/hyperlink" Target="http://www.ncbi.nlm.nih.gov/Taxonomy/Browser/wwwtax.cgi?id=59840" TargetMode="External"/><Relationship Id="rId916" Type="http://schemas.openxmlformats.org/officeDocument/2006/relationships/hyperlink" Target="http://www.enzyme-database.org/query.php?ec=3.2.1.8" TargetMode="External"/><Relationship Id="rId1101" Type="http://schemas.openxmlformats.org/officeDocument/2006/relationships/hyperlink" Target="http://www.enzyme-database.org/query.php?ec=3.2.1.8" TargetMode="External"/><Relationship Id="rId1546" Type="http://schemas.openxmlformats.org/officeDocument/2006/relationships/hyperlink" Target="http://www.ncbi.nlm.nih.gov/Taxonomy/Browser/wwwtax.cgi?id=5061" TargetMode="External"/><Relationship Id="rId1753" Type="http://schemas.openxmlformats.org/officeDocument/2006/relationships/hyperlink" Target="http://pubmed.ncbi.nlm.nih.gov/10879558" TargetMode="External"/><Relationship Id="rId1960" Type="http://schemas.openxmlformats.org/officeDocument/2006/relationships/hyperlink" Target="http://pubmed.ncbi.nlm.nih.gov/22326742" TargetMode="External"/><Relationship Id="rId45" Type="http://schemas.openxmlformats.org/officeDocument/2006/relationships/hyperlink" Target="http://pubmed.ncbi.nlm.nih.gov/7717969" TargetMode="External"/><Relationship Id="rId1406" Type="http://schemas.openxmlformats.org/officeDocument/2006/relationships/hyperlink" Target="http://www.ncbi.nlm.nih.gov/entrez/viewer.fcgi?db=protein&amp;val=AHF25644.1" TargetMode="External"/><Relationship Id="rId1613" Type="http://schemas.openxmlformats.org/officeDocument/2006/relationships/hyperlink" Target="http://www.uniprot.org/uniprot/D0QF43" TargetMode="External"/><Relationship Id="rId1820" Type="http://schemas.openxmlformats.org/officeDocument/2006/relationships/hyperlink" Target="http://www.ncbi.nlm.nih.gov/entrez/viewer.fcgi?db=protein&amp;val=AEK97221.1" TargetMode="External"/><Relationship Id="rId194" Type="http://schemas.openxmlformats.org/officeDocument/2006/relationships/hyperlink" Target="http://www.uniprot.org/uniprot/P49942" TargetMode="External"/><Relationship Id="rId1918" Type="http://schemas.openxmlformats.org/officeDocument/2006/relationships/hyperlink" Target="http://www.rcsb.org/pdb/explore/explore.do?structureId=7K4Q" TargetMode="External"/><Relationship Id="rId2082" Type="http://schemas.openxmlformats.org/officeDocument/2006/relationships/hyperlink" Target="http://www.ncbi.nlm.nih.gov/Taxonomy/Browser/wwwtax.cgi?id=358574" TargetMode="External"/><Relationship Id="rId261" Type="http://schemas.openxmlformats.org/officeDocument/2006/relationships/hyperlink" Target="http://www.enzyme-database.org/query.php?ec=3.2.1.8" TargetMode="External"/><Relationship Id="rId499" Type="http://schemas.openxmlformats.org/officeDocument/2006/relationships/hyperlink" Target="http://www.enzyme-database.org/query.php?ec=3.2.1.8" TargetMode="External"/><Relationship Id="rId359" Type="http://schemas.openxmlformats.org/officeDocument/2006/relationships/hyperlink" Target="http://pubmed.ncbi.nlm.nih.gov/2125205" TargetMode="External"/><Relationship Id="rId566" Type="http://schemas.openxmlformats.org/officeDocument/2006/relationships/hyperlink" Target="http://pubmed.ncbi.nlm.nih.gov/23156689" TargetMode="External"/><Relationship Id="rId773" Type="http://schemas.openxmlformats.org/officeDocument/2006/relationships/hyperlink" Target="http://www.ncbi.nlm.nih.gov/Taxonomy/Browser/wwwtax.cgi?id=248903" TargetMode="External"/><Relationship Id="rId1196" Type="http://schemas.openxmlformats.org/officeDocument/2006/relationships/hyperlink" Target="http://www.cazy.org/b2505.html" TargetMode="External"/><Relationship Id="rId2247" Type="http://schemas.openxmlformats.org/officeDocument/2006/relationships/hyperlink" Target="https://www.ncbi.nlm.nih.gov/Taxonomy/Browser/wwwtax.cgi?id=3402089" TargetMode="External"/><Relationship Id="rId121" Type="http://schemas.openxmlformats.org/officeDocument/2006/relationships/hyperlink" Target="http://www.ncbi.nlm.nih.gov/Taxonomy/Browser/wwwtax.cgi?id=1452995" TargetMode="External"/><Relationship Id="rId219" Type="http://schemas.openxmlformats.org/officeDocument/2006/relationships/hyperlink" Target="http://www.enzyme-database.org/query.php?ec=3.2.1.8" TargetMode="External"/><Relationship Id="rId426" Type="http://schemas.openxmlformats.org/officeDocument/2006/relationships/hyperlink" Target="http://www.enzyme-database.org/query.php?ec=3.2.1.4" TargetMode="External"/><Relationship Id="rId633" Type="http://schemas.openxmlformats.org/officeDocument/2006/relationships/hyperlink" Target="http://pubmed.ncbi.nlm.nih.gov/24615663" TargetMode="External"/><Relationship Id="rId980" Type="http://schemas.openxmlformats.org/officeDocument/2006/relationships/hyperlink" Target="http://www.ncbi.nlm.nih.gov/entrez/viewer.fcgi?db=protein&amp;val=AAD32560.1" TargetMode="External"/><Relationship Id="rId1056" Type="http://schemas.openxmlformats.org/officeDocument/2006/relationships/hyperlink" Target="http://www.ncbi.nlm.nih.gov/Taxonomy/Browser/wwwtax.cgi?id=486010" TargetMode="External"/><Relationship Id="rId1263" Type="http://schemas.openxmlformats.org/officeDocument/2006/relationships/hyperlink" Target="http://www.ncbi.nlm.nih.gov/entrez/viewer.fcgi?db=protein&amp;val=AAD32594.1" TargetMode="External"/><Relationship Id="rId2107" Type="http://schemas.openxmlformats.org/officeDocument/2006/relationships/hyperlink" Target="http://pubmed.ncbi.nlm.nih.gov/20841432" TargetMode="External"/><Relationship Id="rId840" Type="http://schemas.openxmlformats.org/officeDocument/2006/relationships/hyperlink" Target="http://www.ncbi.nlm.nih.gov/Taxonomy/Browser/wwwtax.cgi?id=1195236" TargetMode="External"/><Relationship Id="rId938" Type="http://schemas.openxmlformats.org/officeDocument/2006/relationships/hyperlink" Target="http://www.ncbi.nlm.nih.gov/entrez/viewer.fcgi?db=protein&amp;val=AGL51117.1" TargetMode="External"/><Relationship Id="rId1470" Type="http://schemas.openxmlformats.org/officeDocument/2006/relationships/hyperlink" Target="http://www.enzyme-database.org/query.php?ec=3.2.1.8" TargetMode="External"/><Relationship Id="rId1568" Type="http://schemas.openxmlformats.org/officeDocument/2006/relationships/hyperlink" Target="http://www.uniprot.org/uniprot/C5J411" TargetMode="External"/><Relationship Id="rId1775" Type="http://schemas.openxmlformats.org/officeDocument/2006/relationships/hyperlink" Target="http://www.ncbi.nlm.nih.gov/Taxonomy/Browser/wwwtax.cgi?id=5083" TargetMode="External"/><Relationship Id="rId67" Type="http://schemas.openxmlformats.org/officeDocument/2006/relationships/hyperlink" Target="http://www.enzyme-database.org/query.php?ec=3.2.1.8" TargetMode="External"/><Relationship Id="rId700" Type="http://schemas.openxmlformats.org/officeDocument/2006/relationships/hyperlink" Target="http://www.ncbi.nlm.nih.gov/entrez/viewer.fcgi?db=protein&amp;val=BAJ41040.1" TargetMode="External"/><Relationship Id="rId1123" Type="http://schemas.openxmlformats.org/officeDocument/2006/relationships/hyperlink" Target="http://www.enzyme-database.org/query.php?ec=3.2.1.8" TargetMode="External"/><Relationship Id="rId1330" Type="http://schemas.openxmlformats.org/officeDocument/2006/relationships/hyperlink" Target="http://www.ncbi.nlm.nih.gov/entrez/viewer.fcgi?db=protein&amp;val=AIX97010.1" TargetMode="External"/><Relationship Id="rId1428" Type="http://schemas.openxmlformats.org/officeDocument/2006/relationships/hyperlink" Target="http://www.rcsb.org/pdb/explore/explore.do?structureId=4PN2" TargetMode="External"/><Relationship Id="rId1635" Type="http://schemas.openxmlformats.org/officeDocument/2006/relationships/hyperlink" Target="http://www.enzyme-database.org/query.php?ec=3.2.1.8" TargetMode="External"/><Relationship Id="rId1982" Type="http://schemas.openxmlformats.org/officeDocument/2006/relationships/hyperlink" Target="http://www.rcsb.org/pdb/explore/explore.do?structureId=7JVI" TargetMode="External"/><Relationship Id="rId1842" Type="http://schemas.openxmlformats.org/officeDocument/2006/relationships/hyperlink" Target="http://www.uniprot.org/uniprot/Q9U0G1" TargetMode="External"/><Relationship Id="rId1702" Type="http://schemas.openxmlformats.org/officeDocument/2006/relationships/hyperlink" Target="http://www.ncbi.nlm.nih.gov/Taxonomy/Browser/wwwtax.cgi?id=4513" TargetMode="External"/><Relationship Id="rId283" Type="http://schemas.openxmlformats.org/officeDocument/2006/relationships/hyperlink" Target="http://www.ncbi.nlm.nih.gov/Taxonomy/Browser/wwwtax.cgi?id=1214564" TargetMode="External"/><Relationship Id="rId490" Type="http://schemas.openxmlformats.org/officeDocument/2006/relationships/hyperlink" Target="http://pubmed.ncbi.nlm.nih.gov/16450065" TargetMode="External"/><Relationship Id="rId2171" Type="http://schemas.openxmlformats.org/officeDocument/2006/relationships/hyperlink" Target="http://www.ncbi.nlm.nih.gov/entrez/viewer.fcgi?db=protein&amp;val=ADX05712.1" TargetMode="External"/><Relationship Id="rId143" Type="http://schemas.openxmlformats.org/officeDocument/2006/relationships/hyperlink" Target="http://www.rcsb.org/pdb/explore/explore.do?structureId=4QDM" TargetMode="External"/><Relationship Id="rId350" Type="http://schemas.openxmlformats.org/officeDocument/2006/relationships/hyperlink" Target="http://www.ncbi.nlm.nih.gov/Taxonomy/Browser/wwwtax.cgi?id=486611" TargetMode="External"/><Relationship Id="rId588" Type="http://schemas.openxmlformats.org/officeDocument/2006/relationships/hyperlink" Target="http://www.ncbi.nlm.nih.gov/entrez/viewer.fcgi?db=protein&amp;val=AEW07375.1" TargetMode="External"/><Relationship Id="rId795" Type="http://schemas.openxmlformats.org/officeDocument/2006/relationships/hyperlink" Target="http://www.enzyme-database.org/query.php?ec=3.2.1.8" TargetMode="External"/><Relationship Id="rId2031" Type="http://schemas.openxmlformats.org/officeDocument/2006/relationships/hyperlink" Target="http://pubmed.ncbi.nlm.nih.gov/33464408" TargetMode="External"/><Relationship Id="rId2269" Type="http://schemas.openxmlformats.org/officeDocument/2006/relationships/hyperlink" Target="https://www.ncbi.nlm.nih.gov/nuccore/JAVKTD000000000.1/" TargetMode="External"/><Relationship Id="rId9" Type="http://schemas.openxmlformats.org/officeDocument/2006/relationships/hyperlink" Target="http://www.cazy.org/b503.html" TargetMode="External"/><Relationship Id="rId210" Type="http://schemas.openxmlformats.org/officeDocument/2006/relationships/hyperlink" Target="http://pubmed.ncbi.nlm.nih.gov/1909424" TargetMode="External"/><Relationship Id="rId448" Type="http://schemas.openxmlformats.org/officeDocument/2006/relationships/hyperlink" Target="http://www.cazy.org/b821.html" TargetMode="External"/><Relationship Id="rId655" Type="http://schemas.openxmlformats.org/officeDocument/2006/relationships/hyperlink" Target="http://www.ncbi.nlm.nih.gov/Taxonomy/Browser/wwwtax.cgi?id=1756047" TargetMode="External"/><Relationship Id="rId862" Type="http://schemas.openxmlformats.org/officeDocument/2006/relationships/hyperlink" Target="http://www.uniprot.org/uniprot/F6LP79" TargetMode="External"/><Relationship Id="rId1078" Type="http://schemas.openxmlformats.org/officeDocument/2006/relationships/hyperlink" Target="https://doi.org/10.1016/j.molcatb.2009.08.015" TargetMode="External"/><Relationship Id="rId1285" Type="http://schemas.openxmlformats.org/officeDocument/2006/relationships/hyperlink" Target="http://www.ncbi.nlm.nih.gov/entrez/viewer.fcgi?db=protein&amp;val=AYC81220.1" TargetMode="External"/><Relationship Id="rId1492" Type="http://schemas.openxmlformats.org/officeDocument/2006/relationships/hyperlink" Target="http://www.uniprot.org/uniprot/A0A0P0C6S3" TargetMode="External"/><Relationship Id="rId2129" Type="http://schemas.openxmlformats.org/officeDocument/2006/relationships/hyperlink" Target="http://www.ncbi.nlm.nih.gov/Taxonomy/Browser/wwwtax.cgi?id=155900" TargetMode="External"/><Relationship Id="rId308" Type="http://schemas.openxmlformats.org/officeDocument/2006/relationships/hyperlink" Target="http://www.cazy.org/b1650.html" TargetMode="External"/><Relationship Id="rId515" Type="http://schemas.openxmlformats.org/officeDocument/2006/relationships/hyperlink" Target="http://pubmed.ncbi.nlm.nih.gov/24157442" TargetMode="External"/><Relationship Id="rId722" Type="http://schemas.openxmlformats.org/officeDocument/2006/relationships/hyperlink" Target="http://pubmed.ncbi.nlm.nih.gov/25112314" TargetMode="External"/><Relationship Id="rId1145" Type="http://schemas.openxmlformats.org/officeDocument/2006/relationships/hyperlink" Target="http://www.ncbi.nlm.nih.gov/Taxonomy/Browser/wwwtax.cgi?id=76633" TargetMode="External"/><Relationship Id="rId1352" Type="http://schemas.openxmlformats.org/officeDocument/2006/relationships/hyperlink" Target="http://www.uniprot.org/uniprot/W0FNF4" TargetMode="External"/><Relationship Id="rId1797" Type="http://schemas.openxmlformats.org/officeDocument/2006/relationships/hyperlink" Target="http://www.uniprot.org/uniprot/P29417" TargetMode="External"/><Relationship Id="rId89" Type="http://schemas.openxmlformats.org/officeDocument/2006/relationships/hyperlink" Target="http://www.ncbi.nlm.nih.gov/Taxonomy/Browser/wwwtax.cgi?id=1445" TargetMode="External"/><Relationship Id="rId1005" Type="http://schemas.openxmlformats.org/officeDocument/2006/relationships/hyperlink" Target="http://www.rcsb.org/pdb/explore/explore.do?structureId=1V0N" TargetMode="External"/><Relationship Id="rId1212" Type="http://schemas.openxmlformats.org/officeDocument/2006/relationships/hyperlink" Target="http://www.ncbi.nlm.nih.gov/entrez/viewer.fcgi?db=protein&amp;val=AAD35164.1" TargetMode="External"/><Relationship Id="rId1657" Type="http://schemas.openxmlformats.org/officeDocument/2006/relationships/hyperlink" Target="http://www.enzyme-database.org/query.php?ec=3.2.1.*" TargetMode="External"/><Relationship Id="rId1864" Type="http://schemas.openxmlformats.org/officeDocument/2006/relationships/hyperlink" Target="http://www.ncbi.nlm.nih.gov/entrez/viewer.fcgi?db=protein&amp;val=AAM95237.1" TargetMode="External"/><Relationship Id="rId1517" Type="http://schemas.openxmlformats.org/officeDocument/2006/relationships/hyperlink" Target="http://www.rcsb.org/pdb/explore/explore.do?structureId=6JE1" TargetMode="External"/><Relationship Id="rId1724" Type="http://schemas.openxmlformats.org/officeDocument/2006/relationships/hyperlink" Target="http://www.ncbi.nlm.nih.gov/Taxonomy/Browser/wwwtax.cgi?id=34413" TargetMode="External"/><Relationship Id="rId16" Type="http://schemas.openxmlformats.org/officeDocument/2006/relationships/hyperlink" Target="http://www.ncbi.nlm.nih.gov/entrez/viewer.fcgi?db=protein&amp;val=ABN53059.1" TargetMode="External"/><Relationship Id="rId1931" Type="http://schemas.openxmlformats.org/officeDocument/2006/relationships/hyperlink" Target="http://www.uniprot.org/uniprot/A0A3G2WJY4" TargetMode="External"/><Relationship Id="rId2193" Type="http://schemas.openxmlformats.org/officeDocument/2006/relationships/hyperlink" Target="http://www.enzyme-database.org/query.php?ec=3.2.1.8" TargetMode="External"/><Relationship Id="rId165" Type="http://schemas.openxmlformats.org/officeDocument/2006/relationships/hyperlink" Target="http://www.uniprot.org/uniprot/B3CER6" TargetMode="External"/><Relationship Id="rId372" Type="http://schemas.openxmlformats.org/officeDocument/2006/relationships/hyperlink" Target="http://www.enzyme-database.org/query.php?ec=3.2.1.8" TargetMode="External"/><Relationship Id="rId677" Type="http://schemas.openxmlformats.org/officeDocument/2006/relationships/hyperlink" Target="http://www.uniprot.org/uniprot/A0A0U5B5Z4" TargetMode="External"/><Relationship Id="rId2053" Type="http://schemas.openxmlformats.org/officeDocument/2006/relationships/hyperlink" Target="http://www.ncbi.nlm.nih.gov/entrez/viewer.fcgi?db=protein&amp;val=QQZ02666.1" TargetMode="External"/><Relationship Id="rId2260" Type="http://schemas.openxmlformats.org/officeDocument/2006/relationships/hyperlink" Target="https://www.ncbi.nlm.nih.gov/datasets/genome/GCA_025057575.1/" TargetMode="External"/><Relationship Id="rId232" Type="http://schemas.openxmlformats.org/officeDocument/2006/relationships/hyperlink" Target="http://www.ncbi.nlm.nih.gov/entrez/viewer.fcgi?db=protein&amp;val=ACM59335.1" TargetMode="External"/><Relationship Id="rId884" Type="http://schemas.openxmlformats.org/officeDocument/2006/relationships/hyperlink" Target="http://pubmed.ncbi.nlm.nih.gov/22806200" TargetMode="External"/><Relationship Id="rId2120" Type="http://schemas.openxmlformats.org/officeDocument/2006/relationships/hyperlink" Target="http://www.ncbi.nlm.nih.gov/entrez/viewer.fcgi?db=protein&amp;val=ADX05711.1" TargetMode="External"/><Relationship Id="rId537" Type="http://schemas.openxmlformats.org/officeDocument/2006/relationships/hyperlink" Target="http://www.uniprot.org/uniprot/Q09LY9" TargetMode="External"/><Relationship Id="rId744" Type="http://schemas.openxmlformats.org/officeDocument/2006/relationships/hyperlink" Target="http://www.ncbi.nlm.nih.gov/entrez/viewer.fcgi?db=protein&amp;val=CAI79477.1" TargetMode="External"/><Relationship Id="rId951" Type="http://schemas.openxmlformats.org/officeDocument/2006/relationships/hyperlink" Target="http://www.enzyme-database.org/query.php?ec=3.2.1.8" TargetMode="External"/><Relationship Id="rId1167" Type="http://schemas.openxmlformats.org/officeDocument/2006/relationships/hyperlink" Target="http://www.uniprot.org/uniprot/Q9XDV5" TargetMode="External"/><Relationship Id="rId1374" Type="http://schemas.openxmlformats.org/officeDocument/2006/relationships/hyperlink" Target="http://pubmed.ncbi.nlm.nih.gov/24223817" TargetMode="External"/><Relationship Id="rId1581" Type="http://schemas.openxmlformats.org/officeDocument/2006/relationships/hyperlink" Target="http://www.ncbi.nlm.nih.gov/Taxonomy/Browser/wwwtax.cgi?id=5062" TargetMode="External"/><Relationship Id="rId1679" Type="http://schemas.openxmlformats.org/officeDocument/2006/relationships/hyperlink" Target="http://pubmed.ncbi.nlm.nih.gov/24085392" TargetMode="External"/><Relationship Id="rId2218" Type="http://schemas.openxmlformats.org/officeDocument/2006/relationships/hyperlink" Target="http://www.enzyme-database.org/query.php?ec=3.2.1.8" TargetMode="External"/><Relationship Id="rId80" Type="http://schemas.openxmlformats.org/officeDocument/2006/relationships/hyperlink" Target="http://www.ncbi.nlm.nih.gov/entrez/viewer.fcgi?db=protein&amp;val=ACY69980.1" TargetMode="External"/><Relationship Id="rId604" Type="http://schemas.openxmlformats.org/officeDocument/2006/relationships/hyperlink" Target="http://www.uniprot.org/uniprot/Q17TM8" TargetMode="External"/><Relationship Id="rId811" Type="http://schemas.openxmlformats.org/officeDocument/2006/relationships/hyperlink" Target="http://www.cazy.org/b1729.html" TargetMode="External"/><Relationship Id="rId1027" Type="http://schemas.openxmlformats.org/officeDocument/2006/relationships/hyperlink" Target="http://www.rcsb.org/pdb/explore/explore.do?structureId=1ISW" TargetMode="External"/><Relationship Id="rId1234" Type="http://schemas.openxmlformats.org/officeDocument/2006/relationships/hyperlink" Target="http://www.cazy.org/b889.html" TargetMode="External"/><Relationship Id="rId1441" Type="http://schemas.openxmlformats.org/officeDocument/2006/relationships/hyperlink" Target="http://pubmed.ncbi.nlm.nih.gov/9048892" TargetMode="External"/><Relationship Id="rId1886" Type="http://schemas.openxmlformats.org/officeDocument/2006/relationships/hyperlink" Target="http://www.enzyme-database.org/query.php?ec=3.2.1.8" TargetMode="External"/><Relationship Id="rId909" Type="http://schemas.openxmlformats.org/officeDocument/2006/relationships/hyperlink" Target="http://www.enzyme-database.org/query.php?ec=3.2.1.8" TargetMode="External"/><Relationship Id="rId1301" Type="http://schemas.openxmlformats.org/officeDocument/2006/relationships/hyperlink" Target="http://www.uniprot.org/uniprot/A0A6M4ET26" TargetMode="External"/><Relationship Id="rId1539" Type="http://schemas.openxmlformats.org/officeDocument/2006/relationships/hyperlink" Target="http://www.enzyme-database.org/query.php?ec=3.2.1.8" TargetMode="External"/><Relationship Id="rId1746" Type="http://schemas.openxmlformats.org/officeDocument/2006/relationships/hyperlink" Target="http://www.uniprot.org/uniprot/A0A088BC14" TargetMode="External"/><Relationship Id="rId1953" Type="http://schemas.openxmlformats.org/officeDocument/2006/relationships/hyperlink" Target="https://doi.org/10.1007/s002530051237" TargetMode="External"/><Relationship Id="rId38" Type="http://schemas.openxmlformats.org/officeDocument/2006/relationships/hyperlink" Target="http://www.uniprot.org/uniprot/O32374" TargetMode="External"/><Relationship Id="rId1606" Type="http://schemas.openxmlformats.org/officeDocument/2006/relationships/hyperlink" Target="http://www.ncbi.nlm.nih.gov/Taxonomy/Browser/wwwtax.cgi?id=46634" TargetMode="External"/><Relationship Id="rId1813" Type="http://schemas.openxmlformats.org/officeDocument/2006/relationships/hyperlink" Target="http://www.rcsb.org/pdb/explore/explore.do?structureId=1B3X" TargetMode="External"/><Relationship Id="rId187" Type="http://schemas.openxmlformats.org/officeDocument/2006/relationships/hyperlink" Target="http://www.ncbi.nlm.nih.gov/entrez/viewer.fcgi?db=protein&amp;val=EDV05072.1" TargetMode="External"/><Relationship Id="rId394" Type="http://schemas.openxmlformats.org/officeDocument/2006/relationships/hyperlink" Target="http://www.ncbi.nlm.nih.gov/entrez/viewer.fcgi?db=protein&amp;val=CAA88762.1" TargetMode="External"/><Relationship Id="rId2075" Type="http://schemas.openxmlformats.org/officeDocument/2006/relationships/hyperlink" Target="http://www.enzyme-database.org/query.php?ec=3.2.1.8" TargetMode="External"/><Relationship Id="rId2282" Type="http://schemas.openxmlformats.org/officeDocument/2006/relationships/hyperlink" Target="https://www.ncbi.nlm.nih.gov/datasets/genome/GCA_025062195.1/" TargetMode="External"/><Relationship Id="rId254" Type="http://schemas.openxmlformats.org/officeDocument/2006/relationships/hyperlink" Target="http://www.uniprot.org/uniprot/E4SE15" TargetMode="External"/><Relationship Id="rId699" Type="http://schemas.openxmlformats.org/officeDocument/2006/relationships/hyperlink" Target="http://www.ncbi.nlm.nih.gov/Taxonomy/Browser/wwwtax.cgi?id=59840" TargetMode="External"/><Relationship Id="rId1091" Type="http://schemas.openxmlformats.org/officeDocument/2006/relationships/hyperlink" Target="http://www.uniprot.org/uniprot/Q76BV3" TargetMode="External"/><Relationship Id="rId114" Type="http://schemas.openxmlformats.org/officeDocument/2006/relationships/hyperlink" Target="http://www.enzyme-database.org/query.php?ec=3.2.1.8" TargetMode="External"/><Relationship Id="rId461" Type="http://schemas.openxmlformats.org/officeDocument/2006/relationships/hyperlink" Target="http://pubmed.ncbi.nlm.nih.gov/12795403" TargetMode="External"/><Relationship Id="rId559" Type="http://schemas.openxmlformats.org/officeDocument/2006/relationships/hyperlink" Target="http://www.enzyme-database.org/query.php?ec=3.2.1.8" TargetMode="External"/><Relationship Id="rId766" Type="http://schemas.openxmlformats.org/officeDocument/2006/relationships/hyperlink" Target="http://pubmed.ncbi.nlm.nih.gov/24267560" TargetMode="External"/><Relationship Id="rId1189" Type="http://schemas.openxmlformats.org/officeDocument/2006/relationships/hyperlink" Target="http://www.enzyme-database.org/query.php?ec=3.2.1.8" TargetMode="External"/><Relationship Id="rId1396" Type="http://schemas.openxmlformats.org/officeDocument/2006/relationships/hyperlink" Target="http://www.ncbi.nlm.nih.gov/entrez/viewer.fcgi?db=protein&amp;val=AHF26235.1" TargetMode="External"/><Relationship Id="rId2142" Type="http://schemas.openxmlformats.org/officeDocument/2006/relationships/hyperlink" Target="http://www.enzyme-database.org/query.php?ec=3.2.1.8" TargetMode="External"/><Relationship Id="rId321" Type="http://schemas.openxmlformats.org/officeDocument/2006/relationships/hyperlink" Target="http://www.rcsb.org/pdb/explore/explore.do?structureId=2HIS" TargetMode="External"/><Relationship Id="rId419" Type="http://schemas.openxmlformats.org/officeDocument/2006/relationships/hyperlink" Target="http://www.ncbi.nlm.nih.gov/entrez/viewer.fcgi?db=protein&amp;val=AAT37531.1" TargetMode="External"/><Relationship Id="rId626" Type="http://schemas.openxmlformats.org/officeDocument/2006/relationships/hyperlink" Target="http://www.uniprot.org/uniprot/A0A0H5SUD7" TargetMode="External"/><Relationship Id="rId973" Type="http://schemas.openxmlformats.org/officeDocument/2006/relationships/hyperlink" Target="http://pubmed.ncbi.nlm.nih.gov/21685171" TargetMode="External"/><Relationship Id="rId1049" Type="http://schemas.openxmlformats.org/officeDocument/2006/relationships/hyperlink" Target="http://www.enzyme-database.org/query.php?ec=3.2.1.8" TargetMode="External"/><Relationship Id="rId1256" Type="http://schemas.openxmlformats.org/officeDocument/2006/relationships/hyperlink" Target="http://pubmed.ncbi.nlm.nih.gov/10742238" TargetMode="External"/><Relationship Id="rId2002" Type="http://schemas.openxmlformats.org/officeDocument/2006/relationships/hyperlink" Target="http://www.ncbi.nlm.nih.gov/Taxonomy/Browser/wwwtax.cgi?id=358574" TargetMode="External"/><Relationship Id="rId833" Type="http://schemas.openxmlformats.org/officeDocument/2006/relationships/hyperlink" Target="http://www.enzyme-database.org/query.php?ec=3.2.1.8" TargetMode="External"/><Relationship Id="rId1116" Type="http://schemas.openxmlformats.org/officeDocument/2006/relationships/hyperlink" Target="http://www.ncbi.nlm.nih.gov/entrez/viewer.fcgi?db=protein&amp;val=ADQ57411.2" TargetMode="External"/><Relationship Id="rId1463" Type="http://schemas.openxmlformats.org/officeDocument/2006/relationships/hyperlink" Target="http://www.ncbi.nlm.nih.gov/Taxonomy/Browser/wwwtax.cgi?id=58531" TargetMode="External"/><Relationship Id="rId1670" Type="http://schemas.openxmlformats.org/officeDocument/2006/relationships/hyperlink" Target="http://www.ncbi.nlm.nih.gov/Taxonomy/Browser/wwwtax.cgi?id=426428" TargetMode="External"/><Relationship Id="rId1768" Type="http://schemas.openxmlformats.org/officeDocument/2006/relationships/hyperlink" Target="http://pubmed.ncbi.nlm.nih.gov/23157299" TargetMode="External"/><Relationship Id="rId900" Type="http://schemas.openxmlformats.org/officeDocument/2006/relationships/hyperlink" Target="http://www.ncbi.nlm.nih.gov/Taxonomy/Browser/wwwtax.cgi?id=76935" TargetMode="External"/><Relationship Id="rId1323" Type="http://schemas.openxmlformats.org/officeDocument/2006/relationships/hyperlink" Target="http://www.ncbi.nlm.nih.gov/Taxonomy/Browser/wwwtax.cgi?id=77133" TargetMode="External"/><Relationship Id="rId1530" Type="http://schemas.openxmlformats.org/officeDocument/2006/relationships/hyperlink" Target="http://www.ncbi.nlm.nih.gov/Taxonomy/Browser/wwwtax.cgi?id=162425" TargetMode="External"/><Relationship Id="rId1628" Type="http://schemas.openxmlformats.org/officeDocument/2006/relationships/hyperlink" Target="http://www.ncbi.nlm.nih.gov/entrez/viewer.fcgi?db=protein&amp;val=CAA76571.1" TargetMode="External"/><Relationship Id="rId1975" Type="http://schemas.openxmlformats.org/officeDocument/2006/relationships/hyperlink" Target="http://pubmed.ncbi.nlm.nih.gov/31307573" TargetMode="External"/><Relationship Id="rId1835" Type="http://schemas.openxmlformats.org/officeDocument/2006/relationships/hyperlink" Target="http://www.ncbi.nlm.nih.gov/Taxonomy/Browser/wwwtax.cgi?id=798219" TargetMode="External"/><Relationship Id="rId1902" Type="http://schemas.openxmlformats.org/officeDocument/2006/relationships/hyperlink" Target="http://www.rcsb.org/pdb/explore/explore.do?structureId=1GOK" TargetMode="External"/><Relationship Id="rId2097" Type="http://schemas.openxmlformats.org/officeDocument/2006/relationships/hyperlink" Target="http://www.ncbi.nlm.nih.gov/Taxonomy/Browser/wwwtax.cgi?id=155900" TargetMode="External"/><Relationship Id="rId276" Type="http://schemas.openxmlformats.org/officeDocument/2006/relationships/hyperlink" Target="http://www.enzyme-database.org/query.php?ec=3.2.1.8" TargetMode="External"/><Relationship Id="rId483" Type="http://schemas.openxmlformats.org/officeDocument/2006/relationships/hyperlink" Target="http://www.uniprot.org/uniprot/A5FD49" TargetMode="External"/><Relationship Id="rId690" Type="http://schemas.openxmlformats.org/officeDocument/2006/relationships/hyperlink" Target="http://www.rcsb.org/pdb/explore/explore.do?structureId=3EMZ" TargetMode="External"/><Relationship Id="rId2164" Type="http://schemas.openxmlformats.org/officeDocument/2006/relationships/hyperlink" Target="http://pubmed.ncbi.nlm.nih.gov/21922616" TargetMode="External"/><Relationship Id="rId136" Type="http://schemas.openxmlformats.org/officeDocument/2006/relationships/hyperlink" Target="http://www.ncbi.nlm.nih.gov/Taxonomy/Browser/wwwtax.cgi?id=65673" TargetMode="External"/><Relationship Id="rId343" Type="http://schemas.openxmlformats.org/officeDocument/2006/relationships/hyperlink" Target="http://www.enzyme-database.org/query.php?ec=3.2.1.8" TargetMode="External"/><Relationship Id="rId550" Type="http://schemas.openxmlformats.org/officeDocument/2006/relationships/hyperlink" Target="http://www.uniprot.org/uniprot/P40943" TargetMode="External"/><Relationship Id="rId788" Type="http://schemas.openxmlformats.org/officeDocument/2006/relationships/hyperlink" Target="http://www.ncbi.nlm.nih.gov/Taxonomy/Browser/wwwtax.cgi?id=1571819" TargetMode="External"/><Relationship Id="rId995" Type="http://schemas.openxmlformats.org/officeDocument/2006/relationships/hyperlink" Target="http://www.ncbi.nlm.nih.gov/Taxonomy/Browser/wwwtax.cgi?id=1916" TargetMode="External"/><Relationship Id="rId1180" Type="http://schemas.openxmlformats.org/officeDocument/2006/relationships/hyperlink" Target="http://pubmed.ncbi.nlm.nih.gov/15256568" TargetMode="External"/><Relationship Id="rId2024" Type="http://schemas.openxmlformats.org/officeDocument/2006/relationships/hyperlink" Target="http://www.uniprot.org/uniprot/A0A7U1BNC6" TargetMode="External"/><Relationship Id="rId2231" Type="http://schemas.openxmlformats.org/officeDocument/2006/relationships/hyperlink" Target="http://www.uniprot.org/uniprot/T1WBE4" TargetMode="External"/><Relationship Id="rId203" Type="http://schemas.openxmlformats.org/officeDocument/2006/relationships/hyperlink" Target="http://www.ncbi.nlm.nih.gov/entrez/viewer.fcgi?db=protein&amp;val=OFX60056.1" TargetMode="External"/><Relationship Id="rId648" Type="http://schemas.openxmlformats.org/officeDocument/2006/relationships/hyperlink" Target="https://doi.org/10.1016/j.ijbiomac.2017.08.063" TargetMode="External"/><Relationship Id="rId855" Type="http://schemas.openxmlformats.org/officeDocument/2006/relationships/hyperlink" Target="http://www.ncbi.nlm.nih.gov/Taxonomy/Browser/wwwtax.cgi?id=1291050" TargetMode="External"/><Relationship Id="rId1040" Type="http://schemas.openxmlformats.org/officeDocument/2006/relationships/hyperlink" Target="http://www.rcsb.org/pdb/explore/explore.do?structureId=2D22" TargetMode="External"/><Relationship Id="rId1278" Type="http://schemas.openxmlformats.org/officeDocument/2006/relationships/hyperlink" Target="http://www.ncbi.nlm.nih.gov/entrez/viewer.fcgi?db=protein&amp;val=ASL68670.1" TargetMode="External"/><Relationship Id="rId1485" Type="http://schemas.openxmlformats.org/officeDocument/2006/relationships/hyperlink" Target="http://www.uniprot.org/uniprot/A0A1L9WG58" TargetMode="External"/><Relationship Id="rId1692" Type="http://schemas.openxmlformats.org/officeDocument/2006/relationships/hyperlink" Target="http://www.ncbi.nlm.nih.gov/entrez/viewer.fcgi?db=protein&amp;val=EPQ55122.1" TargetMode="External"/><Relationship Id="rId410" Type="http://schemas.openxmlformats.org/officeDocument/2006/relationships/hyperlink" Target="http://www.uniprot.org/uniprot/Q97TI5" TargetMode="External"/><Relationship Id="rId508" Type="http://schemas.openxmlformats.org/officeDocument/2006/relationships/hyperlink" Target="http://www.uniprot.org/uniprot/B5M201" TargetMode="External"/><Relationship Id="rId715" Type="http://schemas.openxmlformats.org/officeDocument/2006/relationships/hyperlink" Target="http://www.ncbi.nlm.nih.gov/entrez/viewer.fcgi?db=protein&amp;val=AHL96305.1" TargetMode="External"/><Relationship Id="rId922" Type="http://schemas.openxmlformats.org/officeDocument/2006/relationships/hyperlink" Target="http://www.uniprot.org/uniprot/P72234" TargetMode="External"/><Relationship Id="rId1138" Type="http://schemas.openxmlformats.org/officeDocument/2006/relationships/hyperlink" Target="http://www.enzyme-database.org/query.php?ec=3.2.1.8" TargetMode="External"/><Relationship Id="rId1345" Type="http://schemas.openxmlformats.org/officeDocument/2006/relationships/hyperlink" Target="http://www.ncbi.nlm.nih.gov/Taxonomy/Browser/wwwtax.cgi?id=1194347" TargetMode="External"/><Relationship Id="rId1552" Type="http://schemas.openxmlformats.org/officeDocument/2006/relationships/hyperlink" Target="http://www.uniprot.org/uniprot/A2QFV7" TargetMode="External"/><Relationship Id="rId1997" Type="http://schemas.openxmlformats.org/officeDocument/2006/relationships/hyperlink" Target="http://www.ncbi.nlm.nih.gov/Taxonomy/Browser/wwwtax.cgi?id=433724" TargetMode="External"/><Relationship Id="rId1205" Type="http://schemas.openxmlformats.org/officeDocument/2006/relationships/hyperlink" Target="http://pubmed.ncbi.nlm.nih.gov/15650852" TargetMode="External"/><Relationship Id="rId1857" Type="http://schemas.openxmlformats.org/officeDocument/2006/relationships/hyperlink" Target="http://pubmed.ncbi.nlm.nih.gov/8589407" TargetMode="External"/><Relationship Id="rId51" Type="http://schemas.openxmlformats.org/officeDocument/2006/relationships/hyperlink" Target="http://www.rcsb.org/pdb/explore/explore.do?structureId=2WZE" TargetMode="External"/><Relationship Id="rId1412" Type="http://schemas.openxmlformats.org/officeDocument/2006/relationships/hyperlink" Target="http://www.uniprot.org/uniprot/W0FPS0" TargetMode="External"/><Relationship Id="rId1717" Type="http://schemas.openxmlformats.org/officeDocument/2006/relationships/hyperlink" Target="http://www.enzyme-database.org/query.php?ec=3.2.1.8" TargetMode="External"/><Relationship Id="rId1924" Type="http://schemas.openxmlformats.org/officeDocument/2006/relationships/hyperlink" Target="http://www.rcsb.org/pdb/explore/explore.do?structureId=7K4X" TargetMode="External"/><Relationship Id="rId298" Type="http://schemas.openxmlformats.org/officeDocument/2006/relationships/hyperlink" Target="http://www.ncbi.nlm.nih.gov/Taxonomy/Browser/wwwtax.cgi?id=28238" TargetMode="External"/><Relationship Id="rId158" Type="http://schemas.openxmlformats.org/officeDocument/2006/relationships/hyperlink" Target="http://www.ncbi.nlm.nih.gov/entrez/viewer.fcgi?db=protein&amp;val=AFU34339.1" TargetMode="External"/><Relationship Id="rId2186" Type="http://schemas.openxmlformats.org/officeDocument/2006/relationships/hyperlink" Target="http://www.ncbi.nlm.nih.gov/entrez/viewer.fcgi?db=protein&amp;val=ADX05683.1" TargetMode="External"/><Relationship Id="rId365" Type="http://schemas.openxmlformats.org/officeDocument/2006/relationships/hyperlink" Target="http://pubmed.ncbi.nlm.nih.gov/7492333" TargetMode="External"/><Relationship Id="rId572" Type="http://schemas.openxmlformats.org/officeDocument/2006/relationships/hyperlink" Target="http://www.ncbi.nlm.nih.gov/Taxonomy/Browser/wwwtax.cgi?id=33940" TargetMode="External"/><Relationship Id="rId2046" Type="http://schemas.openxmlformats.org/officeDocument/2006/relationships/hyperlink" Target="http://pubmed.ncbi.nlm.nih.gov/33464408" TargetMode="External"/><Relationship Id="rId2253" Type="http://schemas.openxmlformats.org/officeDocument/2006/relationships/hyperlink" Target="https://www.ncbi.nlm.nih.gov/Taxonomy/Browser/wwwtax.cgi?id=2033014" TargetMode="External"/><Relationship Id="rId225" Type="http://schemas.openxmlformats.org/officeDocument/2006/relationships/hyperlink" Target="http://pubmed.ncbi.nlm.nih.gov/32308737" TargetMode="External"/><Relationship Id="rId432" Type="http://schemas.openxmlformats.org/officeDocument/2006/relationships/hyperlink" Target="http://pubmed.ncbi.nlm.nih.gov/15184083" TargetMode="External"/><Relationship Id="rId877" Type="http://schemas.openxmlformats.org/officeDocument/2006/relationships/hyperlink" Target="http://www.uniprot.org/uniprot/D4LDI7" TargetMode="External"/><Relationship Id="rId1062" Type="http://schemas.openxmlformats.org/officeDocument/2006/relationships/hyperlink" Target="http://www.rcsb.org/pdb/explore/explore.do?structureId=3WUG" TargetMode="External"/><Relationship Id="rId2113" Type="http://schemas.openxmlformats.org/officeDocument/2006/relationships/hyperlink" Target="http://pubmed.ncbi.nlm.nih.gov/21922616" TargetMode="External"/><Relationship Id="rId737" Type="http://schemas.openxmlformats.org/officeDocument/2006/relationships/hyperlink" Target="http://pubmed.ncbi.nlm.nih.gov/20493247" TargetMode="External"/><Relationship Id="rId944" Type="http://schemas.openxmlformats.org/officeDocument/2006/relationships/hyperlink" Target="http://www.uniprot.org/uniprot/D8L2Y2" TargetMode="External"/><Relationship Id="rId1367" Type="http://schemas.openxmlformats.org/officeDocument/2006/relationships/hyperlink" Target="http://www.uniprot.org/uniprot/W0FN15" TargetMode="External"/><Relationship Id="rId1574" Type="http://schemas.openxmlformats.org/officeDocument/2006/relationships/hyperlink" Target="http://www.enzyme-database.org/query.php?ec=3.2.1.8" TargetMode="External"/><Relationship Id="rId1781" Type="http://schemas.openxmlformats.org/officeDocument/2006/relationships/hyperlink" Target="http://www.ncbi.nlm.nih.gov/entrez/viewer.fcgi?db=protein&amp;val=AAS93681.1" TargetMode="External"/><Relationship Id="rId73" Type="http://schemas.openxmlformats.org/officeDocument/2006/relationships/hyperlink" Target="http://pubmed.ncbi.nlm.nih.gov/10500996" TargetMode="External"/><Relationship Id="rId804" Type="http://schemas.openxmlformats.org/officeDocument/2006/relationships/hyperlink" Target="http://www.ncbi.nlm.nih.gov/entrez/viewer.fcgi?db=protein&amp;val=QVY64067.1" TargetMode="External"/><Relationship Id="rId1227" Type="http://schemas.openxmlformats.org/officeDocument/2006/relationships/hyperlink" Target="http://pubmed.ncbi.nlm.nih.gov/8920196" TargetMode="External"/><Relationship Id="rId1434" Type="http://schemas.openxmlformats.org/officeDocument/2006/relationships/hyperlink" Target="http://www.enzyme-database.org/query.php?ec=3.2.1.8" TargetMode="External"/><Relationship Id="rId1641" Type="http://schemas.openxmlformats.org/officeDocument/2006/relationships/hyperlink" Target="http://pubmed.ncbi.nlm.nih.gov/23448507" TargetMode="External"/><Relationship Id="rId1879" Type="http://schemas.openxmlformats.org/officeDocument/2006/relationships/hyperlink" Target="http://www.ncbi.nlm.nih.gov/entrez/viewer.fcgi?db=protein&amp;val=RAO73501.1" TargetMode="External"/><Relationship Id="rId1501" Type="http://schemas.openxmlformats.org/officeDocument/2006/relationships/hyperlink" Target="http://www.ncbi.nlm.nih.gov/entrez/viewer.fcgi?db=protein&amp;val=RAK74985.1" TargetMode="External"/><Relationship Id="rId1739" Type="http://schemas.openxmlformats.org/officeDocument/2006/relationships/hyperlink" Target="http://www.ncbi.nlm.nih.gov/Taxonomy/Browser/wwwtax.cgi?id=57062" TargetMode="External"/><Relationship Id="rId1946" Type="http://schemas.openxmlformats.org/officeDocument/2006/relationships/hyperlink" Target="http://www.uniprot.org/uniprot/G2R8G4" TargetMode="External"/><Relationship Id="rId1806" Type="http://schemas.openxmlformats.org/officeDocument/2006/relationships/hyperlink" Target="http://www.ncbi.nlm.nih.gov/Taxonomy/Browser/wwwtax.cgi?id=69488" TargetMode="External"/><Relationship Id="rId387" Type="http://schemas.openxmlformats.org/officeDocument/2006/relationships/hyperlink" Target="http://www.rcsb.org/pdb/explore/explore.do?structureId=1W2V" TargetMode="External"/><Relationship Id="rId594" Type="http://schemas.openxmlformats.org/officeDocument/2006/relationships/hyperlink" Target="http://www.uniprot.org/uniprot/P07528" TargetMode="External"/><Relationship Id="rId2068" Type="http://schemas.openxmlformats.org/officeDocument/2006/relationships/hyperlink" Target="http://www.ncbi.nlm.nih.gov/entrez/viewer.fcgi?db=protein&amp;val=QQZ02654.1" TargetMode="External"/><Relationship Id="rId2275" Type="http://schemas.openxmlformats.org/officeDocument/2006/relationships/hyperlink" Target="https://www.ncbi.nlm.nih.gov/nuccore/JAVHTK000000000" TargetMode="External"/><Relationship Id="rId247" Type="http://schemas.openxmlformats.org/officeDocument/2006/relationships/hyperlink" Target="http://www.rcsb.org/pdb/explore/explore.do?structureId=5OFJ" TargetMode="External"/><Relationship Id="rId899" Type="http://schemas.openxmlformats.org/officeDocument/2006/relationships/hyperlink" Target="http://pubmed.ncbi.nlm.nih.gov/36890582" TargetMode="External"/><Relationship Id="rId1084" Type="http://schemas.openxmlformats.org/officeDocument/2006/relationships/hyperlink" Target="http://www.ncbi.nlm.nih.gov/Taxonomy/Browser/wwwtax.cgi?id=106355" TargetMode="External"/><Relationship Id="rId107" Type="http://schemas.openxmlformats.org/officeDocument/2006/relationships/hyperlink" Target="http://www.enzyme-database.org/query.php?ec=3.2.1.*" TargetMode="External"/><Relationship Id="rId454" Type="http://schemas.openxmlformats.org/officeDocument/2006/relationships/hyperlink" Target="http://www.ncbi.nlm.nih.gov/entrez/viewer.fcgi?db=protein&amp;val=UAK14976.1" TargetMode="External"/><Relationship Id="rId661" Type="http://schemas.openxmlformats.org/officeDocument/2006/relationships/hyperlink" Target="http://www.ncbi.nlm.nih.gov/entrez/viewer.fcgi?db=protein&amp;val=AFN75725.1" TargetMode="External"/><Relationship Id="rId759" Type="http://schemas.openxmlformats.org/officeDocument/2006/relationships/hyperlink" Target="http://www.uniprot.org/uniprot/Q9F9B8" TargetMode="External"/><Relationship Id="rId966" Type="http://schemas.openxmlformats.org/officeDocument/2006/relationships/hyperlink" Target="http://www.uniprot.org/uniprot/E0RTS4" TargetMode="External"/><Relationship Id="rId1291" Type="http://schemas.openxmlformats.org/officeDocument/2006/relationships/hyperlink" Target="http://www.uniprot.org/uniprot/E2JFA3" TargetMode="External"/><Relationship Id="rId1389" Type="http://schemas.openxmlformats.org/officeDocument/2006/relationships/hyperlink" Target="http://pubmed.ncbi.nlm.nih.gov/24223817" TargetMode="External"/><Relationship Id="rId1596" Type="http://schemas.openxmlformats.org/officeDocument/2006/relationships/hyperlink" Target="http://www.ncbi.nlm.nih.gov/Taxonomy/Browser/wwwtax.cgi?id=33178" TargetMode="External"/><Relationship Id="rId2135" Type="http://schemas.openxmlformats.org/officeDocument/2006/relationships/hyperlink" Target="http://www.ncbi.nlm.nih.gov/entrez/viewer.fcgi?db=protein&amp;val=ADX05699.1" TargetMode="External"/><Relationship Id="rId314" Type="http://schemas.openxmlformats.org/officeDocument/2006/relationships/hyperlink" Target="http://www.rcsb.org/pdb/explore/explore.do?structureId=1EXP" TargetMode="External"/><Relationship Id="rId521" Type="http://schemas.openxmlformats.org/officeDocument/2006/relationships/hyperlink" Target="http://www.ncbi.nlm.nih.gov/Taxonomy/Browser/wwwtax.cgi?id=1422" TargetMode="External"/><Relationship Id="rId619" Type="http://schemas.openxmlformats.org/officeDocument/2006/relationships/hyperlink" Target="http://www.ncbi.nlm.nih.gov/Taxonomy/Browser/wwwtax.cgi?id=1564487" TargetMode="External"/><Relationship Id="rId1151" Type="http://schemas.openxmlformats.org/officeDocument/2006/relationships/hyperlink" Target="http://www.ncbi.nlm.nih.gov/entrez/viewer.fcgi?db=protein&amp;val=CAB02654.1" TargetMode="External"/><Relationship Id="rId1249" Type="http://schemas.openxmlformats.org/officeDocument/2006/relationships/hyperlink" Target="http://www.ncbi.nlm.nih.gov/entrez/viewer.fcgi?db=protein&amp;val=UOM32507.1" TargetMode="External"/><Relationship Id="rId2202" Type="http://schemas.openxmlformats.org/officeDocument/2006/relationships/hyperlink" Target="http://www.uniprot.org/uniprot/Q5I2C6" TargetMode="External"/><Relationship Id="rId95" Type="http://schemas.openxmlformats.org/officeDocument/2006/relationships/hyperlink" Target="http://www.ncbi.nlm.nih.gov/entrez/viewer.fcgi?db=protein&amp;val=ACY69979.1" TargetMode="External"/><Relationship Id="rId826" Type="http://schemas.openxmlformats.org/officeDocument/2006/relationships/hyperlink" Target="http://www.enzyme-database.org/query.php?ec=3.2.1.8" TargetMode="External"/><Relationship Id="rId1011" Type="http://schemas.openxmlformats.org/officeDocument/2006/relationships/hyperlink" Target="http://www.uniprot.org/uniprot/D5J9N6" TargetMode="External"/><Relationship Id="rId1109" Type="http://schemas.openxmlformats.org/officeDocument/2006/relationships/hyperlink" Target="http://www.rcsb.org/pdb/explore/explore.do?structureId=3W26" TargetMode="External"/><Relationship Id="rId1456" Type="http://schemas.openxmlformats.org/officeDocument/2006/relationships/hyperlink" Target="http://www.enzyme-database.org/query.php?ec=3.2.1.8" TargetMode="External"/><Relationship Id="rId1663" Type="http://schemas.openxmlformats.org/officeDocument/2006/relationships/hyperlink" Target="http://www.enzyme-database.org/query.php?ec=3.2.1.8" TargetMode="External"/><Relationship Id="rId1870" Type="http://schemas.openxmlformats.org/officeDocument/2006/relationships/hyperlink" Target="http://www.ncbi.nlm.nih.gov/entrez/viewer.fcgi?db=protein&amp;val=CAD34597.1" TargetMode="External"/><Relationship Id="rId1968" Type="http://schemas.openxmlformats.org/officeDocument/2006/relationships/hyperlink" Target="http://www.uniprot.org/uniprot/V5LY57" TargetMode="External"/><Relationship Id="rId1316" Type="http://schemas.openxmlformats.org/officeDocument/2006/relationships/hyperlink" Target="http://www.uniprot.org/uniprot/I2E6K7" TargetMode="External"/><Relationship Id="rId1523" Type="http://schemas.openxmlformats.org/officeDocument/2006/relationships/hyperlink" Target="http://www.enzyme-database.org/query.php?ec=3.2.1.8" TargetMode="External"/><Relationship Id="rId1730" Type="http://schemas.openxmlformats.org/officeDocument/2006/relationships/hyperlink" Target="http://www.ncbi.nlm.nih.gov/entrez/viewer.fcgi?db=protein&amp;val=AGG68962.1" TargetMode="External"/><Relationship Id="rId22" Type="http://schemas.openxmlformats.org/officeDocument/2006/relationships/hyperlink" Target="http://www.uniprot.org/uniprot/P10478" TargetMode="External"/><Relationship Id="rId1828" Type="http://schemas.openxmlformats.org/officeDocument/2006/relationships/hyperlink" Target="http://pubmed.ncbi.nlm.nih.gov/15278289" TargetMode="External"/><Relationship Id="rId171" Type="http://schemas.openxmlformats.org/officeDocument/2006/relationships/hyperlink" Target="http://www.uniprot.org/uniprot/B3CER6" TargetMode="External"/><Relationship Id="rId2297" Type="http://schemas.openxmlformats.org/officeDocument/2006/relationships/hyperlink" Target="https://www.ncbi.nlm.nih.gov/Taxonomy/Browser/wwwtax.cgi?id=2080304" TargetMode="External"/><Relationship Id="rId269" Type="http://schemas.openxmlformats.org/officeDocument/2006/relationships/hyperlink" Target="http://www.ncbi.nlm.nih.gov/entrez/viewer.fcgi?db=protein&amp;val=AAB87372.1" TargetMode="External"/><Relationship Id="rId476" Type="http://schemas.openxmlformats.org/officeDocument/2006/relationships/hyperlink" Target="http://www.uniprot.org/uniprot/C9RS51" TargetMode="External"/><Relationship Id="rId683" Type="http://schemas.openxmlformats.org/officeDocument/2006/relationships/hyperlink" Target="http://www.enzyme-database.org/query.php?ec=3.2.1.8" TargetMode="External"/><Relationship Id="rId890" Type="http://schemas.openxmlformats.org/officeDocument/2006/relationships/hyperlink" Target="http://www.cazy.org/b360.html" TargetMode="External"/><Relationship Id="rId2157" Type="http://schemas.openxmlformats.org/officeDocument/2006/relationships/hyperlink" Target="http://www.enzyme-database.org/query.php?ec=3.2.1.8" TargetMode="External"/><Relationship Id="rId129" Type="http://schemas.openxmlformats.org/officeDocument/2006/relationships/hyperlink" Target="http://www.enzyme-database.org/query.php?ec=3.2.1.8" TargetMode="External"/><Relationship Id="rId336" Type="http://schemas.openxmlformats.org/officeDocument/2006/relationships/hyperlink" Target="http://www.ncbi.nlm.nih.gov/entrez/viewer.fcgi?db=protein&amp;val=AAZ76373.1" TargetMode="External"/><Relationship Id="rId543" Type="http://schemas.openxmlformats.org/officeDocument/2006/relationships/hyperlink" Target="http://www.rcsb.org/pdb/explore/explore.do?structureId=3MSG" TargetMode="External"/><Relationship Id="rId988" Type="http://schemas.openxmlformats.org/officeDocument/2006/relationships/hyperlink" Target="http://pubmed.ncbi.nlm.nih.gov/7793962" TargetMode="External"/><Relationship Id="rId1173" Type="http://schemas.openxmlformats.org/officeDocument/2006/relationships/hyperlink" Target="http://www.rcsb.org/pdb/explore/explore.do?structureId=2DEP" TargetMode="External"/><Relationship Id="rId1380" Type="http://schemas.openxmlformats.org/officeDocument/2006/relationships/hyperlink" Target="http://www.ncbi.nlm.nih.gov/Taxonomy/Browser/wwwtax.cgi?id=1393584" TargetMode="External"/><Relationship Id="rId2017" Type="http://schemas.openxmlformats.org/officeDocument/2006/relationships/hyperlink" Target="http://www.ncbi.nlm.nih.gov/Taxonomy/Browser/wwwtax.cgi?id=358574" TargetMode="External"/><Relationship Id="rId2224" Type="http://schemas.openxmlformats.org/officeDocument/2006/relationships/hyperlink" Target="http://www.ncbi.nlm.nih.gov/Taxonomy/Browser/wwwtax.cgi?id=155900" TargetMode="External"/><Relationship Id="rId403" Type="http://schemas.openxmlformats.org/officeDocument/2006/relationships/hyperlink" Target="http://www.rcsb.org/pdb/explore/explore.do?structureId=1UR1" TargetMode="External"/><Relationship Id="rId750" Type="http://schemas.openxmlformats.org/officeDocument/2006/relationships/hyperlink" Target="http://www.enzyme-database.org/query.php?ec=3.2.1.8" TargetMode="External"/><Relationship Id="rId848" Type="http://schemas.openxmlformats.org/officeDocument/2006/relationships/hyperlink" Target="http://www.enzyme-database.org/query.php?ec=3.2.1.8" TargetMode="External"/><Relationship Id="rId1033" Type="http://schemas.openxmlformats.org/officeDocument/2006/relationships/hyperlink" Target="http://www.rcsb.org/pdb/explore/explore.do?structureId=1V6V" TargetMode="External"/><Relationship Id="rId1478" Type="http://schemas.openxmlformats.org/officeDocument/2006/relationships/hyperlink" Target="http://www.ncbi.nlm.nih.gov/entrez/viewer.fcgi?db=protein&amp;val=AAP31839.2" TargetMode="External"/><Relationship Id="rId1685" Type="http://schemas.openxmlformats.org/officeDocument/2006/relationships/hyperlink" Target="http://www.ncbi.nlm.nih.gov/Taxonomy/Browser/wwwtax.cgi?id=104355" TargetMode="External"/><Relationship Id="rId1892" Type="http://schemas.openxmlformats.org/officeDocument/2006/relationships/hyperlink" Target="http://pubmed.ncbi.nlm.nih.gov/7640003" TargetMode="External"/><Relationship Id="rId610" Type="http://schemas.openxmlformats.org/officeDocument/2006/relationships/hyperlink" Target="http://www.ncbi.nlm.nih.gov/entrez/viewer.fcgi?db=protein&amp;val=AGH25543.1" TargetMode="External"/><Relationship Id="rId708" Type="http://schemas.openxmlformats.org/officeDocument/2006/relationships/hyperlink" Target="http://pubmed.ncbi.nlm.nih.gov/21498754" TargetMode="External"/><Relationship Id="rId915" Type="http://schemas.openxmlformats.org/officeDocument/2006/relationships/hyperlink" Target="http://www.uniprot.org/uniprot/P72234" TargetMode="External"/><Relationship Id="rId1240" Type="http://schemas.openxmlformats.org/officeDocument/2006/relationships/hyperlink" Target="http://pubmed.ncbi.nlm.nih.gov/21070746" TargetMode="External"/><Relationship Id="rId1338" Type="http://schemas.openxmlformats.org/officeDocument/2006/relationships/hyperlink" Target="http://www.enzyme-database.org/query.php?ec=3.2.1.8" TargetMode="External"/><Relationship Id="rId1545" Type="http://schemas.openxmlformats.org/officeDocument/2006/relationships/hyperlink" Target="http://pubmed.ncbi.nlm.nih.gov/14871662" TargetMode="External"/><Relationship Id="rId1100" Type="http://schemas.openxmlformats.org/officeDocument/2006/relationships/hyperlink" Target="http://www.uniprot.org/uniprot/P36917" TargetMode="External"/><Relationship Id="rId1405" Type="http://schemas.openxmlformats.org/officeDocument/2006/relationships/hyperlink" Target="http://www.ncbi.nlm.nih.gov/Taxonomy/Browser/wwwtax.cgi?id=1393668" TargetMode="External"/><Relationship Id="rId1752" Type="http://schemas.openxmlformats.org/officeDocument/2006/relationships/hyperlink" Target="http://www.enzyme-database.org/query.php?ec=3.2.1.8" TargetMode="External"/><Relationship Id="rId44" Type="http://schemas.openxmlformats.org/officeDocument/2006/relationships/hyperlink" Target="http://www.enzyme-database.org/query.php?ec=3.2.1.8" TargetMode="External"/><Relationship Id="rId1612" Type="http://schemas.openxmlformats.org/officeDocument/2006/relationships/hyperlink" Target="http://www.ncbi.nlm.nih.gov/entrez/viewer.fcgi?db=protein&amp;val=ACS96449.1" TargetMode="External"/><Relationship Id="rId1917" Type="http://schemas.openxmlformats.org/officeDocument/2006/relationships/hyperlink" Target="http://www.rcsb.org/pdb/explore/explore.do?structureId=7K4P" TargetMode="External"/><Relationship Id="rId193" Type="http://schemas.openxmlformats.org/officeDocument/2006/relationships/hyperlink" Target="http://www.uniprot.org/uniprot/B2KZK5" TargetMode="External"/><Relationship Id="rId498" Type="http://schemas.openxmlformats.org/officeDocument/2006/relationships/hyperlink" Target="http://www.uniprot.org/uniprot/G3G7L3" TargetMode="External"/><Relationship Id="rId2081" Type="http://schemas.openxmlformats.org/officeDocument/2006/relationships/hyperlink" Target="http://pubmed.ncbi.nlm.nih.gov/23117673" TargetMode="External"/><Relationship Id="rId2179" Type="http://schemas.openxmlformats.org/officeDocument/2006/relationships/hyperlink" Target="http://pubmed.ncbi.nlm.nih.gov/21922616" TargetMode="External"/><Relationship Id="rId260" Type="http://schemas.openxmlformats.org/officeDocument/2006/relationships/hyperlink" Target="http://www.rcsb.org/pdb/explore/explore.do?structureId=5Y3X" TargetMode="External"/><Relationship Id="rId120" Type="http://schemas.openxmlformats.org/officeDocument/2006/relationships/hyperlink" Target="http://pubmed.ncbi.nlm.nih.gov/24728834" TargetMode="External"/><Relationship Id="rId358" Type="http://schemas.openxmlformats.org/officeDocument/2006/relationships/hyperlink" Target="http://www.enzyme-database.org/query.php?ec=3.2.1.8" TargetMode="External"/><Relationship Id="rId565" Type="http://schemas.openxmlformats.org/officeDocument/2006/relationships/hyperlink" Target="http://www.enzyme-database.org/query.php?ec=3.2.1.8" TargetMode="External"/><Relationship Id="rId772" Type="http://schemas.openxmlformats.org/officeDocument/2006/relationships/hyperlink" Target="http://pubmed.ncbi.nlm.nih.gov/23462014" TargetMode="External"/><Relationship Id="rId1195" Type="http://schemas.openxmlformats.org/officeDocument/2006/relationships/hyperlink" Target="http://pubmed.ncbi.nlm.nih.gov/30159029" TargetMode="External"/><Relationship Id="rId2039" Type="http://schemas.openxmlformats.org/officeDocument/2006/relationships/hyperlink" Target="http://www.uniprot.org/uniprot/A0A7U1GKN0" TargetMode="External"/><Relationship Id="rId2246" Type="http://schemas.openxmlformats.org/officeDocument/2006/relationships/hyperlink" Target="https://www.ncbi.nlm.nih.gov/Taxonomy/Browser/wwwtax.cgi?id=3402089" TargetMode="External"/><Relationship Id="rId218" Type="http://schemas.openxmlformats.org/officeDocument/2006/relationships/hyperlink" Target="http://www.uniprot.org/uniprot/J7JXS8" TargetMode="External"/><Relationship Id="rId425" Type="http://schemas.openxmlformats.org/officeDocument/2006/relationships/hyperlink" Target="http://www.uniprot.org/uniprot/D5KTJ5" TargetMode="External"/><Relationship Id="rId632" Type="http://schemas.openxmlformats.org/officeDocument/2006/relationships/hyperlink" Target="http://www.enzyme-database.org/query.php?ec=3.2.1.8" TargetMode="External"/><Relationship Id="rId1055" Type="http://schemas.openxmlformats.org/officeDocument/2006/relationships/hyperlink" Target="http://pubmed.ncbi.nlm.nih.gov/18521591" TargetMode="External"/><Relationship Id="rId1262" Type="http://schemas.openxmlformats.org/officeDocument/2006/relationships/hyperlink" Target="http://www.ncbi.nlm.nih.gov/Taxonomy/Browser/wwwtax.cgi?id=33791" TargetMode="External"/><Relationship Id="rId2106" Type="http://schemas.openxmlformats.org/officeDocument/2006/relationships/hyperlink" Target="http://www.enzyme-database.org/query.php?ec=3.2.1.8" TargetMode="External"/><Relationship Id="rId937" Type="http://schemas.openxmlformats.org/officeDocument/2006/relationships/hyperlink" Target="http://www.ncbi.nlm.nih.gov/Taxonomy/Browser/wwwtax.cgi?id=1332634" TargetMode="External"/><Relationship Id="rId1122" Type="http://schemas.openxmlformats.org/officeDocument/2006/relationships/hyperlink" Target="http://www.uniprot.org/uniprot/P38535" TargetMode="External"/><Relationship Id="rId1567" Type="http://schemas.openxmlformats.org/officeDocument/2006/relationships/hyperlink" Target="http://www.ncbi.nlm.nih.gov/entrez/viewer.fcgi?db=protein&amp;val=ACR83565.1" TargetMode="External"/><Relationship Id="rId1774" Type="http://schemas.openxmlformats.org/officeDocument/2006/relationships/hyperlink" Target="http://pubmed.ncbi.nlm.nih.gov/14756627" TargetMode="External"/><Relationship Id="rId1981" Type="http://schemas.openxmlformats.org/officeDocument/2006/relationships/hyperlink" Target="http://www.ncbi.nlm.nih.gov/entrez/viewer.fcgi?db=protein&amp;val=UMW87592.1" TargetMode="External"/><Relationship Id="rId66" Type="http://schemas.openxmlformats.org/officeDocument/2006/relationships/hyperlink" Target="http://www.uniprot.org/uniprot/A0LRT6" TargetMode="External"/><Relationship Id="rId1427" Type="http://schemas.openxmlformats.org/officeDocument/2006/relationships/hyperlink" Target="http://www.rcsb.org/pdb/explore/explore.do?structureId=4PMZ" TargetMode="External"/><Relationship Id="rId1634" Type="http://schemas.openxmlformats.org/officeDocument/2006/relationships/hyperlink" Target="http://www.uniprot.org/uniprot/Q5XQ46" TargetMode="External"/><Relationship Id="rId1841" Type="http://schemas.openxmlformats.org/officeDocument/2006/relationships/hyperlink" Target="http://www.ncbi.nlm.nih.gov/entrez/viewer.fcgi?db=protein&amp;val=CAB65753.1" TargetMode="External"/><Relationship Id="rId1939" Type="http://schemas.openxmlformats.org/officeDocument/2006/relationships/hyperlink" Target="http://www.cazy.org/e1856.html" TargetMode="External"/><Relationship Id="rId1701" Type="http://schemas.openxmlformats.org/officeDocument/2006/relationships/hyperlink" Target="http://pubmed.ncbi.nlm.nih.gov/8914532" TargetMode="External"/><Relationship Id="rId282" Type="http://schemas.openxmlformats.org/officeDocument/2006/relationships/hyperlink" Target="http://pubmed.ncbi.nlm.nih.gov/25576604" TargetMode="External"/><Relationship Id="rId587" Type="http://schemas.openxmlformats.org/officeDocument/2006/relationships/hyperlink" Target="http://www.ncbi.nlm.nih.gov/Taxonomy/Browser/wwwtax.cgi?id=33941" TargetMode="External"/><Relationship Id="rId2170" Type="http://schemas.openxmlformats.org/officeDocument/2006/relationships/hyperlink" Target="http://www.ncbi.nlm.nih.gov/Taxonomy/Browser/wwwtax.cgi?id=155900" TargetMode="External"/><Relationship Id="rId2268" Type="http://schemas.openxmlformats.org/officeDocument/2006/relationships/hyperlink" Target="https://www.ncbi.nlm.nih.gov/datasets/genome/GCA_037722115.1/" TargetMode="External"/><Relationship Id="rId8" Type="http://schemas.openxmlformats.org/officeDocument/2006/relationships/hyperlink" Target="http://pubmed.ncbi.nlm.nih.gov/28894250" TargetMode="External"/><Relationship Id="rId142" Type="http://schemas.openxmlformats.org/officeDocument/2006/relationships/hyperlink" Target="http://www.rcsb.org/pdb/explore/explore.do?structureId=4QCF" TargetMode="External"/><Relationship Id="rId447" Type="http://schemas.openxmlformats.org/officeDocument/2006/relationships/hyperlink" Target="http://pubmed.ncbi.nlm.nih.gov/20635162" TargetMode="External"/><Relationship Id="rId794" Type="http://schemas.openxmlformats.org/officeDocument/2006/relationships/hyperlink" Target="http://www.ncbi.nlm.nih.gov/entrez/viewer.fcgi?db=protein&amp;val=QVY64081.1" TargetMode="External"/><Relationship Id="rId1077" Type="http://schemas.openxmlformats.org/officeDocument/2006/relationships/hyperlink" Target="http://www.enzyme-database.org/query.php?ec=3.2.1.8" TargetMode="External"/><Relationship Id="rId2030" Type="http://schemas.openxmlformats.org/officeDocument/2006/relationships/hyperlink" Target="http://www.enzyme-database.org/query.php?ec=3.2.1.8" TargetMode="External"/><Relationship Id="rId2128" Type="http://schemas.openxmlformats.org/officeDocument/2006/relationships/hyperlink" Target="http://pubmed.ncbi.nlm.nih.gov/21922616" TargetMode="External"/><Relationship Id="rId654" Type="http://schemas.openxmlformats.org/officeDocument/2006/relationships/hyperlink" Target="http://pubmed.ncbi.nlm.nih.gov/26387816" TargetMode="External"/><Relationship Id="rId861" Type="http://schemas.openxmlformats.org/officeDocument/2006/relationships/hyperlink" Target="http://www.ncbi.nlm.nih.gov/entrez/viewer.fcgi?db=protein&amp;val=AEE64767.1" TargetMode="External"/><Relationship Id="rId959" Type="http://schemas.openxmlformats.org/officeDocument/2006/relationships/hyperlink" Target="http://www.cazy.org/b1348.html" TargetMode="External"/><Relationship Id="rId1284" Type="http://schemas.openxmlformats.org/officeDocument/2006/relationships/hyperlink" Target="http://www.ncbi.nlm.nih.gov/Taxonomy/Browser/wwwtax.cgi?id=77133" TargetMode="External"/><Relationship Id="rId1491" Type="http://schemas.openxmlformats.org/officeDocument/2006/relationships/hyperlink" Target="http://www.ncbi.nlm.nih.gov/entrez/viewer.fcgi?db=protein&amp;val=ALI87002.1" TargetMode="External"/><Relationship Id="rId1589" Type="http://schemas.openxmlformats.org/officeDocument/2006/relationships/hyperlink" Target="http://www.enzyme-database.org/query.php?ec=3.2.1.8" TargetMode="External"/><Relationship Id="rId307" Type="http://schemas.openxmlformats.org/officeDocument/2006/relationships/hyperlink" Target="http://pubmed.ncbi.nlm.nih.gov/7910761" TargetMode="External"/><Relationship Id="rId514" Type="http://schemas.openxmlformats.org/officeDocument/2006/relationships/hyperlink" Target="http://www.enzyme-database.org/query.php?ec=3.2.1.8" TargetMode="External"/><Relationship Id="rId721" Type="http://schemas.openxmlformats.org/officeDocument/2006/relationships/hyperlink" Target="http://www.enzyme-database.org/query.php?ec=3.2.1.8" TargetMode="External"/><Relationship Id="rId1144" Type="http://schemas.openxmlformats.org/officeDocument/2006/relationships/hyperlink" Target="http://pubmed.ncbi.nlm.nih.gov/9383981" TargetMode="External"/><Relationship Id="rId1351" Type="http://schemas.openxmlformats.org/officeDocument/2006/relationships/hyperlink" Target="http://www.ncbi.nlm.nih.gov/entrez/viewer.fcgi?db=protein&amp;val=AHF26413.1" TargetMode="External"/><Relationship Id="rId1449" Type="http://schemas.openxmlformats.org/officeDocument/2006/relationships/hyperlink" Target="http://www.ncbi.nlm.nih.gov/entrez/viewer.fcgi?db=protein&amp;val=AAB81559.1" TargetMode="External"/><Relationship Id="rId1796" Type="http://schemas.openxmlformats.org/officeDocument/2006/relationships/hyperlink" Target="http://www.ncbi.nlm.nih.gov/entrez/viewer.fcgi?db=protein&amp;val=AAA16427.1" TargetMode="External"/><Relationship Id="rId88" Type="http://schemas.openxmlformats.org/officeDocument/2006/relationships/hyperlink" Target="https://doi.org/10.5352/JLS.2005.15.5.734" TargetMode="External"/><Relationship Id="rId819" Type="http://schemas.openxmlformats.org/officeDocument/2006/relationships/hyperlink" Target="http://www.rcsb.org/pdb/explore/explore.do?structureId=7NL2" TargetMode="External"/><Relationship Id="rId1004" Type="http://schemas.openxmlformats.org/officeDocument/2006/relationships/hyperlink" Target="http://www.rcsb.org/pdb/explore/explore.do?structureId=1V0M" TargetMode="External"/><Relationship Id="rId1211" Type="http://schemas.openxmlformats.org/officeDocument/2006/relationships/hyperlink" Target="http://www.cazy.org/b36.html" TargetMode="External"/><Relationship Id="rId1656" Type="http://schemas.openxmlformats.org/officeDocument/2006/relationships/hyperlink" Target="http://www.uniprot.org/uniprot/I1S3C6" TargetMode="External"/><Relationship Id="rId1863" Type="http://schemas.openxmlformats.org/officeDocument/2006/relationships/hyperlink" Target="http://www.cazy.org/e3.html" TargetMode="External"/><Relationship Id="rId1309" Type="http://schemas.openxmlformats.org/officeDocument/2006/relationships/hyperlink" Target="http://www.ncbi.nlm.nih.gov/Taxonomy/Browser/wwwtax.cgi?id=77133" TargetMode="External"/><Relationship Id="rId1516" Type="http://schemas.openxmlformats.org/officeDocument/2006/relationships/hyperlink" Target="http://www.rcsb.org/pdb/explore/explore.do?structureId=6JE0" TargetMode="External"/><Relationship Id="rId1723" Type="http://schemas.openxmlformats.org/officeDocument/2006/relationships/hyperlink" Target="http://pubmed.ncbi.nlm.nih.gov/23306124" TargetMode="External"/><Relationship Id="rId1930" Type="http://schemas.openxmlformats.org/officeDocument/2006/relationships/hyperlink" Target="http://www.ncbi.nlm.nih.gov/entrez/viewer.fcgi?db=protein&amp;val=AYP00030.1" TargetMode="External"/><Relationship Id="rId15" Type="http://schemas.openxmlformats.org/officeDocument/2006/relationships/hyperlink" Target="http://www.cazy.org/b503.html" TargetMode="External"/><Relationship Id="rId2192" Type="http://schemas.openxmlformats.org/officeDocument/2006/relationships/hyperlink" Target="http://www.uniprot.org/uniprot/E9NSI6" TargetMode="External"/><Relationship Id="rId164" Type="http://schemas.openxmlformats.org/officeDocument/2006/relationships/hyperlink" Target="http://www.ncbi.nlm.nih.gov/entrez/viewer.fcgi?db=protein&amp;val=EDV05054.1" TargetMode="External"/><Relationship Id="rId371" Type="http://schemas.openxmlformats.org/officeDocument/2006/relationships/hyperlink" Target="http://www.rcsb.org/pdb/explore/explore.do?structureId=1US3" TargetMode="External"/><Relationship Id="rId2052" Type="http://schemas.openxmlformats.org/officeDocument/2006/relationships/hyperlink" Target="http://www.ncbi.nlm.nih.gov/Taxonomy/Browser/wwwtax.cgi?id=358574" TargetMode="External"/><Relationship Id="rId469" Type="http://schemas.openxmlformats.org/officeDocument/2006/relationships/hyperlink" Target="http://www.ncbi.nlm.nih.gov/entrez/viewer.fcgi?db=protein&amp;val=AAG02560.1" TargetMode="External"/><Relationship Id="rId676" Type="http://schemas.openxmlformats.org/officeDocument/2006/relationships/hyperlink" Target="http://www.ncbi.nlm.nih.gov/entrez/viewer.fcgi?db=protein&amp;val=BAU31284.1" TargetMode="External"/><Relationship Id="rId883" Type="http://schemas.openxmlformats.org/officeDocument/2006/relationships/hyperlink" Target="http://www.enzyme-database.org/query.php?ec=3.2.1.8" TargetMode="External"/><Relationship Id="rId1099" Type="http://schemas.openxmlformats.org/officeDocument/2006/relationships/hyperlink" Target="http://www.ncbi.nlm.nih.gov/Taxonomy/Browser/wwwtax.cgi?id=28896" TargetMode="External"/><Relationship Id="rId231" Type="http://schemas.openxmlformats.org/officeDocument/2006/relationships/hyperlink" Target="http://www.cazy.org/b883.html" TargetMode="External"/><Relationship Id="rId329" Type="http://schemas.openxmlformats.org/officeDocument/2006/relationships/hyperlink" Target="http://pubmed.ncbi.nlm.nih.gov/8647371" TargetMode="External"/><Relationship Id="rId536" Type="http://schemas.openxmlformats.org/officeDocument/2006/relationships/hyperlink" Target="http://www.ncbi.nlm.nih.gov/entrez/viewer.fcgi?db=protein&amp;val=AAC98123.1" TargetMode="External"/><Relationship Id="rId1166" Type="http://schemas.openxmlformats.org/officeDocument/2006/relationships/hyperlink" Target="http://www.ncbi.nlm.nih.gov/entrez/viewer.fcgi?db=protein&amp;val=BAA82143.1" TargetMode="External"/><Relationship Id="rId1373" Type="http://schemas.openxmlformats.org/officeDocument/2006/relationships/hyperlink" Target="http://www.enzyme-database.org/query.php?ec=3.2.1.8" TargetMode="External"/><Relationship Id="rId2217" Type="http://schemas.openxmlformats.org/officeDocument/2006/relationships/hyperlink" Target="http://www.ncbi.nlm.nih.gov/entrez/viewer.fcgi?db=protein&amp;val=AGU10052.1" TargetMode="External"/><Relationship Id="rId743" Type="http://schemas.openxmlformats.org/officeDocument/2006/relationships/hyperlink" Target="http://www.cazy.org/b978.html" TargetMode="External"/><Relationship Id="rId950" Type="http://schemas.openxmlformats.org/officeDocument/2006/relationships/hyperlink" Target="http://www.uniprot.org/uniprot/D8L2X7" TargetMode="External"/><Relationship Id="rId1026" Type="http://schemas.openxmlformats.org/officeDocument/2006/relationships/hyperlink" Target="http://www.rcsb.org/pdb/explore/explore.do?structureId=1ISV" TargetMode="External"/><Relationship Id="rId1580" Type="http://schemas.openxmlformats.org/officeDocument/2006/relationships/hyperlink" Target="http://pubmed.ncbi.nlm.nih.gov/10586505" TargetMode="External"/><Relationship Id="rId1678" Type="http://schemas.openxmlformats.org/officeDocument/2006/relationships/hyperlink" Target="http://www.enzyme-database.org/query.php?ec=3.2.1.8" TargetMode="External"/><Relationship Id="rId1885" Type="http://schemas.openxmlformats.org/officeDocument/2006/relationships/hyperlink" Target="http://www.uniprot.org/uniprot/Q5ZNB1" TargetMode="External"/><Relationship Id="rId603" Type="http://schemas.openxmlformats.org/officeDocument/2006/relationships/hyperlink" Target="http://www.uniprot.org/uniprot/P07528" TargetMode="External"/><Relationship Id="rId810" Type="http://schemas.openxmlformats.org/officeDocument/2006/relationships/hyperlink" Target="http://pubmed.ncbi.nlm.nih.gov/23418789" TargetMode="External"/><Relationship Id="rId908" Type="http://schemas.openxmlformats.org/officeDocument/2006/relationships/hyperlink" Target="http://www.uniprot.org/uniprot/Q8GBY5" TargetMode="External"/><Relationship Id="rId1233" Type="http://schemas.openxmlformats.org/officeDocument/2006/relationships/hyperlink" Target="http://pubmed.ncbi.nlm.nih.gov/9113732" TargetMode="External"/><Relationship Id="rId1440" Type="http://schemas.openxmlformats.org/officeDocument/2006/relationships/hyperlink" Target="http://pubmed.ncbi.nlm.nih.gov/9048892" TargetMode="External"/><Relationship Id="rId1538" Type="http://schemas.openxmlformats.org/officeDocument/2006/relationships/hyperlink" Target="http://www.uniprot.org/uniprot/Q00177" TargetMode="External"/><Relationship Id="rId1300" Type="http://schemas.openxmlformats.org/officeDocument/2006/relationships/hyperlink" Target="http://www.ncbi.nlm.nih.gov/entrez/viewer.fcgi?db=protein&amp;val=QJQ84452.1" TargetMode="External"/><Relationship Id="rId1745" Type="http://schemas.openxmlformats.org/officeDocument/2006/relationships/hyperlink" Target="http://www.ncbi.nlm.nih.gov/entrez/viewer.fcgi?db=protein&amp;val=AGV01049.1" TargetMode="External"/><Relationship Id="rId1952" Type="http://schemas.openxmlformats.org/officeDocument/2006/relationships/hyperlink" Target="http://www.enzyme-database.org/query.php?ec=3.2.1.8" TargetMode="External"/><Relationship Id="rId37" Type="http://schemas.openxmlformats.org/officeDocument/2006/relationships/hyperlink" Target="http://www.ncbi.nlm.nih.gov/entrez/viewer.fcgi?db=protein&amp;val=BAA21516.2" TargetMode="External"/><Relationship Id="rId1605" Type="http://schemas.openxmlformats.org/officeDocument/2006/relationships/hyperlink" Target="http://pubmed.ncbi.nlm.nih.gov/15988573" TargetMode="External"/><Relationship Id="rId1812" Type="http://schemas.openxmlformats.org/officeDocument/2006/relationships/hyperlink" Target="http://www.rcsb.org/pdb/explore/explore.do?structureId=1B3W" TargetMode="External"/><Relationship Id="rId186" Type="http://schemas.openxmlformats.org/officeDocument/2006/relationships/hyperlink" Target="http://www.ncbi.nlm.nih.gov/Taxonomy/Browser/wwwtax.cgi?id=471870" TargetMode="External"/><Relationship Id="rId393" Type="http://schemas.openxmlformats.org/officeDocument/2006/relationships/hyperlink" Target="http://www.ncbi.nlm.nih.gov/Taxonomy/Browser/wwwtax.cgi?id=39650" TargetMode="External"/><Relationship Id="rId2074" Type="http://schemas.openxmlformats.org/officeDocument/2006/relationships/hyperlink" Target="http://www.uniprot.org/uniprot/A0A7U1BNB0" TargetMode="External"/><Relationship Id="rId2281" Type="http://schemas.openxmlformats.org/officeDocument/2006/relationships/hyperlink" Target="https://www.ncbi.nlm.nih.gov/datasets/genome/GCA_041538085.1/" TargetMode="External"/><Relationship Id="rId253" Type="http://schemas.openxmlformats.org/officeDocument/2006/relationships/hyperlink" Target="http://www.ncbi.nlm.nih.gov/entrez/viewer.fcgi?db=protein&amp;val=ADQ45302.1" TargetMode="External"/><Relationship Id="rId460" Type="http://schemas.openxmlformats.org/officeDocument/2006/relationships/hyperlink" Target="http://www.enzyme-database.org/query.php?ec=3.2.1.8" TargetMode="External"/><Relationship Id="rId698" Type="http://schemas.openxmlformats.org/officeDocument/2006/relationships/hyperlink" Target="http://pubmed.ncbi.nlm.nih.gov/21071839" TargetMode="External"/><Relationship Id="rId1090" Type="http://schemas.openxmlformats.org/officeDocument/2006/relationships/hyperlink" Target="http://www.ncbi.nlm.nih.gov/entrez/viewer.fcgi?db=protein&amp;val=BAA19777.1" TargetMode="External"/><Relationship Id="rId2141" Type="http://schemas.openxmlformats.org/officeDocument/2006/relationships/hyperlink" Target="http://www.uniprot.org/uniprot/E9NSI4" TargetMode="External"/><Relationship Id="rId113" Type="http://schemas.openxmlformats.org/officeDocument/2006/relationships/hyperlink" Target="http://www.rcsb.org/pdb/explore/explore.do?structureId=7D89" TargetMode="External"/><Relationship Id="rId320" Type="http://schemas.openxmlformats.org/officeDocument/2006/relationships/hyperlink" Target="http://www.rcsb.org/pdb/explore/explore.do?structureId=2EXO" TargetMode="External"/><Relationship Id="rId558" Type="http://schemas.openxmlformats.org/officeDocument/2006/relationships/hyperlink" Target="http://www.rcsb.org/pdb/explore/explore.do?structureId=4PUE" TargetMode="External"/><Relationship Id="rId765" Type="http://schemas.openxmlformats.org/officeDocument/2006/relationships/hyperlink" Target="http://www.enzyme-database.org/query.php?ec=3.2.1.8" TargetMode="External"/><Relationship Id="rId972" Type="http://schemas.openxmlformats.org/officeDocument/2006/relationships/hyperlink" Target="http://www.enzyme-database.org/query.php?ec=3.2.1.8" TargetMode="External"/><Relationship Id="rId1188" Type="http://schemas.openxmlformats.org/officeDocument/2006/relationships/hyperlink" Target="http://www.uniprot.org/uniprot/L7VI53" TargetMode="External"/><Relationship Id="rId1395" Type="http://schemas.openxmlformats.org/officeDocument/2006/relationships/hyperlink" Target="http://www.ncbi.nlm.nih.gov/Taxonomy/Browser/wwwtax.cgi?id=1393664" TargetMode="External"/><Relationship Id="rId2001" Type="http://schemas.openxmlformats.org/officeDocument/2006/relationships/hyperlink" Target="http://pubmed.ncbi.nlm.nih.gov/33464408" TargetMode="External"/><Relationship Id="rId2239" Type="http://schemas.openxmlformats.org/officeDocument/2006/relationships/hyperlink" Target="http://www.ncbi.nlm.nih.gov/Taxonomy/Browser/wwwtax.cgi?id=155900" TargetMode="External"/><Relationship Id="rId418" Type="http://schemas.openxmlformats.org/officeDocument/2006/relationships/hyperlink" Target="http://www.ncbi.nlm.nih.gov/Taxonomy/Browser/wwwtax.cgi?id=1493" TargetMode="External"/><Relationship Id="rId625" Type="http://schemas.openxmlformats.org/officeDocument/2006/relationships/hyperlink" Target="http://www.ncbi.nlm.nih.gov/entrez/viewer.fcgi?db=protein&amp;val=CRZ33933.1" TargetMode="External"/><Relationship Id="rId832" Type="http://schemas.openxmlformats.org/officeDocument/2006/relationships/hyperlink" Target="http://www.uniprot.org/uniprot/Q7WTN6" TargetMode="External"/><Relationship Id="rId1048" Type="http://schemas.openxmlformats.org/officeDocument/2006/relationships/hyperlink" Target="http://www.rcsb.org/pdb/explore/explore.do?structureId=1ISV" TargetMode="External"/><Relationship Id="rId1255" Type="http://schemas.openxmlformats.org/officeDocument/2006/relationships/hyperlink" Target="http://www.enzyme-database.org/query.php?ec=3.2.1.8" TargetMode="External"/><Relationship Id="rId1462" Type="http://schemas.openxmlformats.org/officeDocument/2006/relationships/hyperlink" Target="http://pubmed.ncbi.nlm.nih.gov/21106368" TargetMode="External"/><Relationship Id="rId1115" Type="http://schemas.openxmlformats.org/officeDocument/2006/relationships/hyperlink" Target="http://www.ncbi.nlm.nih.gov/Taxonomy/Browser/wwwtax.cgi?id=28896" TargetMode="External"/><Relationship Id="rId1322" Type="http://schemas.openxmlformats.org/officeDocument/2006/relationships/hyperlink" Target="http://pubmed.ncbi.nlm.nih.gov/23922891" TargetMode="External"/><Relationship Id="rId1767" Type="http://schemas.openxmlformats.org/officeDocument/2006/relationships/hyperlink" Target="http://www.enzyme-database.org/query.php?ec=3.2.1.8" TargetMode="External"/><Relationship Id="rId1974" Type="http://schemas.openxmlformats.org/officeDocument/2006/relationships/hyperlink" Target="http://www.enzyme-database.org/query.php?ec=3.2.1.8" TargetMode="External"/><Relationship Id="rId59" Type="http://schemas.openxmlformats.org/officeDocument/2006/relationships/hyperlink" Target="http://www.cazy.org/b455.html" TargetMode="External"/><Relationship Id="rId1627" Type="http://schemas.openxmlformats.org/officeDocument/2006/relationships/hyperlink" Target="http://www.ncbi.nlm.nih.gov/Taxonomy/Browser/wwwtax.cgi?id=5111" TargetMode="External"/><Relationship Id="rId1834" Type="http://schemas.openxmlformats.org/officeDocument/2006/relationships/hyperlink" Target="https://doi.org/10.1007/s00253-010-3016-2" TargetMode="External"/><Relationship Id="rId2096" Type="http://schemas.openxmlformats.org/officeDocument/2006/relationships/hyperlink" Target="http://pubmed.ncbi.nlm.nih.gov/35581279" TargetMode="External"/><Relationship Id="rId1901" Type="http://schemas.openxmlformats.org/officeDocument/2006/relationships/hyperlink" Target="http://www.rcsb.org/pdb/explore/explore.do?structureId=1FXM" TargetMode="External"/><Relationship Id="rId275" Type="http://schemas.openxmlformats.org/officeDocument/2006/relationships/hyperlink" Target="http://www.uniprot.org/uniprot/A4XM50" TargetMode="External"/><Relationship Id="rId482" Type="http://schemas.openxmlformats.org/officeDocument/2006/relationships/hyperlink" Target="http://www.ncbi.nlm.nih.gov/entrez/viewer.fcgi?db=protein&amp;val=ABQ06877.1" TargetMode="External"/><Relationship Id="rId2163" Type="http://schemas.openxmlformats.org/officeDocument/2006/relationships/hyperlink" Target="http://www.enzyme-database.org/query.php?ec=3.2.1.8" TargetMode="External"/><Relationship Id="rId135" Type="http://schemas.openxmlformats.org/officeDocument/2006/relationships/hyperlink" Target="http://pubmed.ncbi.nlm.nih.gov/10831448" TargetMode="External"/><Relationship Id="rId342" Type="http://schemas.openxmlformats.org/officeDocument/2006/relationships/hyperlink" Target="http://www.uniprot.org/uniprot/D2KFJ4" TargetMode="External"/><Relationship Id="rId787" Type="http://schemas.openxmlformats.org/officeDocument/2006/relationships/hyperlink" Target="http://pubmed.ncbi.nlm.nih.gov/25381738" TargetMode="External"/><Relationship Id="rId994" Type="http://schemas.openxmlformats.org/officeDocument/2006/relationships/hyperlink" Target="http://pubmed.ncbi.nlm.nih.gov/8457588" TargetMode="External"/><Relationship Id="rId2023" Type="http://schemas.openxmlformats.org/officeDocument/2006/relationships/hyperlink" Target="http://www.ncbi.nlm.nih.gov/entrez/viewer.fcgi?db=protein&amp;val=QQZ02669.1" TargetMode="External"/><Relationship Id="rId2230" Type="http://schemas.openxmlformats.org/officeDocument/2006/relationships/hyperlink" Target="http://www.ncbi.nlm.nih.gov/entrez/viewer.fcgi?db=protein&amp;val=AGU12138.1" TargetMode="External"/><Relationship Id="rId202" Type="http://schemas.openxmlformats.org/officeDocument/2006/relationships/hyperlink" Target="http://www.ncbi.nlm.nih.gov/Taxonomy/Browser/wwwtax.cgi?id=1797322" TargetMode="External"/><Relationship Id="rId647" Type="http://schemas.openxmlformats.org/officeDocument/2006/relationships/hyperlink" Target="http://www.enzyme-database.org/query.php?ec=3.2.1.8" TargetMode="External"/><Relationship Id="rId854" Type="http://schemas.openxmlformats.org/officeDocument/2006/relationships/hyperlink" Target="http://pubmed.ncbi.nlm.nih.gov/28010774" TargetMode="External"/><Relationship Id="rId1277" Type="http://schemas.openxmlformats.org/officeDocument/2006/relationships/hyperlink" Target="http://www.ncbi.nlm.nih.gov/Taxonomy/Browser/wwwtax.cgi?id=77133" TargetMode="External"/><Relationship Id="rId1484" Type="http://schemas.openxmlformats.org/officeDocument/2006/relationships/hyperlink" Target="http://www.ncbi.nlm.nih.gov/entrez/viewer.fcgi?db=protein&amp;val=AAE62343.1" TargetMode="External"/><Relationship Id="rId1691" Type="http://schemas.openxmlformats.org/officeDocument/2006/relationships/hyperlink" Target="http://www.ncbi.nlm.nih.gov/Taxonomy/Browser/wwwtax.cgi?id=670483" TargetMode="External"/><Relationship Id="rId507" Type="http://schemas.openxmlformats.org/officeDocument/2006/relationships/hyperlink" Target="http://www.ncbi.nlm.nih.gov/entrez/viewer.fcgi?db=protein&amp;val=ACH43142.1" TargetMode="External"/><Relationship Id="rId714" Type="http://schemas.openxmlformats.org/officeDocument/2006/relationships/hyperlink" Target="http://www.ncbi.nlm.nih.gov/Taxonomy/Browser/wwwtax.cgi?id=59840" TargetMode="External"/><Relationship Id="rId921" Type="http://schemas.openxmlformats.org/officeDocument/2006/relationships/hyperlink" Target="http://www.uniprot.org/uniprot/D8DVU6" TargetMode="External"/><Relationship Id="rId1137" Type="http://schemas.openxmlformats.org/officeDocument/2006/relationships/hyperlink" Target="http://www.uniprot.org/uniprot/Q60046" TargetMode="External"/><Relationship Id="rId1344" Type="http://schemas.openxmlformats.org/officeDocument/2006/relationships/hyperlink" Target="http://pubmed.ncbi.nlm.nih.gov/30116044" TargetMode="External"/><Relationship Id="rId1551" Type="http://schemas.openxmlformats.org/officeDocument/2006/relationships/hyperlink" Target="http://www.ncbi.nlm.nih.gov/entrez/viewer.fcgi?db=protein&amp;val=CAK38067.1" TargetMode="External"/><Relationship Id="rId1789" Type="http://schemas.openxmlformats.org/officeDocument/2006/relationships/hyperlink" Target="http://pubmed.ncbi.nlm.nih.gov/31542050" TargetMode="External"/><Relationship Id="rId1996" Type="http://schemas.openxmlformats.org/officeDocument/2006/relationships/hyperlink" Target="http://pubmed.ncbi.nlm.nih.gov/25657012" TargetMode="External"/><Relationship Id="rId50" Type="http://schemas.openxmlformats.org/officeDocument/2006/relationships/hyperlink" Target="http://www.rcsb.org/pdb/explore/explore.do?structureId=2WYS" TargetMode="External"/><Relationship Id="rId1204" Type="http://schemas.openxmlformats.org/officeDocument/2006/relationships/hyperlink" Target="http://www.enzyme-database.org/query.php?ec=3.2.1.8" TargetMode="External"/><Relationship Id="rId1411" Type="http://schemas.openxmlformats.org/officeDocument/2006/relationships/hyperlink" Target="http://www.ncbi.nlm.nih.gov/entrez/viewer.fcgi?db=protein&amp;val=AHF25484.1" TargetMode="External"/><Relationship Id="rId1649" Type="http://schemas.openxmlformats.org/officeDocument/2006/relationships/hyperlink" Target="http://www.cazy.org/e3978.html" TargetMode="External"/><Relationship Id="rId1856" Type="http://schemas.openxmlformats.org/officeDocument/2006/relationships/hyperlink" Target="http://www.enzyme-database.org/query.php?ec=3.2.1.8" TargetMode="External"/><Relationship Id="rId1509" Type="http://schemas.openxmlformats.org/officeDocument/2006/relationships/hyperlink" Target="http://www.ncbi.nlm.nih.gov/Taxonomy/Browser/wwwtax.cgi?id=1437362" TargetMode="External"/><Relationship Id="rId1716" Type="http://schemas.openxmlformats.org/officeDocument/2006/relationships/hyperlink" Target="http://www.uniprot.org/uniprot/Q4H019" TargetMode="External"/><Relationship Id="rId1923" Type="http://schemas.openxmlformats.org/officeDocument/2006/relationships/hyperlink" Target="http://www.rcsb.org/pdb/explore/explore.do?structureId=7K4W" TargetMode="External"/><Relationship Id="rId297" Type="http://schemas.openxmlformats.org/officeDocument/2006/relationships/hyperlink" Target="http://pubmed.ncbi.nlm.nih.gov/8920183" TargetMode="External"/><Relationship Id="rId2185" Type="http://schemas.openxmlformats.org/officeDocument/2006/relationships/hyperlink" Target="http://www.ncbi.nlm.nih.gov/Taxonomy/Browser/wwwtax.cgi?id=155900" TargetMode="External"/><Relationship Id="rId157" Type="http://schemas.openxmlformats.org/officeDocument/2006/relationships/hyperlink" Target="http://www.ncbi.nlm.nih.gov/Taxonomy/Browser/wwwtax.cgi?id=1236690" TargetMode="External"/><Relationship Id="rId364" Type="http://schemas.openxmlformats.org/officeDocument/2006/relationships/hyperlink" Target="http://www.enzyme-database.org/query.php?ec=3.2.1.8" TargetMode="External"/><Relationship Id="rId2045" Type="http://schemas.openxmlformats.org/officeDocument/2006/relationships/hyperlink" Target="http://www.enzyme-database.org/query.php?ec=3.2.1.8" TargetMode="External"/><Relationship Id="rId571" Type="http://schemas.openxmlformats.org/officeDocument/2006/relationships/hyperlink" Target="https://doi.org/10.1007/s12155-009-9066-6" TargetMode="External"/><Relationship Id="rId669" Type="http://schemas.openxmlformats.org/officeDocument/2006/relationships/hyperlink" Target="http://pubmed.ncbi.nlm.nih.gov/24861346" TargetMode="External"/><Relationship Id="rId876" Type="http://schemas.openxmlformats.org/officeDocument/2006/relationships/hyperlink" Target="http://www.ncbi.nlm.nih.gov/entrez/viewer.fcgi?db=protein&amp;val=CBL17682.1" TargetMode="External"/><Relationship Id="rId1299" Type="http://schemas.openxmlformats.org/officeDocument/2006/relationships/hyperlink" Target="http://www.ncbi.nlm.nih.gov/Taxonomy/Browser/wwwtax.cgi?id=77133" TargetMode="External"/><Relationship Id="rId2252" Type="http://schemas.openxmlformats.org/officeDocument/2006/relationships/hyperlink" Target="https://www.ncbi.nlm.nih.gov/Taxonomy/Browser/wwwtax.cgi?id=3402619" TargetMode="External"/><Relationship Id="rId224" Type="http://schemas.openxmlformats.org/officeDocument/2006/relationships/hyperlink" Target="http://www.enzyme-database.org/query.php?ec=3.2.1.37" TargetMode="External"/><Relationship Id="rId431" Type="http://schemas.openxmlformats.org/officeDocument/2006/relationships/hyperlink" Target="http://www.enzyme-database.org/query.php?ec=3.2.1.8" TargetMode="External"/><Relationship Id="rId529" Type="http://schemas.openxmlformats.org/officeDocument/2006/relationships/hyperlink" Target="http://pubmed.ncbi.nlm.nih.gov/16607523" TargetMode="External"/><Relationship Id="rId736" Type="http://schemas.openxmlformats.org/officeDocument/2006/relationships/hyperlink" Target="http://www.enzyme-database.org/query.php?ec=3.2.1.8" TargetMode="External"/><Relationship Id="rId1061" Type="http://schemas.openxmlformats.org/officeDocument/2006/relationships/hyperlink" Target="http://www.rcsb.org/pdb/explore/explore.do?structureId=3WUF" TargetMode="External"/><Relationship Id="rId1159" Type="http://schemas.openxmlformats.org/officeDocument/2006/relationships/hyperlink" Target="http://pubmed.ncbi.nlm.nih.gov/22086489" TargetMode="External"/><Relationship Id="rId1366" Type="http://schemas.openxmlformats.org/officeDocument/2006/relationships/hyperlink" Target="http://www.ncbi.nlm.nih.gov/entrez/viewer.fcgi?db=protein&amp;val=AHF26303.1" TargetMode="External"/><Relationship Id="rId2112" Type="http://schemas.openxmlformats.org/officeDocument/2006/relationships/hyperlink" Target="http://www.enzyme-database.org/query.php?ec=3.2.1.8" TargetMode="External"/><Relationship Id="rId943" Type="http://schemas.openxmlformats.org/officeDocument/2006/relationships/hyperlink" Target="http://www.ncbi.nlm.nih.gov/entrez/viewer.fcgi?db=protein&amp;val=ACR61562.1" TargetMode="External"/><Relationship Id="rId1019" Type="http://schemas.openxmlformats.org/officeDocument/2006/relationships/hyperlink" Target="http://www.ncbi.nlm.nih.gov/Taxonomy/Browser/wwwtax.cgi?id=178566" TargetMode="External"/><Relationship Id="rId1573" Type="http://schemas.openxmlformats.org/officeDocument/2006/relationships/hyperlink" Target="http://www.uniprot.org/uniprot/J7FK35" TargetMode="External"/><Relationship Id="rId1780" Type="http://schemas.openxmlformats.org/officeDocument/2006/relationships/hyperlink" Target="http://www.ncbi.nlm.nih.gov/Taxonomy/Browser/wwwtax.cgi?id=5076" TargetMode="External"/><Relationship Id="rId1878" Type="http://schemas.openxmlformats.org/officeDocument/2006/relationships/hyperlink" Target="http://www.ncbi.nlm.nih.gov/Taxonomy/Browser/wwwtax.cgi?id=1196081" TargetMode="External"/><Relationship Id="rId72" Type="http://schemas.openxmlformats.org/officeDocument/2006/relationships/hyperlink" Target="http://www.enzyme-database.org/query.php?ec=3.2.1.8" TargetMode="External"/><Relationship Id="rId803" Type="http://schemas.openxmlformats.org/officeDocument/2006/relationships/hyperlink" Target="http://www.cazy.org/b22819.html" TargetMode="External"/><Relationship Id="rId1226" Type="http://schemas.openxmlformats.org/officeDocument/2006/relationships/hyperlink" Target="http://www.enzyme-database.org/query.php?ec=3.2.1.8" TargetMode="External"/><Relationship Id="rId1433" Type="http://schemas.openxmlformats.org/officeDocument/2006/relationships/hyperlink" Target="http://www.uniprot.org/uniprot/Q9AM28" TargetMode="External"/><Relationship Id="rId1640" Type="http://schemas.openxmlformats.org/officeDocument/2006/relationships/hyperlink" Target="http://www.enzyme-database.org/query.php?ec=3.2.1.*" TargetMode="External"/><Relationship Id="rId1738" Type="http://schemas.openxmlformats.org/officeDocument/2006/relationships/hyperlink" Target="http://pubmed.ncbi.nlm.nih.gov/22233686" TargetMode="External"/><Relationship Id="rId1500" Type="http://schemas.openxmlformats.org/officeDocument/2006/relationships/hyperlink" Target="http://www.ncbi.nlm.nih.gov/Taxonomy/Browser/wwwtax.cgi?id=1448319" TargetMode="External"/><Relationship Id="rId1945" Type="http://schemas.openxmlformats.org/officeDocument/2006/relationships/hyperlink" Target="http://www.ncbi.nlm.nih.gov/entrez/viewer.fcgi?db=protein&amp;val=AEO68222.1" TargetMode="External"/><Relationship Id="rId1805" Type="http://schemas.openxmlformats.org/officeDocument/2006/relationships/hyperlink" Target="http://pubmed.ncbi.nlm.nih.gov/9792094" TargetMode="External"/><Relationship Id="rId179" Type="http://schemas.openxmlformats.org/officeDocument/2006/relationships/hyperlink" Target="http://pubmed.ncbi.nlm.nih.gov/25136124" TargetMode="External"/><Relationship Id="rId386" Type="http://schemas.openxmlformats.org/officeDocument/2006/relationships/hyperlink" Target="http://www.rcsb.org/pdb/explore/explore.do?structureId=1W2P" TargetMode="External"/><Relationship Id="rId593" Type="http://schemas.openxmlformats.org/officeDocument/2006/relationships/hyperlink" Target="http://www.ncbi.nlm.nih.gov/entrez/viewer.fcgi?db=protein&amp;val=BAA00055.1" TargetMode="External"/><Relationship Id="rId2067" Type="http://schemas.openxmlformats.org/officeDocument/2006/relationships/hyperlink" Target="http://www.ncbi.nlm.nih.gov/Taxonomy/Browser/wwwtax.cgi?id=358574" TargetMode="External"/><Relationship Id="rId2274" Type="http://schemas.openxmlformats.org/officeDocument/2006/relationships/hyperlink" Target="https://www.ncbi.nlm.nih.gov/nuccore/JAVHTJ000000000" TargetMode="External"/><Relationship Id="rId246" Type="http://schemas.openxmlformats.org/officeDocument/2006/relationships/hyperlink" Target="http://www.uniprot.org/uniprot/B9MKT7" TargetMode="External"/><Relationship Id="rId453" Type="http://schemas.openxmlformats.org/officeDocument/2006/relationships/hyperlink" Target="http://www.ncbi.nlm.nih.gov/Taxonomy/Browser/wwwtax.cgi?id=1904440" TargetMode="External"/><Relationship Id="rId660" Type="http://schemas.openxmlformats.org/officeDocument/2006/relationships/hyperlink" Target="http://www.cazy.org/b2244.html" TargetMode="External"/><Relationship Id="rId898" Type="http://schemas.openxmlformats.org/officeDocument/2006/relationships/hyperlink" Target="http://www.enzyme-database.org/query.php?ec=3.2.1.8" TargetMode="External"/><Relationship Id="rId1083" Type="http://schemas.openxmlformats.org/officeDocument/2006/relationships/hyperlink" Target="https://www.dbpia.co.kr/Journal/articleDetail?nodeId=NODE09594594" TargetMode="External"/><Relationship Id="rId1290" Type="http://schemas.openxmlformats.org/officeDocument/2006/relationships/hyperlink" Target="http://www.ncbi.nlm.nih.gov/entrez/viewer.fcgi?db=protein&amp;val=ADN44274.1" TargetMode="External"/><Relationship Id="rId2134" Type="http://schemas.openxmlformats.org/officeDocument/2006/relationships/hyperlink" Target="http://www.ncbi.nlm.nih.gov/Taxonomy/Browser/wwwtax.cgi?id=155900" TargetMode="External"/><Relationship Id="rId106" Type="http://schemas.openxmlformats.org/officeDocument/2006/relationships/hyperlink" Target="http://www.uniprot.org/uniprot/Q8L2X3" TargetMode="External"/><Relationship Id="rId313" Type="http://schemas.openxmlformats.org/officeDocument/2006/relationships/hyperlink" Target="http://www.uniprot.org/uniprot/Q59277" TargetMode="External"/><Relationship Id="rId758" Type="http://schemas.openxmlformats.org/officeDocument/2006/relationships/hyperlink" Target="http://www.ncbi.nlm.nih.gov/entrez/viewer.fcgi?db=protein&amp;val=AAG23527.1" TargetMode="External"/><Relationship Id="rId965" Type="http://schemas.openxmlformats.org/officeDocument/2006/relationships/hyperlink" Target="http://www.ncbi.nlm.nih.gov/entrez/viewer.fcgi?db=protein&amp;val=ADN02449.1" TargetMode="External"/><Relationship Id="rId1150" Type="http://schemas.openxmlformats.org/officeDocument/2006/relationships/hyperlink" Target="http://www.ncbi.nlm.nih.gov/Taxonomy/Browser/wwwtax.cgi?id=53522" TargetMode="External"/><Relationship Id="rId1388" Type="http://schemas.openxmlformats.org/officeDocument/2006/relationships/hyperlink" Target="http://www.enzyme-database.org/query.php?ec=3.2.1.8" TargetMode="External"/><Relationship Id="rId1595" Type="http://schemas.openxmlformats.org/officeDocument/2006/relationships/hyperlink" Target="http://pubmed.ncbi.nlm.nih.gov/23211479" TargetMode="External"/><Relationship Id="rId94" Type="http://schemas.openxmlformats.org/officeDocument/2006/relationships/hyperlink" Target="http://www.ncbi.nlm.nih.gov/Taxonomy/Browser/wwwtax.cgi?id=690346" TargetMode="External"/><Relationship Id="rId520" Type="http://schemas.openxmlformats.org/officeDocument/2006/relationships/hyperlink" Target="https://doi.org/10.1007/s12155-009-9066-6" TargetMode="External"/><Relationship Id="rId618" Type="http://schemas.openxmlformats.org/officeDocument/2006/relationships/hyperlink" Target="http://pubmed.ncbi.nlm.nih.gov/28450260" TargetMode="External"/><Relationship Id="rId825" Type="http://schemas.openxmlformats.org/officeDocument/2006/relationships/hyperlink" Target="http://www.uniprot.org/uniprot/H6VBZ7" TargetMode="External"/><Relationship Id="rId1248" Type="http://schemas.openxmlformats.org/officeDocument/2006/relationships/hyperlink" Target="http://www.ncbi.nlm.nih.gov/Taxonomy/Browser/wwwtax.cgi?id=28240" TargetMode="External"/><Relationship Id="rId1455" Type="http://schemas.openxmlformats.org/officeDocument/2006/relationships/hyperlink" Target="http://www.uniprot.org/uniprot/Q9RQB7" TargetMode="External"/><Relationship Id="rId1662" Type="http://schemas.openxmlformats.org/officeDocument/2006/relationships/hyperlink" Target="http://www.uniprot.org/uniprot/O93976" TargetMode="External"/><Relationship Id="rId2201" Type="http://schemas.openxmlformats.org/officeDocument/2006/relationships/hyperlink" Target="http://www.ncbi.nlm.nih.gov/entrez/viewer.fcgi?db=protein&amp;val=AAW55667.1" TargetMode="External"/><Relationship Id="rId1010" Type="http://schemas.openxmlformats.org/officeDocument/2006/relationships/hyperlink" Target="http://www.ncbi.nlm.nih.gov/entrez/viewer.fcgi?db=protein&amp;val=ADE37527.1" TargetMode="External"/><Relationship Id="rId1108" Type="http://schemas.openxmlformats.org/officeDocument/2006/relationships/hyperlink" Target="http://www.rcsb.org/pdb/explore/explore.do?structureId=3W25" TargetMode="External"/><Relationship Id="rId1315" Type="http://schemas.openxmlformats.org/officeDocument/2006/relationships/hyperlink" Target="http://www.ncbi.nlm.nih.gov/entrez/viewer.fcgi?db=protein&amp;val=AFJ93348.1" TargetMode="External"/><Relationship Id="rId1967" Type="http://schemas.openxmlformats.org/officeDocument/2006/relationships/hyperlink" Target="http://www.ncbi.nlm.nih.gov/entrez/viewer.fcgi?db=protein&amp;val=AHA59264.1" TargetMode="External"/><Relationship Id="rId1522" Type="http://schemas.openxmlformats.org/officeDocument/2006/relationships/hyperlink" Target="http://www.rcsb.org/pdb/explore/explore.do?structureId=7WHE" TargetMode="External"/><Relationship Id="rId21" Type="http://schemas.openxmlformats.org/officeDocument/2006/relationships/hyperlink" Target="http://www.ncbi.nlm.nih.gov/entrez/viewer.fcgi?db=protein&amp;val=ABN53181.1" TargetMode="External"/><Relationship Id="rId2089" Type="http://schemas.openxmlformats.org/officeDocument/2006/relationships/hyperlink" Target="http://www.uniprot.org/uniprot/A1YPP6" TargetMode="External"/><Relationship Id="rId2296" Type="http://schemas.openxmlformats.org/officeDocument/2006/relationships/hyperlink" Target="https://www.ncbi.nlm.nih.gov/Taxonomy/Browser/wwwtax.cgi?id=2033014" TargetMode="External"/><Relationship Id="rId268" Type="http://schemas.openxmlformats.org/officeDocument/2006/relationships/hyperlink" Target="http://www.ncbi.nlm.nih.gov/Taxonomy/Browser/wwwtax.cgi?id=44001" TargetMode="External"/><Relationship Id="rId475" Type="http://schemas.openxmlformats.org/officeDocument/2006/relationships/hyperlink" Target="http://www.ncbi.nlm.nih.gov/entrez/viewer.fcgi?db=protein&amp;val=ACX75387.1" TargetMode="External"/><Relationship Id="rId682" Type="http://schemas.openxmlformats.org/officeDocument/2006/relationships/hyperlink" Target="http://www.uniprot.org/uniprot/C7C5G8" TargetMode="External"/><Relationship Id="rId2156" Type="http://schemas.openxmlformats.org/officeDocument/2006/relationships/hyperlink" Target="http://www.uniprot.org/uniprot/E9NSQ5" TargetMode="External"/><Relationship Id="rId128" Type="http://schemas.openxmlformats.org/officeDocument/2006/relationships/hyperlink" Target="http://www.uniprot.org/uniprot/I6PB27" TargetMode="External"/><Relationship Id="rId335" Type="http://schemas.openxmlformats.org/officeDocument/2006/relationships/hyperlink" Target="http://www.ncbi.nlm.nih.gov/Taxonomy/Browser/wwwtax.cgi?id=1708" TargetMode="External"/><Relationship Id="rId542" Type="http://schemas.openxmlformats.org/officeDocument/2006/relationships/hyperlink" Target="http://www.rcsb.org/pdb/explore/explore.do?structureId=3MSD" TargetMode="External"/><Relationship Id="rId1172" Type="http://schemas.openxmlformats.org/officeDocument/2006/relationships/hyperlink" Target="http://www.uniprot.org/uniprot/P40942" TargetMode="External"/><Relationship Id="rId2016" Type="http://schemas.openxmlformats.org/officeDocument/2006/relationships/hyperlink" Target="http://pubmed.ncbi.nlm.nih.gov/33464408" TargetMode="External"/><Relationship Id="rId2223" Type="http://schemas.openxmlformats.org/officeDocument/2006/relationships/hyperlink" Target="http://pubmed.ncbi.nlm.nih.gov/24069019" TargetMode="External"/><Relationship Id="rId402" Type="http://schemas.openxmlformats.org/officeDocument/2006/relationships/hyperlink" Target="http://www.rcsb.org/pdb/explore/explore.do?structureId=1UQZ" TargetMode="External"/><Relationship Id="rId1032" Type="http://schemas.openxmlformats.org/officeDocument/2006/relationships/hyperlink" Target="http://www.rcsb.org/pdb/explore/explore.do?structureId=1V6U" TargetMode="External"/><Relationship Id="rId1989" Type="http://schemas.openxmlformats.org/officeDocument/2006/relationships/hyperlink" Target="http://www.enzyme-database.org/query.php?ec=3.2.1.8" TargetMode="External"/><Relationship Id="rId1849" Type="http://schemas.openxmlformats.org/officeDocument/2006/relationships/hyperlink" Target="http://www.uniprot.org/uniprot/Q5BMA5" TargetMode="External"/><Relationship Id="rId192" Type="http://schemas.openxmlformats.org/officeDocument/2006/relationships/hyperlink" Target="http://www.ncbi.nlm.nih.gov/entrez/viewer.fcgi?db=protein&amp;val=AAB08023.1" TargetMode="External"/><Relationship Id="rId1709" Type="http://schemas.openxmlformats.org/officeDocument/2006/relationships/hyperlink" Target="http://www.ncbi.nlm.nih.gov/entrez/viewer.fcgi?db=protein&amp;val=AAK73562.1" TargetMode="External"/><Relationship Id="rId1916" Type="http://schemas.openxmlformats.org/officeDocument/2006/relationships/hyperlink" Target="http://www.rcsb.org/pdb/explore/explore.do?structureId=4BS0" TargetMode="External"/><Relationship Id="rId2080" Type="http://schemas.openxmlformats.org/officeDocument/2006/relationships/hyperlink" Target="http://www.enzyme-database.org/query.php?ec=3.2.1.8" TargetMode="External"/><Relationship Id="rId869" Type="http://schemas.openxmlformats.org/officeDocument/2006/relationships/hyperlink" Target="http://pubmed.ncbi.nlm.nih.gov/26347002" TargetMode="External"/><Relationship Id="rId1499" Type="http://schemas.openxmlformats.org/officeDocument/2006/relationships/hyperlink" Target="http://pubmed.ncbi.nlm.nih.gov/36430284" TargetMode="External"/><Relationship Id="rId729" Type="http://schemas.openxmlformats.org/officeDocument/2006/relationships/hyperlink" Target="http://www.ncbi.nlm.nih.gov/entrez/viewer.fcgi?db=protein&amp;val=ACY69972.1" TargetMode="External"/><Relationship Id="rId1359" Type="http://schemas.openxmlformats.org/officeDocument/2006/relationships/hyperlink" Target="http://pubmed.ncbi.nlm.nih.gov/24223817" TargetMode="External"/><Relationship Id="rId936" Type="http://schemas.openxmlformats.org/officeDocument/2006/relationships/hyperlink" Target="https://doi.org/10.1016/j.molcatb.2014.03.019" TargetMode="External"/><Relationship Id="rId1219" Type="http://schemas.openxmlformats.org/officeDocument/2006/relationships/hyperlink" Target="http://www.rcsb.org/pdb/explore/explore.do?structureId=1VBU" TargetMode="External"/><Relationship Id="rId1566" Type="http://schemas.openxmlformats.org/officeDocument/2006/relationships/hyperlink" Target="http://www.ncbi.nlm.nih.gov/Taxonomy/Browser/wwwtax.cgi?id=5061" TargetMode="External"/><Relationship Id="rId1773" Type="http://schemas.openxmlformats.org/officeDocument/2006/relationships/hyperlink" Target="http://www.enzyme-database.org/query.php?ec=3.2.1.8" TargetMode="External"/><Relationship Id="rId1980" Type="http://schemas.openxmlformats.org/officeDocument/2006/relationships/hyperlink" Target="http://www.ncbi.nlm.nih.gov/Taxonomy/Browser/wwwtax.cgi?id=256318" TargetMode="External"/><Relationship Id="rId65" Type="http://schemas.openxmlformats.org/officeDocument/2006/relationships/hyperlink" Target="http://www.ncbi.nlm.nih.gov/entrez/viewer.fcgi?db=protein&amp;val=ABK52146.1" TargetMode="External"/><Relationship Id="rId1426" Type="http://schemas.openxmlformats.org/officeDocument/2006/relationships/hyperlink" Target="http://www.rcsb.org/pdb/explore/explore.do?structureId=4PMY" TargetMode="External"/><Relationship Id="rId1633" Type="http://schemas.openxmlformats.org/officeDocument/2006/relationships/hyperlink" Target="http://www.ncbi.nlm.nih.gov/entrez/viewer.fcgi?db=protein&amp;val=AAU89274.1" TargetMode="External"/><Relationship Id="rId1840" Type="http://schemas.openxmlformats.org/officeDocument/2006/relationships/hyperlink" Target="http://www.ncbi.nlm.nih.gov/Taxonomy/Browser/wwwtax.cgi?id=47894" TargetMode="External"/><Relationship Id="rId1700" Type="http://schemas.openxmlformats.org/officeDocument/2006/relationships/hyperlink" Target="http://www.enzyme-database.org/query.php?ec=3.2.1.8" TargetMode="External"/><Relationship Id="rId379" Type="http://schemas.openxmlformats.org/officeDocument/2006/relationships/hyperlink" Target="http://pubmed.ncbi.nlm.nih.gov/2507868" TargetMode="External"/><Relationship Id="rId586" Type="http://schemas.openxmlformats.org/officeDocument/2006/relationships/hyperlink" Target="http://pubmed.ncbi.nlm.nih.gov/22212694" TargetMode="External"/><Relationship Id="rId793" Type="http://schemas.openxmlformats.org/officeDocument/2006/relationships/hyperlink" Target="http://www.cazy.org/b22819.html" TargetMode="External"/><Relationship Id="rId2267" Type="http://schemas.openxmlformats.org/officeDocument/2006/relationships/hyperlink" Target="https://www.ncbi.nlm.nih.gov/datasets/genome/GCA_030520105.1/" TargetMode="External"/><Relationship Id="rId239" Type="http://schemas.openxmlformats.org/officeDocument/2006/relationships/hyperlink" Target="http://www.rcsb.org/pdb/explore/explore.do?structureId=4L4O" TargetMode="External"/><Relationship Id="rId446" Type="http://schemas.openxmlformats.org/officeDocument/2006/relationships/hyperlink" Target="http://www.enzyme-database.org/query.php?ec=3.2.1.8" TargetMode="External"/><Relationship Id="rId653" Type="http://schemas.openxmlformats.org/officeDocument/2006/relationships/hyperlink" Target="http://www.enzyme-database.org/query.php?ec=3.2.1.8" TargetMode="External"/><Relationship Id="rId1076" Type="http://schemas.openxmlformats.org/officeDocument/2006/relationships/hyperlink" Target="http://www.uniprot.org/uniprot/C6FX34" TargetMode="External"/><Relationship Id="rId1283" Type="http://schemas.openxmlformats.org/officeDocument/2006/relationships/hyperlink" Target="http://pubmed.ncbi.nlm.nih.gov/30635385" TargetMode="External"/><Relationship Id="rId1490" Type="http://schemas.openxmlformats.org/officeDocument/2006/relationships/hyperlink" Target="http://www.ncbi.nlm.nih.gov/Taxonomy/Browser/wwwtax.cgi?id=5053" TargetMode="External"/><Relationship Id="rId2127" Type="http://schemas.openxmlformats.org/officeDocument/2006/relationships/hyperlink" Target="http://www.enzyme-database.org/query.php?ec=3.2.1.8" TargetMode="External"/><Relationship Id="rId306" Type="http://schemas.openxmlformats.org/officeDocument/2006/relationships/hyperlink" Target="http://www.enzyme-database.org/query.php?ec=3.2.1.8" TargetMode="External"/><Relationship Id="rId860" Type="http://schemas.openxmlformats.org/officeDocument/2006/relationships/hyperlink" Target="http://www.ncbi.nlm.nih.gov/Taxonomy/Browser/wwwtax.cgi?id=246199" TargetMode="External"/><Relationship Id="rId1143" Type="http://schemas.openxmlformats.org/officeDocument/2006/relationships/hyperlink" Target="http://www.enzyme-database.org/query.php?ec=3.2.1.8" TargetMode="External"/><Relationship Id="rId513" Type="http://schemas.openxmlformats.org/officeDocument/2006/relationships/hyperlink" Target="http://www.uniprot.org/uniprot/S7U0J0" TargetMode="External"/><Relationship Id="rId720" Type="http://schemas.openxmlformats.org/officeDocument/2006/relationships/hyperlink" Target="http://www.uniprot.org/uniprot/B1A3N2" TargetMode="External"/><Relationship Id="rId1350" Type="http://schemas.openxmlformats.org/officeDocument/2006/relationships/hyperlink" Target="http://www.ncbi.nlm.nih.gov/Taxonomy/Browser/wwwtax.cgi?id=1393431" TargetMode="External"/><Relationship Id="rId1003" Type="http://schemas.openxmlformats.org/officeDocument/2006/relationships/hyperlink" Target="http://www.rcsb.org/pdb/explore/explore.do?structureId=1V0L" TargetMode="External"/><Relationship Id="rId1210" Type="http://schemas.openxmlformats.org/officeDocument/2006/relationships/hyperlink" Target="https://doi.org/10.1016/j.molcatb.2003.11.012" TargetMode="External"/><Relationship Id="rId2191" Type="http://schemas.openxmlformats.org/officeDocument/2006/relationships/hyperlink" Target="http://www.ncbi.nlm.nih.gov/entrez/viewer.fcgi?db=protein&amp;val=ADX05681.1" TargetMode="External"/><Relationship Id="rId163" Type="http://schemas.openxmlformats.org/officeDocument/2006/relationships/hyperlink" Target="http://www.ncbi.nlm.nih.gov/Taxonomy/Browser/wwwtax.cgi?id=471870" TargetMode="External"/><Relationship Id="rId370" Type="http://schemas.openxmlformats.org/officeDocument/2006/relationships/hyperlink" Target="http://www.rcsb.org/pdb/explore/explore.do?structureId=1US2" TargetMode="External"/><Relationship Id="rId2051" Type="http://schemas.openxmlformats.org/officeDocument/2006/relationships/hyperlink" Target="http://pubmed.ncbi.nlm.nih.gov/33464408" TargetMode="External"/><Relationship Id="rId230" Type="http://schemas.openxmlformats.org/officeDocument/2006/relationships/hyperlink" Target="http://pubmed.ncbi.nlm.nih.gov/23263957" TargetMode="External"/><Relationship Id="rId1677" Type="http://schemas.openxmlformats.org/officeDocument/2006/relationships/hyperlink" Target="http://www.uniprot.org/uniprot/Q8TGC2" TargetMode="External"/><Relationship Id="rId1884" Type="http://schemas.openxmlformats.org/officeDocument/2006/relationships/hyperlink" Target="http://www.ncbi.nlm.nih.gov/entrez/viewer.fcgi?db=protein&amp;val=CAG25554.1" TargetMode="External"/><Relationship Id="rId907" Type="http://schemas.openxmlformats.org/officeDocument/2006/relationships/hyperlink" Target="http://www.uniprot.org/uniprot/P48789" TargetMode="External"/><Relationship Id="rId1537" Type="http://schemas.openxmlformats.org/officeDocument/2006/relationships/hyperlink" Target="http://www.ncbi.nlm.nih.gov/entrez/viewer.fcgi?db=protein&amp;val=ABF50851.1" TargetMode="External"/><Relationship Id="rId1744" Type="http://schemas.openxmlformats.org/officeDocument/2006/relationships/hyperlink" Target="http://www.ncbi.nlm.nih.gov/Taxonomy/Browser/wwwtax.cgi?id=5041" TargetMode="External"/><Relationship Id="rId1951" Type="http://schemas.openxmlformats.org/officeDocument/2006/relationships/hyperlink" Target="http://www.uniprot.org/uniprot/B0FXL9" TargetMode="External"/><Relationship Id="rId36" Type="http://schemas.openxmlformats.org/officeDocument/2006/relationships/hyperlink" Target="http://www.ncbi.nlm.nih.gov/Taxonomy/Browser/wwwtax.cgi?id=1515" TargetMode="External"/><Relationship Id="rId1604" Type="http://schemas.openxmlformats.org/officeDocument/2006/relationships/hyperlink" Target="http://www.enzyme-database.org/query.php?ec=3.2.1.8" TargetMode="External"/><Relationship Id="rId1811" Type="http://schemas.openxmlformats.org/officeDocument/2006/relationships/hyperlink" Target="http://www.rcsb.org/pdb/explore/explore.do?structureId=1B3V" TargetMode="External"/><Relationship Id="rId697" Type="http://schemas.openxmlformats.org/officeDocument/2006/relationships/hyperlink" Target="http://www.enzyme-database.org/query.php?ec=3.2.1.8" TargetMode="External"/><Relationship Id="rId1187" Type="http://schemas.openxmlformats.org/officeDocument/2006/relationships/hyperlink" Target="http://www.ncbi.nlm.nih.gov/entrez/viewer.fcgi?db=protein&amp;val=AGI38766.1" TargetMode="External"/><Relationship Id="rId557" Type="http://schemas.openxmlformats.org/officeDocument/2006/relationships/hyperlink" Target="http://www.rcsb.org/pdb/explore/explore.do?structureId=4PUD" TargetMode="External"/><Relationship Id="rId764" Type="http://schemas.openxmlformats.org/officeDocument/2006/relationships/hyperlink" Target="http://www.uniprot.org/uniprot/Q8GHJ4" TargetMode="External"/><Relationship Id="rId971" Type="http://schemas.openxmlformats.org/officeDocument/2006/relationships/hyperlink" Target="http://www.uniprot.org/uniprot/E0RP41" TargetMode="External"/><Relationship Id="rId1394" Type="http://schemas.openxmlformats.org/officeDocument/2006/relationships/hyperlink" Target="http://pubmed.ncbi.nlm.nih.gov/24223817" TargetMode="External"/><Relationship Id="rId2238" Type="http://schemas.openxmlformats.org/officeDocument/2006/relationships/hyperlink" Target="https://doi.org/10.2174/2211550102999131128150257" TargetMode="External"/><Relationship Id="rId417" Type="http://schemas.openxmlformats.org/officeDocument/2006/relationships/hyperlink" Target="http://pubmed.ncbi.nlm.nih.gov/15576784" TargetMode="External"/><Relationship Id="rId624" Type="http://schemas.openxmlformats.org/officeDocument/2006/relationships/hyperlink" Target="http://www.ncbi.nlm.nih.gov/Taxonomy/Browser/wwwtax.cgi?id=1564487" TargetMode="External"/><Relationship Id="rId831" Type="http://schemas.openxmlformats.org/officeDocument/2006/relationships/hyperlink" Target="http://www.uniprot.org/uniprot/P96988" TargetMode="External"/><Relationship Id="rId1047" Type="http://schemas.openxmlformats.org/officeDocument/2006/relationships/hyperlink" Target="http://www.rcsb.org/pdb/explore/explore.do?structureId=5GQE" TargetMode="External"/><Relationship Id="rId1254" Type="http://schemas.openxmlformats.org/officeDocument/2006/relationships/hyperlink" Target="http://www.uniprot.org/uniprot/Q60044" TargetMode="External"/><Relationship Id="rId1461" Type="http://schemas.openxmlformats.org/officeDocument/2006/relationships/hyperlink" Target="http://www.enzyme-database.org/query.php?ec=3.2.1.8" TargetMode="External"/><Relationship Id="rId1114" Type="http://schemas.openxmlformats.org/officeDocument/2006/relationships/hyperlink" Target="https://doi.org/10.1016/j.procbio.2011.02.009" TargetMode="External"/><Relationship Id="rId1321" Type="http://schemas.openxmlformats.org/officeDocument/2006/relationships/hyperlink" Target="http://www.enzyme-database.org/query.php?ec=3.2.1.8" TargetMode="External"/><Relationship Id="rId2095" Type="http://schemas.openxmlformats.org/officeDocument/2006/relationships/hyperlink" Target="http://www.enzyme-database.org/query.php?ec=3.2.1.8" TargetMode="External"/><Relationship Id="rId274" Type="http://schemas.openxmlformats.org/officeDocument/2006/relationships/hyperlink" Target="http://www.ncbi.nlm.nih.gov/entrez/viewer.fcgi?db=protein&amp;val=ABP67985.1" TargetMode="External"/><Relationship Id="rId481" Type="http://schemas.openxmlformats.org/officeDocument/2006/relationships/hyperlink" Target="http://www.cazy.org/b547.html" TargetMode="External"/><Relationship Id="rId2162" Type="http://schemas.openxmlformats.org/officeDocument/2006/relationships/hyperlink" Target="http://www.uniprot.org/uniprot/E9NSQ0" TargetMode="External"/><Relationship Id="rId134" Type="http://schemas.openxmlformats.org/officeDocument/2006/relationships/hyperlink" Target="http://www.enzyme-database.org/query.php?ec=3.2.1.8" TargetMode="External"/><Relationship Id="rId341" Type="http://schemas.openxmlformats.org/officeDocument/2006/relationships/hyperlink" Target="http://www.ncbi.nlm.nih.gov/entrez/viewer.fcgi?db=protein&amp;val=ACZ98596.1" TargetMode="External"/><Relationship Id="rId2022" Type="http://schemas.openxmlformats.org/officeDocument/2006/relationships/hyperlink" Target="http://www.ncbi.nlm.nih.gov/Taxonomy/Browser/wwwtax.cgi?id=358574" TargetMode="External"/><Relationship Id="rId201" Type="http://schemas.openxmlformats.org/officeDocument/2006/relationships/hyperlink" Target="http://pubmed.ncbi.nlm.nih.gov/31253686" TargetMode="External"/><Relationship Id="rId1788" Type="http://schemas.openxmlformats.org/officeDocument/2006/relationships/hyperlink" Target="http://www.enzyme-database.org/query.php?ec=3.2.1.8" TargetMode="External"/><Relationship Id="rId1995" Type="http://schemas.openxmlformats.org/officeDocument/2006/relationships/hyperlink" Target="http://www.enzyme-database.org/query.php?ec=3.2.1.8" TargetMode="External"/><Relationship Id="rId1648" Type="http://schemas.openxmlformats.org/officeDocument/2006/relationships/hyperlink" Target="http://pubmed.ncbi.nlm.nih.gov/26475196" TargetMode="External"/><Relationship Id="rId1508" Type="http://schemas.openxmlformats.org/officeDocument/2006/relationships/hyperlink" Target="http://pubmed.ncbi.nlm.nih.gov/31160089" TargetMode="External"/><Relationship Id="rId1855" Type="http://schemas.openxmlformats.org/officeDocument/2006/relationships/hyperlink" Target="http://www.uniprot.org/uniprot/D7REW5" TargetMode="External"/><Relationship Id="rId1715" Type="http://schemas.openxmlformats.org/officeDocument/2006/relationships/hyperlink" Target="http://www.ncbi.nlm.nih.gov/entrez/viewer.fcgi?db=protein&amp;val=CAH60861.1" TargetMode="External"/><Relationship Id="rId1922" Type="http://schemas.openxmlformats.org/officeDocument/2006/relationships/hyperlink" Target="http://www.rcsb.org/pdb/explore/explore.do?structureId=7K4V" TargetMode="External"/><Relationship Id="rId668" Type="http://schemas.openxmlformats.org/officeDocument/2006/relationships/hyperlink" Target="http://www.enzyme-database.org/query.php?ec=3.2.1.8" TargetMode="External"/><Relationship Id="rId875" Type="http://schemas.openxmlformats.org/officeDocument/2006/relationships/hyperlink" Target="http://www.cazy.org/b1171.html" TargetMode="External"/><Relationship Id="rId1298" Type="http://schemas.openxmlformats.org/officeDocument/2006/relationships/hyperlink" Target="http://pubmed.ncbi.nlm.nih.gov/32249395" TargetMode="External"/><Relationship Id="rId528" Type="http://schemas.openxmlformats.org/officeDocument/2006/relationships/hyperlink" Target="http://www.enzyme-database.org/query.php?ec=3.2.1.8" TargetMode="External"/><Relationship Id="rId735" Type="http://schemas.openxmlformats.org/officeDocument/2006/relationships/hyperlink" Target="http://www.uniprot.org/uniprot/H9M7J2" TargetMode="External"/><Relationship Id="rId942" Type="http://schemas.openxmlformats.org/officeDocument/2006/relationships/hyperlink" Target="http://www.ncbi.nlm.nih.gov/Taxonomy/Browser/wwwtax.cgi?id=649393" TargetMode="External"/><Relationship Id="rId1158" Type="http://schemas.openxmlformats.org/officeDocument/2006/relationships/hyperlink" Target="http://www.enzyme-database.org/query.php?ec=3.2.1.8" TargetMode="External"/><Relationship Id="rId1365" Type="http://schemas.openxmlformats.org/officeDocument/2006/relationships/hyperlink" Target="http://www.ncbi.nlm.nih.gov/Taxonomy/Browser/wwwtax.cgi?id=1393463" TargetMode="External"/><Relationship Id="rId1572" Type="http://schemas.openxmlformats.org/officeDocument/2006/relationships/hyperlink" Target="http://www.ncbi.nlm.nih.gov/entrez/viewer.fcgi?db=protein&amp;val=AFP43760.1" TargetMode="External"/><Relationship Id="rId2209" Type="http://schemas.openxmlformats.org/officeDocument/2006/relationships/hyperlink" Target="http://www.enzyme-database.org/query.php?ec=3.2.1.37" TargetMode="External"/><Relationship Id="rId1018" Type="http://schemas.openxmlformats.org/officeDocument/2006/relationships/hyperlink" Target="http://pubmed.ncbi.nlm.nih.gov/25269606" TargetMode="External"/><Relationship Id="rId1225" Type="http://schemas.openxmlformats.org/officeDocument/2006/relationships/hyperlink" Target="http://www.uniprot.org/uniprot/Q60037" TargetMode="External"/><Relationship Id="rId1432" Type="http://schemas.openxmlformats.org/officeDocument/2006/relationships/hyperlink" Target="http://www.ncbi.nlm.nih.gov/entrez/viewer.fcgi?db=protein&amp;val=AAK01133.1" TargetMode="External"/><Relationship Id="rId71" Type="http://schemas.openxmlformats.org/officeDocument/2006/relationships/hyperlink" Target="http://www.uniprot.org/uniprot/Q9Z485" TargetMode="External"/><Relationship Id="rId802" Type="http://schemas.openxmlformats.org/officeDocument/2006/relationships/hyperlink" Target="http://pubmed.ncbi.nlm.nih.gov/38169280" TargetMode="External"/><Relationship Id="rId178" Type="http://schemas.openxmlformats.org/officeDocument/2006/relationships/hyperlink" Target="http://pubmed.ncbi.nlm.nih.gov/25136124" TargetMode="External"/><Relationship Id="rId385" Type="http://schemas.openxmlformats.org/officeDocument/2006/relationships/hyperlink" Target="http://www.rcsb.org/pdb/explore/explore.do?structureId=1E5N" TargetMode="External"/><Relationship Id="rId592" Type="http://schemas.openxmlformats.org/officeDocument/2006/relationships/hyperlink" Target="http://www.cazy.org/b66.html" TargetMode="External"/><Relationship Id="rId2066" Type="http://schemas.openxmlformats.org/officeDocument/2006/relationships/hyperlink" Target="http://pubmed.ncbi.nlm.nih.gov/33464408" TargetMode="External"/><Relationship Id="rId2273" Type="http://schemas.openxmlformats.org/officeDocument/2006/relationships/hyperlink" Target="https://www.ncbi.nlm.nih.gov/nuccore/JAVHTI000000000" TargetMode="External"/><Relationship Id="rId245" Type="http://schemas.openxmlformats.org/officeDocument/2006/relationships/hyperlink" Target="http://www.ncbi.nlm.nih.gov/entrez/viewer.fcgi?db=protein&amp;val=ACM60945.1" TargetMode="External"/><Relationship Id="rId452" Type="http://schemas.openxmlformats.org/officeDocument/2006/relationships/hyperlink" Target="http://pubmed.ncbi.nlm.nih.gov/33946575" TargetMode="External"/><Relationship Id="rId1082" Type="http://schemas.openxmlformats.org/officeDocument/2006/relationships/hyperlink" Target="http://www.enzyme-database.org/query.php?ec=3.2.1.8" TargetMode="External"/><Relationship Id="rId2133" Type="http://schemas.openxmlformats.org/officeDocument/2006/relationships/hyperlink" Target="http://pubmed.ncbi.nlm.nih.gov/21922616" TargetMode="External"/><Relationship Id="rId105" Type="http://schemas.openxmlformats.org/officeDocument/2006/relationships/hyperlink" Target="http://www.ncbi.nlm.nih.gov/entrez/viewer.fcgi?db=protein&amp;val=AAM21605.1" TargetMode="External"/><Relationship Id="rId312" Type="http://schemas.openxmlformats.org/officeDocument/2006/relationships/hyperlink" Target="http://www.uniprot.org/uniprot/P07986" TargetMode="External"/><Relationship Id="rId2200" Type="http://schemas.openxmlformats.org/officeDocument/2006/relationships/hyperlink" Target="http://www.ncbi.nlm.nih.gov/Taxonomy/Browser/wwwtax.cgi?id=155900" TargetMode="External"/><Relationship Id="rId1899" Type="http://schemas.openxmlformats.org/officeDocument/2006/relationships/hyperlink" Target="http://www.ncbi.nlm.nih.gov/entrez/viewer.fcgi?db=protein&amp;val=CAB65468.1" TargetMode="External"/><Relationship Id="rId1759" Type="http://schemas.openxmlformats.org/officeDocument/2006/relationships/hyperlink" Target="http://www.ncbi.nlm.nih.gov/Taxonomy/Browser/wwwtax.cgi?id=100951" TargetMode="External"/><Relationship Id="rId1966" Type="http://schemas.openxmlformats.org/officeDocument/2006/relationships/hyperlink" Target="http://www.ncbi.nlm.nih.gov/Taxonomy/Browser/wwwtax.cgi?id=36659" TargetMode="External"/><Relationship Id="rId1619" Type="http://schemas.openxmlformats.org/officeDocument/2006/relationships/hyperlink" Target="http://www.ncbi.nlm.nih.gov/entrez/viewer.fcgi?db=protein&amp;val=AAN10199.1" TargetMode="External"/><Relationship Id="rId1826" Type="http://schemas.openxmlformats.org/officeDocument/2006/relationships/hyperlink" Target="http://www.uniprot.org/uniprot/B7SIW2" TargetMode="External"/><Relationship Id="rId779" Type="http://schemas.openxmlformats.org/officeDocument/2006/relationships/hyperlink" Target="http://www.ncbi.nlm.nih.gov/entrez/viewer.fcgi?db=protein&amp;val=KOY14327.1" TargetMode="External"/><Relationship Id="rId986" Type="http://schemas.openxmlformats.org/officeDocument/2006/relationships/hyperlink" Target="http://www.uniprot.org/uniprot/A7TVD4" TargetMode="External"/><Relationship Id="rId639" Type="http://schemas.openxmlformats.org/officeDocument/2006/relationships/hyperlink" Target="http://www.ncbi.nlm.nih.gov/Taxonomy/Browser/wwwtax.cgi?id=368267" TargetMode="External"/><Relationship Id="rId1269" Type="http://schemas.openxmlformats.org/officeDocument/2006/relationships/hyperlink" Target="http://www.uniprot.org/uniprot/Q8VPE4" TargetMode="External"/><Relationship Id="rId1476" Type="http://schemas.openxmlformats.org/officeDocument/2006/relationships/hyperlink" Target="http://pubmed.ncbi.nlm.nih.gov/14515214" TargetMode="Externa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8.xml"/><Relationship Id="rId2" Type="http://schemas.openxmlformats.org/officeDocument/2006/relationships/table" Target="../tables/table17.xml"/><Relationship Id="rId1" Type="http://schemas.openxmlformats.org/officeDocument/2006/relationships/table" Target="../tables/table16.xml"/><Relationship Id="rId6" Type="http://schemas.openxmlformats.org/officeDocument/2006/relationships/table" Target="../tables/table21.xml"/><Relationship Id="rId5" Type="http://schemas.openxmlformats.org/officeDocument/2006/relationships/table" Target="../tables/table20.xml"/><Relationship Id="rId4" Type="http://schemas.openxmlformats.org/officeDocument/2006/relationships/table" Target="../tables/table19.xml"/></Relationships>
</file>

<file path=xl/worksheets/_rels/sheet6.xml.rels><?xml version="1.0" encoding="UTF-8" standalone="yes"?>
<Relationships xmlns="http://schemas.openxmlformats.org/package/2006/relationships"><Relationship Id="rId8" Type="http://schemas.openxmlformats.org/officeDocument/2006/relationships/table" Target="../tables/table28.xml"/><Relationship Id="rId3" Type="http://schemas.openxmlformats.org/officeDocument/2006/relationships/table" Target="../tables/table23.xml"/><Relationship Id="rId7" Type="http://schemas.openxmlformats.org/officeDocument/2006/relationships/table" Target="../tables/table27.xml"/><Relationship Id="rId2" Type="http://schemas.openxmlformats.org/officeDocument/2006/relationships/table" Target="../tables/table22.xml"/><Relationship Id="rId1" Type="http://schemas.openxmlformats.org/officeDocument/2006/relationships/printerSettings" Target="../printerSettings/printerSettings3.bin"/><Relationship Id="rId6" Type="http://schemas.openxmlformats.org/officeDocument/2006/relationships/table" Target="../tables/table26.xml"/><Relationship Id="rId5" Type="http://schemas.openxmlformats.org/officeDocument/2006/relationships/table" Target="../tables/table25.xml"/><Relationship Id="rId4" Type="http://schemas.openxmlformats.org/officeDocument/2006/relationships/table" Target="../tables/table24.xml"/><Relationship Id="rId9" Type="http://schemas.openxmlformats.org/officeDocument/2006/relationships/table" Target="../tables/table29.xml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table" Target="../tables/table31.xml"/><Relationship Id="rId2" Type="http://schemas.openxmlformats.org/officeDocument/2006/relationships/table" Target="../tables/table30.xml"/><Relationship Id="rId1" Type="http://schemas.openxmlformats.org/officeDocument/2006/relationships/printerSettings" Target="../printerSettings/printerSettings4.bin"/><Relationship Id="rId6" Type="http://schemas.openxmlformats.org/officeDocument/2006/relationships/table" Target="../tables/table34.xml"/><Relationship Id="rId5" Type="http://schemas.openxmlformats.org/officeDocument/2006/relationships/table" Target="../tables/table33.xml"/><Relationship Id="rId4" Type="http://schemas.openxmlformats.org/officeDocument/2006/relationships/table" Target="../tables/table3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790317-5409-4BF1-805C-349DE4C21816}">
  <dimension ref="A1:F28"/>
  <sheetViews>
    <sheetView tabSelected="1" workbookViewId="0">
      <selection activeCell="K20" sqref="K20"/>
    </sheetView>
  </sheetViews>
  <sheetFormatPr defaultRowHeight="15" x14ac:dyDescent="0.25"/>
  <cols>
    <col min="1" max="1" width="49.140625" bestFit="1" customWidth="1"/>
    <col min="2" max="2" width="11" bestFit="1" customWidth="1"/>
    <col min="3" max="3" width="13.42578125" bestFit="1" customWidth="1"/>
    <col min="4" max="4" width="14.42578125" bestFit="1" customWidth="1"/>
    <col min="5" max="5" width="20.7109375" bestFit="1" customWidth="1"/>
    <col min="6" max="6" width="19.7109375" bestFit="1" customWidth="1"/>
  </cols>
  <sheetData>
    <row r="1" spans="1:6" x14ac:dyDescent="0.25">
      <c r="A1" s="27" t="s">
        <v>1850</v>
      </c>
    </row>
    <row r="2" spans="1:6" x14ac:dyDescent="0.25">
      <c r="B2" s="50" t="s">
        <v>1874</v>
      </c>
      <c r="C2" s="50"/>
      <c r="D2" s="50"/>
      <c r="E2" s="50"/>
      <c r="F2" s="50"/>
    </row>
    <row r="3" spans="1:6" x14ac:dyDescent="0.25">
      <c r="A3" t="s">
        <v>1860</v>
      </c>
      <c r="B3" t="s">
        <v>1859</v>
      </c>
      <c r="C3" t="s">
        <v>1892</v>
      </c>
      <c r="D3" s="47" t="s">
        <v>1871</v>
      </c>
      <c r="E3" t="s">
        <v>1858</v>
      </c>
      <c r="F3" t="s">
        <v>1857</v>
      </c>
    </row>
    <row r="4" spans="1:6" x14ac:dyDescent="0.25">
      <c r="A4" t="s">
        <v>1864</v>
      </c>
      <c r="B4">
        <v>0</v>
      </c>
      <c r="C4">
        <v>2E-3</v>
      </c>
      <c r="D4">
        <v>9.5000000000000001E-2</v>
      </c>
      <c r="E4">
        <v>8.0000000000000002E-3</v>
      </c>
      <c r="F4">
        <v>8.0000000000000002E-3</v>
      </c>
    </row>
    <row r="5" spans="1:6" x14ac:dyDescent="0.25">
      <c r="A5" t="s">
        <v>1865</v>
      </c>
      <c r="B5">
        <v>0</v>
      </c>
      <c r="C5">
        <v>4.0000000000000001E-3</v>
      </c>
      <c r="D5">
        <v>0.09</v>
      </c>
      <c r="E5">
        <v>8.9999999999999993E-3</v>
      </c>
      <c r="F5">
        <v>8.0000000000000002E-3</v>
      </c>
    </row>
    <row r="6" spans="1:6" x14ac:dyDescent="0.25">
      <c r="A6" t="s">
        <v>1866</v>
      </c>
      <c r="B6">
        <v>-2E-3</v>
      </c>
      <c r="C6">
        <v>2E-3</v>
      </c>
      <c r="D6">
        <v>9.2999999999999999E-2</v>
      </c>
      <c r="E6">
        <v>5.0000000000000001E-3</v>
      </c>
      <c r="F6">
        <v>6.0000000000000001E-3</v>
      </c>
    </row>
    <row r="7" spans="1:6" x14ac:dyDescent="0.25">
      <c r="A7" t="s">
        <v>1861</v>
      </c>
      <c r="B7">
        <v>0.01</v>
      </c>
      <c r="C7">
        <v>8.0000000000000002E-3</v>
      </c>
      <c r="D7">
        <v>0.13500000000000001</v>
      </c>
      <c r="E7">
        <v>0.109</v>
      </c>
      <c r="F7">
        <v>9.8000000000000004E-2</v>
      </c>
    </row>
    <row r="8" spans="1:6" x14ac:dyDescent="0.25">
      <c r="A8" t="s">
        <v>1862</v>
      </c>
      <c r="B8">
        <v>8.0000000000000002E-3</v>
      </c>
      <c r="C8">
        <v>8.9999999999999993E-3</v>
      </c>
      <c r="D8">
        <v>0.13</v>
      </c>
      <c r="E8">
        <v>0.11899999999999999</v>
      </c>
      <c r="F8">
        <v>0.11</v>
      </c>
    </row>
    <row r="9" spans="1:6" x14ac:dyDescent="0.25">
      <c r="A9" t="s">
        <v>1863</v>
      </c>
      <c r="B9">
        <v>1.2E-2</v>
      </c>
      <c r="C9">
        <v>1.0999999999999999E-2</v>
      </c>
      <c r="D9">
        <v>0.14199999999999999</v>
      </c>
      <c r="E9">
        <v>0.14899999999999999</v>
      </c>
      <c r="F9">
        <v>0.124</v>
      </c>
    </row>
    <row r="11" spans="1:6" x14ac:dyDescent="0.25">
      <c r="A11" t="s">
        <v>1868</v>
      </c>
      <c r="B11" t="s">
        <v>1859</v>
      </c>
      <c r="C11" t="s">
        <v>1892</v>
      </c>
      <c r="D11" s="47" t="s">
        <v>1871</v>
      </c>
      <c r="E11" t="s">
        <v>1858</v>
      </c>
      <c r="F11" t="s">
        <v>1857</v>
      </c>
    </row>
    <row r="12" spans="1:6" x14ac:dyDescent="0.25">
      <c r="A12" t="s">
        <v>1864</v>
      </c>
      <c r="B12" s="51">
        <f>(B4+0.0237)/0.7882</f>
        <v>3.0068510530322251E-2</v>
      </c>
      <c r="C12" s="51">
        <f>(C4+0.0237)/0.7882</f>
        <v>3.2605937579294593E-2</v>
      </c>
      <c r="D12" s="51">
        <f>(D4-0.0269)/0.7796</f>
        <v>8.7352488455618257E-2</v>
      </c>
      <c r="E12" s="51">
        <f>(E4+0.0237)/0.7882</f>
        <v>4.0218218726211619E-2</v>
      </c>
      <c r="F12" s="51">
        <f>(F4+0.0237)/0.7882</f>
        <v>4.0218218726211619E-2</v>
      </c>
    </row>
    <row r="13" spans="1:6" x14ac:dyDescent="0.25">
      <c r="A13" t="s">
        <v>1865</v>
      </c>
      <c r="B13" s="51">
        <f>(B5+0.0237)/0.7882</f>
        <v>3.0068510530322251E-2</v>
      </c>
      <c r="C13" s="51">
        <f>(C5+0.0237)/0.7882</f>
        <v>3.5143364628266935E-2</v>
      </c>
      <c r="D13" s="51">
        <f t="shared" ref="D13:D17" si="0">(D5-0.0269)/0.7796</f>
        <v>8.0938943047716774E-2</v>
      </c>
      <c r="E13" s="51">
        <f>(E5+0.0237)/0.7882</f>
        <v>4.1486932250697793E-2</v>
      </c>
      <c r="F13" s="51">
        <f>(F5+0.0237)/0.7882</f>
        <v>4.0218218726211619E-2</v>
      </c>
    </row>
    <row r="14" spans="1:6" x14ac:dyDescent="0.25">
      <c r="A14" t="s">
        <v>1866</v>
      </c>
      <c r="B14" s="51">
        <f>(B6+0.0237)/0.7882</f>
        <v>2.7531083481349906E-2</v>
      </c>
      <c r="C14" s="51">
        <f>(C6+0.0237)/0.7882</f>
        <v>3.2605937579294593E-2</v>
      </c>
      <c r="D14" s="51">
        <f t="shared" si="0"/>
        <v>8.4787070292457661E-2</v>
      </c>
      <c r="E14" s="51">
        <f>(E6+0.0237)/0.7882</f>
        <v>3.6412078152753109E-2</v>
      </c>
      <c r="F14" s="51">
        <f>(F6+0.0237)/0.7882</f>
        <v>3.7680791677239277E-2</v>
      </c>
    </row>
    <row r="15" spans="1:6" x14ac:dyDescent="0.25">
      <c r="A15" t="s">
        <v>1861</v>
      </c>
      <c r="B15" s="51">
        <f>(B7+0.0237)/0.7882</f>
        <v>4.2755645775183961E-2</v>
      </c>
      <c r="C15" s="51">
        <f>(C7+0.0237)/0.7882</f>
        <v>4.0218218726211619E-2</v>
      </c>
      <c r="D15" s="51">
        <f t="shared" si="0"/>
        <v>0.13866085171883019</v>
      </c>
      <c r="E15" s="51">
        <f>(E7+0.0237)/0.7882</f>
        <v>0.16835828469931488</v>
      </c>
      <c r="F15" s="51">
        <f>(F7+0.0237)/0.7882</f>
        <v>0.15440243592996702</v>
      </c>
    </row>
    <row r="16" spans="1:6" x14ac:dyDescent="0.25">
      <c r="A16" t="s">
        <v>1862</v>
      </c>
      <c r="B16" s="51">
        <f>(B8+0.0237)/0.7882</f>
        <v>4.0218218726211619E-2</v>
      </c>
      <c r="C16" s="51">
        <f>(C8+0.0237)/0.7882</f>
        <v>4.1486932250697793E-2</v>
      </c>
      <c r="D16" s="51">
        <f t="shared" si="0"/>
        <v>0.13224730631092868</v>
      </c>
      <c r="E16" s="51">
        <f>(E8+0.0237)/0.7882</f>
        <v>0.18104541994417658</v>
      </c>
      <c r="F16" s="51">
        <f>(F8+0.0237)/0.7882</f>
        <v>0.16962699822380103</v>
      </c>
    </row>
    <row r="17" spans="1:6" x14ac:dyDescent="0.25">
      <c r="A17" t="s">
        <v>1863</v>
      </c>
      <c r="B17" s="51">
        <f>(B9+0.0237)/0.7882</f>
        <v>4.5293072824156302E-2</v>
      </c>
      <c r="C17" s="51">
        <f>(C9+0.0237)/0.7882</f>
        <v>4.4024359299670128E-2</v>
      </c>
      <c r="D17" s="51">
        <f t="shared" si="0"/>
        <v>0.14763981528989223</v>
      </c>
      <c r="E17" s="51">
        <f>(E9+0.0237)/0.7882</f>
        <v>0.21910682567876172</v>
      </c>
      <c r="F17" s="51">
        <f>(F9+0.0237)/0.7882</f>
        <v>0.18738898756660746</v>
      </c>
    </row>
    <row r="18" spans="1:6" x14ac:dyDescent="0.25">
      <c r="B18" s="51"/>
      <c r="C18" s="51"/>
      <c r="D18" s="51"/>
      <c r="E18" s="51"/>
      <c r="F18" s="51"/>
    </row>
    <row r="19" spans="1:6" x14ac:dyDescent="0.25">
      <c r="A19" t="s">
        <v>1869</v>
      </c>
      <c r="B19" s="51" t="s">
        <v>1859</v>
      </c>
      <c r="C19" s="51" t="s">
        <v>1892</v>
      </c>
      <c r="D19" s="61" t="s">
        <v>1871</v>
      </c>
      <c r="E19" s="51" t="s">
        <v>1858</v>
      </c>
      <c r="F19" s="51" t="s">
        <v>1857</v>
      </c>
    </row>
    <row r="20" spans="1:6" x14ac:dyDescent="0.25">
      <c r="A20" t="s">
        <v>1867</v>
      </c>
      <c r="B20" s="51">
        <f>AVERAGE(B12:B14)</f>
        <v>2.9222701513998136E-2</v>
      </c>
      <c r="C20" s="51">
        <f>AVERAGE(C12:C14)</f>
        <v>3.3451746595618705E-2</v>
      </c>
      <c r="D20" s="51">
        <f>AVERAGE(D12:D14)</f>
        <v>8.4359500598597578E-2</v>
      </c>
      <c r="E20" s="51">
        <f>AVERAGE(E12:E14)</f>
        <v>3.9372409709887507E-2</v>
      </c>
      <c r="F20" s="51">
        <f>AVERAGE(F12:F14)</f>
        <v>3.9372409709887507E-2</v>
      </c>
    </row>
    <row r="21" spans="1:6" x14ac:dyDescent="0.25">
      <c r="A21" t="s">
        <v>386</v>
      </c>
      <c r="B21" s="51">
        <f>AVERAGE(B15:B17)</f>
        <v>4.2755645775183961E-2</v>
      </c>
      <c r="C21" s="51">
        <f>AVERAGE(C15:C17)</f>
        <v>4.1909836758859849E-2</v>
      </c>
      <c r="D21" s="51">
        <f>AVERAGE(D15:D17)</f>
        <v>0.13951599110655036</v>
      </c>
      <c r="E21" s="51">
        <f>AVERAGE(E15:E17)</f>
        <v>0.18950351010741773</v>
      </c>
      <c r="F21" s="51">
        <f>AVERAGE(F15:F17)</f>
        <v>0.17047280724012517</v>
      </c>
    </row>
    <row r="22" spans="1:6" x14ac:dyDescent="0.25">
      <c r="B22" s="51"/>
      <c r="C22" s="51"/>
      <c r="D22" s="51"/>
      <c r="E22" s="51"/>
      <c r="F22" s="51"/>
    </row>
    <row r="23" spans="1:6" x14ac:dyDescent="0.25">
      <c r="A23" t="s">
        <v>1870</v>
      </c>
      <c r="B23" s="51" t="s">
        <v>1859</v>
      </c>
      <c r="C23" s="51" t="s">
        <v>1892</v>
      </c>
      <c r="D23" s="61" t="s">
        <v>1871</v>
      </c>
      <c r="E23" s="51" t="s">
        <v>1858</v>
      </c>
      <c r="F23" s="51" t="s">
        <v>1857</v>
      </c>
    </row>
    <row r="24" spans="1:6" x14ac:dyDescent="0.25">
      <c r="A24" t="s">
        <v>1866</v>
      </c>
      <c r="B24" s="51">
        <f>STDEV(B12:B14)</f>
        <v>1.4649841897732213E-3</v>
      </c>
      <c r="C24" s="51">
        <f>STDEV(C12:C14)</f>
        <v>1.4649841897732194E-3</v>
      </c>
      <c r="D24" s="51">
        <f>STDEV(D12:D14)</f>
        <v>3.2280803981831465E-3</v>
      </c>
      <c r="E24" s="51">
        <f>STDEV(E12:E14)</f>
        <v>2.6410378069857045E-3</v>
      </c>
      <c r="F24" s="51">
        <f>STDEV(F12:F14)</f>
        <v>1.4649841897732194E-3</v>
      </c>
    </row>
    <row r="25" spans="1:6" x14ac:dyDescent="0.25">
      <c r="A25" t="s">
        <v>386</v>
      </c>
      <c r="B25" s="51">
        <f>STDEV(B15:B17)</f>
        <v>2.5374270489723419E-3</v>
      </c>
      <c r="C25" s="51">
        <f>STDEV(C15:C17)</f>
        <v>1.9379919203906938E-3</v>
      </c>
      <c r="D25" s="51">
        <f>STDEV(D15:D17)</f>
        <v>7.7318031982320391E-3</v>
      </c>
      <c r="E25" s="51">
        <f>STDEV(E15:E17)</f>
        <v>2.6410378069856973E-2</v>
      </c>
      <c r="F25" s="51">
        <f>STDEV(F15:F17)</f>
        <v>1.6509533363734358E-2</v>
      </c>
    </row>
    <row r="27" spans="1:6" x14ac:dyDescent="0.25">
      <c r="A27" t="s">
        <v>1872</v>
      </c>
      <c r="B27" t="s">
        <v>1859</v>
      </c>
      <c r="C27" t="s">
        <v>1892</v>
      </c>
      <c r="D27" s="47" t="s">
        <v>1871</v>
      </c>
      <c r="E27" t="s">
        <v>1858</v>
      </c>
      <c r="F27" t="s">
        <v>1857</v>
      </c>
    </row>
    <row r="28" spans="1:6" x14ac:dyDescent="0.25">
      <c r="A28" t="s">
        <v>386</v>
      </c>
      <c r="B28" s="59">
        <f>_xlfn.T.TEST(B15:B17,B12:B14,1,3)</f>
        <v>1.606347899741096E-3</v>
      </c>
      <c r="C28" s="59">
        <f>_xlfn.T.TEST(C15:C17,C12:C14,1,3)</f>
        <v>2.3930770752524757E-3</v>
      </c>
      <c r="D28" s="59">
        <f>_xlfn.T.TEST(D15:D17,D12:D14,1,3)</f>
        <v>1.205345850366759E-3</v>
      </c>
      <c r="E28" s="59">
        <f>_xlfn.T.TEST(E15:E17,E12:E14,1,3)</f>
        <v>4.8037790419092766E-3</v>
      </c>
      <c r="F28" s="59">
        <f>_xlfn.T.TEST(F15:F17,F12:F14,1,3)</f>
        <v>2.4839925767544428E-3</v>
      </c>
    </row>
  </sheetData>
  <mergeCells count="1">
    <mergeCell ref="B2:F2"/>
  </mergeCells>
  <pageMargins left="0.7" right="0.7" top="0.75" bottom="0.75" header="0.3" footer="0.3"/>
  <pageSetup orientation="portrait" horizontalDpi="360" verticalDpi="360" r:id="rId1"/>
  <tableParts count="5">
    <tablePart r:id="rId2"/>
    <tablePart r:id="rId3"/>
    <tablePart r:id="rId4"/>
    <tablePart r:id="rId5"/>
    <tablePart r:id="rId6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5DA866-4716-4F2E-AD17-50FAD7B6B5D3}">
  <dimension ref="A1:R39"/>
  <sheetViews>
    <sheetView workbookViewId="0">
      <selection activeCell="T14" sqref="T14"/>
    </sheetView>
  </sheetViews>
  <sheetFormatPr defaultRowHeight="15" x14ac:dyDescent="0.25"/>
  <cols>
    <col min="1" max="1" width="49.140625" bestFit="1" customWidth="1"/>
    <col min="2" max="18" width="9.5703125" bestFit="1" customWidth="1"/>
  </cols>
  <sheetData>
    <row r="1" spans="1:18" x14ac:dyDescent="0.25">
      <c r="A1" s="27" t="s">
        <v>1851</v>
      </c>
    </row>
    <row r="2" spans="1:18" x14ac:dyDescent="0.25">
      <c r="B2" s="50" t="s">
        <v>1873</v>
      </c>
      <c r="C2" s="50"/>
      <c r="D2" s="50"/>
      <c r="E2" s="50"/>
      <c r="F2" s="50"/>
      <c r="G2" s="50"/>
      <c r="H2" s="50"/>
      <c r="I2" s="50"/>
      <c r="J2" s="50"/>
      <c r="K2" s="50"/>
      <c r="L2" s="50"/>
      <c r="M2" s="50"/>
      <c r="N2" s="50"/>
      <c r="O2" s="50"/>
      <c r="P2" s="50"/>
      <c r="Q2" s="50"/>
      <c r="R2" s="50"/>
    </row>
    <row r="3" spans="1:18" x14ac:dyDescent="0.25">
      <c r="A3" t="s">
        <v>1860</v>
      </c>
      <c r="B3" t="s">
        <v>1894</v>
      </c>
      <c r="C3" t="s">
        <v>1895</v>
      </c>
      <c r="D3" t="s">
        <v>1896</v>
      </c>
      <c r="E3" t="s">
        <v>1897</v>
      </c>
      <c r="F3" t="s">
        <v>1898</v>
      </c>
      <c r="G3" t="s">
        <v>1899</v>
      </c>
      <c r="H3" t="s">
        <v>1900</v>
      </c>
      <c r="I3" t="s">
        <v>1901</v>
      </c>
      <c r="J3" t="s">
        <v>1902</v>
      </c>
      <c r="K3" t="s">
        <v>1903</v>
      </c>
      <c r="L3" t="s">
        <v>1904</v>
      </c>
      <c r="M3" t="s">
        <v>1905</v>
      </c>
      <c r="N3" t="s">
        <v>1906</v>
      </c>
      <c r="O3" t="s">
        <v>1907</v>
      </c>
      <c r="P3" t="s">
        <v>1908</v>
      </c>
      <c r="Q3" t="s">
        <v>1909</v>
      </c>
      <c r="R3" t="s">
        <v>1910</v>
      </c>
    </row>
    <row r="4" spans="1:18" x14ac:dyDescent="0.25">
      <c r="A4" t="s">
        <v>1864</v>
      </c>
      <c r="B4">
        <v>8.0000000000000002E-3</v>
      </c>
      <c r="C4">
        <v>8.9999999999999993E-3</v>
      </c>
      <c r="D4">
        <v>4.0000000000000001E-3</v>
      </c>
      <c r="E4">
        <v>5.0000000000000001E-3</v>
      </c>
      <c r="F4">
        <v>4.0000000000000001E-3</v>
      </c>
      <c r="G4">
        <v>4.0000000000000001E-3</v>
      </c>
      <c r="H4">
        <v>4.0000000000000001E-3</v>
      </c>
      <c r="I4">
        <v>2E-3</v>
      </c>
      <c r="J4">
        <v>4.0000000000000001E-3</v>
      </c>
      <c r="K4">
        <v>0.01</v>
      </c>
      <c r="L4">
        <v>6.0000000000000001E-3</v>
      </c>
      <c r="M4">
        <v>4.0000000000000001E-3</v>
      </c>
      <c r="N4">
        <v>2E-3</v>
      </c>
      <c r="O4">
        <v>4.0000000000000001E-3</v>
      </c>
      <c r="P4">
        <v>6.0000000000000001E-3</v>
      </c>
      <c r="Q4">
        <v>5.0000000000000001E-3</v>
      </c>
      <c r="R4">
        <v>4.0000000000000001E-3</v>
      </c>
    </row>
    <row r="5" spans="1:18" x14ac:dyDescent="0.25">
      <c r="A5" t="s">
        <v>1865</v>
      </c>
      <c r="B5">
        <v>8.0000000000000002E-3</v>
      </c>
      <c r="C5">
        <v>3.0000000000000001E-3</v>
      </c>
      <c r="D5">
        <v>4.0000000000000001E-3</v>
      </c>
      <c r="E5">
        <v>4.0000000000000001E-3</v>
      </c>
      <c r="F5">
        <v>4.0000000000000001E-3</v>
      </c>
      <c r="G5">
        <v>5.0000000000000001E-3</v>
      </c>
      <c r="H5">
        <v>6.0000000000000001E-3</v>
      </c>
      <c r="I5">
        <v>3.0000000000000001E-3</v>
      </c>
      <c r="J5">
        <v>3.0000000000000001E-3</v>
      </c>
      <c r="K5">
        <v>3.0000000000000001E-3</v>
      </c>
      <c r="L5">
        <v>3.0000000000000001E-3</v>
      </c>
      <c r="M5">
        <v>5.0000000000000001E-3</v>
      </c>
      <c r="N5">
        <v>2E-3</v>
      </c>
      <c r="O5">
        <v>4.0000000000000001E-3</v>
      </c>
      <c r="P5">
        <v>5.0000000000000001E-3</v>
      </c>
      <c r="Q5">
        <v>5.0000000000000001E-3</v>
      </c>
      <c r="R5">
        <v>6.0000000000000001E-3</v>
      </c>
    </row>
    <row r="6" spans="1:18" x14ac:dyDescent="0.25">
      <c r="A6" t="s">
        <v>1866</v>
      </c>
      <c r="B6">
        <v>7.0000000000000001E-3</v>
      </c>
      <c r="C6">
        <v>4.0000000000000001E-3</v>
      </c>
      <c r="D6">
        <v>4.0000000000000001E-3</v>
      </c>
      <c r="E6">
        <v>5.0000000000000001E-3</v>
      </c>
      <c r="F6">
        <v>2E-3</v>
      </c>
      <c r="G6">
        <v>4.0000000000000001E-3</v>
      </c>
      <c r="H6">
        <v>4.0000000000000001E-3</v>
      </c>
      <c r="I6">
        <v>3.0000000000000001E-3</v>
      </c>
      <c r="J6">
        <v>3.0000000000000001E-3</v>
      </c>
      <c r="K6">
        <v>4.0000000000000001E-3</v>
      </c>
      <c r="L6">
        <v>4.0000000000000001E-3</v>
      </c>
      <c r="M6">
        <v>5.0000000000000001E-3</v>
      </c>
      <c r="N6">
        <v>3.0000000000000001E-3</v>
      </c>
      <c r="O6">
        <v>5.0000000000000001E-3</v>
      </c>
      <c r="P6">
        <v>5.0000000000000001E-3</v>
      </c>
      <c r="Q6">
        <v>5.0000000000000001E-3</v>
      </c>
      <c r="R6">
        <v>1.2999999999999999E-2</v>
      </c>
    </row>
    <row r="7" spans="1:18" x14ac:dyDescent="0.25">
      <c r="A7" t="s">
        <v>1861</v>
      </c>
      <c r="B7">
        <v>7.0000000000000001E-3</v>
      </c>
      <c r="C7">
        <v>6.0000000000000001E-3</v>
      </c>
      <c r="D7">
        <v>7.0000000000000001E-3</v>
      </c>
      <c r="E7">
        <v>1.7999999999999999E-2</v>
      </c>
      <c r="F7">
        <v>2.4E-2</v>
      </c>
      <c r="G7">
        <v>1.9E-2</v>
      </c>
      <c r="H7">
        <v>3.1E-2</v>
      </c>
      <c r="I7">
        <v>4.7E-2</v>
      </c>
      <c r="J7">
        <v>5.8000000000000003E-2</v>
      </c>
      <c r="K7">
        <v>0.06</v>
      </c>
      <c r="L7">
        <v>5.7000000000000002E-2</v>
      </c>
      <c r="M7">
        <v>5.0999999999999997E-2</v>
      </c>
      <c r="N7">
        <v>2.5999999999999999E-2</v>
      </c>
      <c r="O7">
        <v>8.9999999999999993E-3</v>
      </c>
      <c r="P7">
        <v>5.0000000000000001E-3</v>
      </c>
      <c r="Q7">
        <v>4.0000000000000001E-3</v>
      </c>
      <c r="R7">
        <v>5.0000000000000001E-3</v>
      </c>
    </row>
    <row r="8" spans="1:18" x14ac:dyDescent="0.25">
      <c r="A8" t="s">
        <v>1862</v>
      </c>
      <c r="B8">
        <v>8.9999999999999993E-3</v>
      </c>
      <c r="C8">
        <v>6.0000000000000001E-3</v>
      </c>
      <c r="D8">
        <v>8.9999999999999993E-3</v>
      </c>
      <c r="E8">
        <v>2.3E-2</v>
      </c>
      <c r="F8">
        <v>2.9000000000000001E-2</v>
      </c>
      <c r="G8">
        <v>2.7E-2</v>
      </c>
      <c r="H8">
        <v>4.1000000000000002E-2</v>
      </c>
      <c r="I8">
        <v>3.3000000000000002E-2</v>
      </c>
      <c r="J8">
        <v>7.0999999999999994E-2</v>
      </c>
      <c r="K8">
        <v>7.5999999999999998E-2</v>
      </c>
      <c r="L8">
        <v>5.8999999999999997E-2</v>
      </c>
      <c r="M8">
        <v>5.2999999999999999E-2</v>
      </c>
      <c r="N8">
        <v>2.5999999999999999E-2</v>
      </c>
      <c r="O8">
        <v>1.2999999999999999E-2</v>
      </c>
      <c r="P8">
        <v>8.0000000000000002E-3</v>
      </c>
      <c r="Q8">
        <v>6.0000000000000001E-3</v>
      </c>
      <c r="R8">
        <v>8.9999999999999993E-3</v>
      </c>
    </row>
    <row r="9" spans="1:18" x14ac:dyDescent="0.25">
      <c r="A9" t="s">
        <v>1863</v>
      </c>
      <c r="B9">
        <v>5.0000000000000001E-3</v>
      </c>
      <c r="C9">
        <v>8.0000000000000002E-3</v>
      </c>
      <c r="D9">
        <v>5.0000000000000001E-3</v>
      </c>
      <c r="E9">
        <v>2.9000000000000001E-2</v>
      </c>
      <c r="F9">
        <v>3.9E-2</v>
      </c>
      <c r="G9">
        <v>3.1E-2</v>
      </c>
      <c r="H9">
        <v>4.2000000000000003E-2</v>
      </c>
      <c r="I9">
        <v>5.8999999999999997E-2</v>
      </c>
      <c r="J9">
        <v>8.1000000000000003E-2</v>
      </c>
      <c r="K9">
        <v>8.6999999999999994E-2</v>
      </c>
      <c r="L9">
        <v>6.2E-2</v>
      </c>
      <c r="M9">
        <v>0.06</v>
      </c>
      <c r="N9">
        <v>0.03</v>
      </c>
      <c r="O9">
        <v>1.6E-2</v>
      </c>
      <c r="P9">
        <v>5.0000000000000001E-3</v>
      </c>
      <c r="Q9">
        <v>7.0000000000000001E-3</v>
      </c>
      <c r="R9">
        <v>4.0000000000000001E-3</v>
      </c>
    </row>
    <row r="11" spans="1:18" x14ac:dyDescent="0.25">
      <c r="A11" t="s">
        <v>1868</v>
      </c>
      <c r="B11" t="s">
        <v>1894</v>
      </c>
      <c r="C11" t="s">
        <v>1895</v>
      </c>
      <c r="D11" t="s">
        <v>1896</v>
      </c>
      <c r="E11" t="s">
        <v>1897</v>
      </c>
      <c r="F11" t="s">
        <v>1898</v>
      </c>
      <c r="G11" t="s">
        <v>1899</v>
      </c>
      <c r="H11" t="s">
        <v>1900</v>
      </c>
      <c r="I11" t="s">
        <v>1901</v>
      </c>
      <c r="J11" t="s">
        <v>1902</v>
      </c>
      <c r="K11" t="s">
        <v>1903</v>
      </c>
      <c r="L11" t="s">
        <v>1904</v>
      </c>
      <c r="M11" t="s">
        <v>1905</v>
      </c>
      <c r="N11" t="s">
        <v>1906</v>
      </c>
      <c r="O11" t="s">
        <v>1907</v>
      </c>
      <c r="P11" t="s">
        <v>1908</v>
      </c>
      <c r="Q11" t="s">
        <v>1909</v>
      </c>
      <c r="R11" t="s">
        <v>1910</v>
      </c>
    </row>
    <row r="12" spans="1:18" x14ac:dyDescent="0.25">
      <c r="A12" t="s">
        <v>1864</v>
      </c>
      <c r="B12" s="51">
        <f>(B4+0.0237)/0.7882</f>
        <v>4.0218218726211619E-2</v>
      </c>
      <c r="C12" s="51">
        <f>(C4+0.0237)/0.7882</f>
        <v>4.1486932250697793E-2</v>
      </c>
      <c r="D12" s="51">
        <f>(D4+0.0237)/0.7882</f>
        <v>3.5143364628266935E-2</v>
      </c>
      <c r="E12" s="51">
        <f>(E4+0.0237)/0.7882</f>
        <v>3.6412078152753109E-2</v>
      </c>
      <c r="F12" s="51">
        <f>(F4+0.0237)/0.7882</f>
        <v>3.5143364628266935E-2</v>
      </c>
      <c r="G12" s="51">
        <f>(G4+0.0237)/0.7882</f>
        <v>3.5143364628266935E-2</v>
      </c>
      <c r="H12" s="51">
        <f>(H4+0.0237)/0.7882</f>
        <v>3.5143364628266935E-2</v>
      </c>
      <c r="I12" s="51">
        <f>(I4+0.0237)/0.7882</f>
        <v>3.2605937579294593E-2</v>
      </c>
      <c r="J12" s="51">
        <f>(J4+0.0237)/0.7882</f>
        <v>3.5143364628266935E-2</v>
      </c>
      <c r="K12" s="51">
        <f>(K4+0.0237)/0.7882</f>
        <v>4.2755645775183961E-2</v>
      </c>
      <c r="L12" s="51">
        <f>(L4+0.0237)/0.7882</f>
        <v>3.7680791677239277E-2</v>
      </c>
      <c r="M12" s="51">
        <f>(M4+0.0237)/0.7882</f>
        <v>3.5143364628266935E-2</v>
      </c>
      <c r="N12" s="51">
        <f>(N4+0.0237)/0.7882</f>
        <v>3.2605937579294593E-2</v>
      </c>
      <c r="O12" s="51">
        <f>(O4+0.0237)/0.7882</f>
        <v>3.5143364628266935E-2</v>
      </c>
      <c r="P12" s="51">
        <f>(P4+0.0237)/0.7882</f>
        <v>3.7680791677239277E-2</v>
      </c>
      <c r="Q12" s="51">
        <f>(Q4+0.0237)/0.7882</f>
        <v>3.6412078152753109E-2</v>
      </c>
      <c r="R12" s="51">
        <f>(R4+0.0237)/0.7882</f>
        <v>3.5143364628266935E-2</v>
      </c>
    </row>
    <row r="13" spans="1:18" x14ac:dyDescent="0.25">
      <c r="A13" t="s">
        <v>1865</v>
      </c>
      <c r="B13" s="51">
        <f>(B5+0.0237)/0.7882</f>
        <v>4.0218218726211619E-2</v>
      </c>
      <c r="C13" s="51">
        <f>(C5+0.0237)/0.7882</f>
        <v>3.387465110378076E-2</v>
      </c>
      <c r="D13" s="51">
        <f>(D5+0.0237)/0.7882</f>
        <v>3.5143364628266935E-2</v>
      </c>
      <c r="E13" s="51">
        <f>(E5+0.0237)/0.7882</f>
        <v>3.5143364628266935E-2</v>
      </c>
      <c r="F13" s="51">
        <f>(F5+0.0237)/0.7882</f>
        <v>3.5143364628266935E-2</v>
      </c>
      <c r="G13" s="51">
        <f>(G5+0.0237)/0.7882</f>
        <v>3.6412078152753109E-2</v>
      </c>
      <c r="H13" s="51">
        <f>(H5+0.0237)/0.7882</f>
        <v>3.7680791677239277E-2</v>
      </c>
      <c r="I13" s="51">
        <f>(I5+0.0237)/0.7882</f>
        <v>3.387465110378076E-2</v>
      </c>
      <c r="J13" s="51">
        <f>(J5+0.0237)/0.7882</f>
        <v>3.387465110378076E-2</v>
      </c>
      <c r="K13" s="51">
        <f>(K5+0.0237)/0.7882</f>
        <v>3.387465110378076E-2</v>
      </c>
      <c r="L13" s="51">
        <f>(L5+0.0237)/0.7882</f>
        <v>3.387465110378076E-2</v>
      </c>
      <c r="M13" s="51">
        <f>(M5+0.0237)/0.7882</f>
        <v>3.6412078152753109E-2</v>
      </c>
      <c r="N13" s="51">
        <f>(N5+0.0237)/0.7882</f>
        <v>3.2605937579294593E-2</v>
      </c>
      <c r="O13" s="51">
        <f>(O5+0.0237)/0.7882</f>
        <v>3.5143364628266935E-2</v>
      </c>
      <c r="P13" s="51">
        <f>(P5+0.0237)/0.7882</f>
        <v>3.6412078152753109E-2</v>
      </c>
      <c r="Q13" s="51">
        <f>(Q5+0.0237)/0.7882</f>
        <v>3.6412078152753109E-2</v>
      </c>
      <c r="R13" s="51">
        <f>(R5+0.0237)/0.7882</f>
        <v>3.7680791677239277E-2</v>
      </c>
    </row>
    <row r="14" spans="1:18" x14ac:dyDescent="0.25">
      <c r="A14" t="s">
        <v>1866</v>
      </c>
      <c r="B14" s="51">
        <f>(B6+0.0237)/0.7882</f>
        <v>3.8949505201725444E-2</v>
      </c>
      <c r="C14" s="51">
        <f>(C6+0.0237)/0.7882</f>
        <v>3.5143364628266935E-2</v>
      </c>
      <c r="D14" s="51">
        <f>(D6+0.0237)/0.7882</f>
        <v>3.5143364628266935E-2</v>
      </c>
      <c r="E14" s="51">
        <f>(E6+0.0237)/0.7882</f>
        <v>3.6412078152753109E-2</v>
      </c>
      <c r="F14" s="51">
        <f>(F6+0.0237)/0.7882</f>
        <v>3.2605937579294593E-2</v>
      </c>
      <c r="G14" s="51">
        <f>(G6+0.0237)/0.7882</f>
        <v>3.5143364628266935E-2</v>
      </c>
      <c r="H14" s="51">
        <f>(H6+0.0237)/0.7882</f>
        <v>3.5143364628266935E-2</v>
      </c>
      <c r="I14" s="51">
        <f>(I6+0.0237)/0.7882</f>
        <v>3.387465110378076E-2</v>
      </c>
      <c r="J14" s="51">
        <f>(J6+0.0237)/0.7882</f>
        <v>3.387465110378076E-2</v>
      </c>
      <c r="K14" s="51">
        <f>(K6+0.0237)/0.7882</f>
        <v>3.5143364628266935E-2</v>
      </c>
      <c r="L14" s="51">
        <f>(L6+0.0237)/0.7882</f>
        <v>3.5143364628266935E-2</v>
      </c>
      <c r="M14" s="51">
        <f>(M6+0.0237)/0.7882</f>
        <v>3.6412078152753109E-2</v>
      </c>
      <c r="N14" s="51">
        <f>(N6+0.0237)/0.7882</f>
        <v>3.387465110378076E-2</v>
      </c>
      <c r="O14" s="51">
        <f>(O6+0.0237)/0.7882</f>
        <v>3.6412078152753109E-2</v>
      </c>
      <c r="P14" s="51">
        <f>(P6+0.0237)/0.7882</f>
        <v>3.6412078152753109E-2</v>
      </c>
      <c r="Q14" s="51">
        <f>(Q6+0.0237)/0.7882</f>
        <v>3.6412078152753109E-2</v>
      </c>
      <c r="R14" s="51">
        <f>(R6+0.0237)/0.7882</f>
        <v>4.656178634864247E-2</v>
      </c>
    </row>
    <row r="15" spans="1:18" x14ac:dyDescent="0.25">
      <c r="A15" t="s">
        <v>1861</v>
      </c>
      <c r="B15" s="51">
        <f>(B7+0.0237)/0.7882</f>
        <v>3.8949505201725444E-2</v>
      </c>
      <c r="C15" s="51">
        <f>(C7+0.0237)/0.7882</f>
        <v>3.7680791677239277E-2</v>
      </c>
      <c r="D15" s="51">
        <f>(D7+0.0237)/0.7882</f>
        <v>3.8949505201725444E-2</v>
      </c>
      <c r="E15" s="51">
        <f>(E7+0.0237)/0.7882</f>
        <v>5.2905353971073335E-2</v>
      </c>
      <c r="F15" s="51">
        <f>(F7+0.0237)/0.7882</f>
        <v>6.0517635117990354E-2</v>
      </c>
      <c r="G15" s="51">
        <f>(G7+0.0237)/0.7882</f>
        <v>5.4174067495559503E-2</v>
      </c>
      <c r="H15" s="51">
        <f>(H7+0.0237)/0.7882</f>
        <v>6.9398629789393554E-2</v>
      </c>
      <c r="I15" s="51">
        <f>(I7+0.0237)/0.7882</f>
        <v>8.9698046181172289E-2</v>
      </c>
      <c r="J15" s="51">
        <f>(J7+0.0237)/0.7882</f>
        <v>0.10365389495052016</v>
      </c>
      <c r="K15" s="51">
        <f>(K7+0.0237)/0.7882</f>
        <v>0.10619132199949251</v>
      </c>
      <c r="L15" s="51">
        <f>(L7+0.0237)/0.7882</f>
        <v>0.10238518142603399</v>
      </c>
      <c r="M15" s="51">
        <f>(M7+0.0237)/0.7882</f>
        <v>9.4772900279116959E-2</v>
      </c>
      <c r="N15" s="51">
        <f>(N7+0.0237)/0.7882</f>
        <v>6.3055062166962689E-2</v>
      </c>
      <c r="O15" s="51">
        <f>(O7+0.0237)/0.7882</f>
        <v>4.1486932250697793E-2</v>
      </c>
      <c r="P15" s="51">
        <f>(P7+0.0237)/0.7882</f>
        <v>3.6412078152753109E-2</v>
      </c>
      <c r="Q15" s="51">
        <f>(Q7+0.0237)/0.7882</f>
        <v>3.5143364628266935E-2</v>
      </c>
      <c r="R15" s="51">
        <f>(R7+0.0237)/0.7882</f>
        <v>3.6412078152753109E-2</v>
      </c>
    </row>
    <row r="16" spans="1:18" x14ac:dyDescent="0.25">
      <c r="A16" t="s">
        <v>1862</v>
      </c>
      <c r="B16" s="51">
        <f>(B8+0.0237)/0.7882</f>
        <v>4.1486932250697793E-2</v>
      </c>
      <c r="C16" s="51">
        <f>(C8+0.0237)/0.7882</f>
        <v>3.7680791677239277E-2</v>
      </c>
      <c r="D16" s="51">
        <f>(D8+0.0237)/0.7882</f>
        <v>4.1486932250697793E-2</v>
      </c>
      <c r="E16" s="51">
        <f>(E8+0.0237)/0.7882</f>
        <v>5.9248921593504186E-2</v>
      </c>
      <c r="F16" s="51">
        <f>(F8+0.0237)/0.7882</f>
        <v>6.6861202740421205E-2</v>
      </c>
      <c r="G16" s="51">
        <f>(G8+0.0237)/0.7882</f>
        <v>6.432377569144887E-2</v>
      </c>
      <c r="H16" s="51">
        <f>(H8+0.0237)/0.7882</f>
        <v>8.208576503425527E-2</v>
      </c>
      <c r="I16" s="51">
        <f>(I8+0.0237)/0.7882</f>
        <v>7.1936056838365903E-2</v>
      </c>
      <c r="J16" s="51">
        <f>(J8+0.0237)/0.7882</f>
        <v>0.12014717076884038</v>
      </c>
      <c r="K16" s="51">
        <f>(K8+0.0237)/0.7882</f>
        <v>0.12649073839127126</v>
      </c>
      <c r="L16" s="51">
        <f>(L8+0.0237)/0.7882</f>
        <v>0.10492260847500634</v>
      </c>
      <c r="M16" s="51">
        <f>(M8+0.0237)/0.7882</f>
        <v>9.7310327328089308E-2</v>
      </c>
      <c r="N16" s="51">
        <f>(N8+0.0237)/0.7882</f>
        <v>6.3055062166962689E-2</v>
      </c>
      <c r="O16" s="51">
        <f>(O8+0.0237)/0.7882</f>
        <v>4.656178634864247E-2</v>
      </c>
      <c r="P16" s="51">
        <f>(P8+0.0237)/0.7882</f>
        <v>4.0218218726211619E-2</v>
      </c>
      <c r="Q16" s="51">
        <f>(Q8+0.0237)/0.7882</f>
        <v>3.7680791677239277E-2</v>
      </c>
      <c r="R16" s="51">
        <f>(R8+0.0237)/0.7882</f>
        <v>4.1486932250697793E-2</v>
      </c>
    </row>
    <row r="17" spans="1:18" x14ac:dyDescent="0.25">
      <c r="A17" t="s">
        <v>1863</v>
      </c>
      <c r="B17" s="51">
        <f>(B9+0.0237)/0.7882</f>
        <v>3.6412078152753109E-2</v>
      </c>
      <c r="C17" s="51">
        <f>(C9+0.0237)/0.7882</f>
        <v>4.0218218726211619E-2</v>
      </c>
      <c r="D17" s="51">
        <f>(D9+0.0237)/0.7882</f>
        <v>3.6412078152753109E-2</v>
      </c>
      <c r="E17" s="51">
        <f>(E9+0.0237)/0.7882</f>
        <v>6.6861202740421205E-2</v>
      </c>
      <c r="F17" s="51">
        <f>(F9+0.0237)/0.7882</f>
        <v>7.9548337985282935E-2</v>
      </c>
      <c r="G17" s="51">
        <f>(G9+0.0237)/0.7882</f>
        <v>6.9398629789393554E-2</v>
      </c>
      <c r="H17" s="51">
        <f>(H9+0.0237)/0.7882</f>
        <v>8.3354478558741452E-2</v>
      </c>
      <c r="I17" s="51">
        <f>(I9+0.0237)/0.7882</f>
        <v>0.10492260847500634</v>
      </c>
      <c r="J17" s="51">
        <f>(J9+0.0237)/0.7882</f>
        <v>0.13283430601370211</v>
      </c>
      <c r="K17" s="51">
        <f>(K9+0.0237)/0.7882</f>
        <v>0.14044658716061911</v>
      </c>
      <c r="L17" s="51">
        <f>(L9+0.0237)/0.7882</f>
        <v>0.10872874904846486</v>
      </c>
      <c r="M17" s="51">
        <f>(M9+0.0237)/0.7882</f>
        <v>0.10619132199949251</v>
      </c>
      <c r="N17" s="51">
        <f>(N9+0.0237)/0.7882</f>
        <v>6.8129916264907386E-2</v>
      </c>
      <c r="O17" s="51">
        <f>(O9+0.0237)/0.7882</f>
        <v>5.0367926922100986E-2</v>
      </c>
      <c r="P17" s="51">
        <f>(P9+0.0237)/0.7882</f>
        <v>3.6412078152753109E-2</v>
      </c>
      <c r="Q17" s="51">
        <f>(Q9+0.0237)/0.7882</f>
        <v>3.8949505201725444E-2</v>
      </c>
      <c r="R17" s="51">
        <f>(R9+0.0237)/0.7882</f>
        <v>3.5143364628266935E-2</v>
      </c>
    </row>
    <row r="18" spans="1:18" x14ac:dyDescent="0.25">
      <c r="B18" s="51"/>
      <c r="C18" s="51"/>
      <c r="D18" s="51"/>
      <c r="E18" s="51"/>
      <c r="F18" s="51"/>
      <c r="G18" s="51"/>
      <c r="H18" s="51"/>
      <c r="I18" s="51"/>
      <c r="J18" s="51"/>
      <c r="K18" s="51"/>
      <c r="L18" s="51"/>
      <c r="M18" s="51"/>
      <c r="N18" s="51"/>
      <c r="O18" s="51"/>
      <c r="P18" s="51"/>
      <c r="Q18" s="51"/>
      <c r="R18" s="51"/>
    </row>
    <row r="19" spans="1:18" x14ac:dyDescent="0.25">
      <c r="A19" t="s">
        <v>1869</v>
      </c>
      <c r="B19" s="51" t="s">
        <v>1894</v>
      </c>
      <c r="C19" s="51" t="s">
        <v>1895</v>
      </c>
      <c r="D19" s="51" t="s">
        <v>1896</v>
      </c>
      <c r="E19" s="51" t="s">
        <v>1897</v>
      </c>
      <c r="F19" s="51" t="s">
        <v>1898</v>
      </c>
      <c r="G19" s="51" t="s">
        <v>1899</v>
      </c>
      <c r="H19" s="51" t="s">
        <v>1900</v>
      </c>
      <c r="I19" s="51" t="s">
        <v>1901</v>
      </c>
      <c r="J19" s="51" t="s">
        <v>1902</v>
      </c>
      <c r="K19" s="51" t="s">
        <v>1903</v>
      </c>
      <c r="L19" s="51" t="s">
        <v>1904</v>
      </c>
      <c r="M19" s="51" t="s">
        <v>1905</v>
      </c>
      <c r="N19" s="51" t="s">
        <v>1906</v>
      </c>
      <c r="O19" s="51" t="s">
        <v>1907</v>
      </c>
      <c r="P19" s="51" t="s">
        <v>1908</v>
      </c>
      <c r="Q19" s="51" t="s">
        <v>1909</v>
      </c>
      <c r="R19" s="51" t="s">
        <v>1910</v>
      </c>
    </row>
    <row r="20" spans="1:18" x14ac:dyDescent="0.25">
      <c r="A20" t="s">
        <v>1867</v>
      </c>
      <c r="B20" s="51">
        <f>AVERAGE(B12:B14)</f>
        <v>3.9795314218049556E-2</v>
      </c>
      <c r="C20" s="51">
        <f>AVERAGE(C12:C14)</f>
        <v>3.6834982660915165E-2</v>
      </c>
      <c r="D20" s="51">
        <f>AVERAGE(D12:D14)</f>
        <v>3.5143364628266935E-2</v>
      </c>
      <c r="E20" s="51">
        <f>AVERAGE(E12:E14)</f>
        <v>3.5989173644591053E-2</v>
      </c>
      <c r="F20" s="51">
        <f>AVERAGE(F12:F14)</f>
        <v>3.4297555611942816E-2</v>
      </c>
      <c r="G20" s="51">
        <f>AVERAGE(G12:G14)</f>
        <v>3.5566269136428998E-2</v>
      </c>
      <c r="H20" s="51">
        <f>AVERAGE(H12:H14)</f>
        <v>3.5989173644591047E-2</v>
      </c>
      <c r="I20" s="51">
        <f>AVERAGE(I12:I14)</f>
        <v>3.3451746595618705E-2</v>
      </c>
      <c r="J20" s="51">
        <f>AVERAGE(J12:J14)</f>
        <v>3.4297555611942816E-2</v>
      </c>
      <c r="K20" s="51">
        <f>AVERAGE(K12:K14)</f>
        <v>3.7257887169077221E-2</v>
      </c>
      <c r="L20" s="51">
        <f>AVERAGE(L12:L14)</f>
        <v>3.5566269136428991E-2</v>
      </c>
      <c r="M20" s="51">
        <f>AVERAGE(M12:M14)</f>
        <v>3.5989173644591053E-2</v>
      </c>
      <c r="N20" s="51">
        <f>AVERAGE(N12:N14)</f>
        <v>3.3028842087456649E-2</v>
      </c>
      <c r="O20" s="51">
        <f>AVERAGE(O12:O14)</f>
        <v>3.5566269136428991E-2</v>
      </c>
      <c r="P20" s="51">
        <f>AVERAGE(P12:P14)</f>
        <v>3.6834982660915165E-2</v>
      </c>
      <c r="Q20" s="51">
        <f>AVERAGE(Q12:Q14)</f>
        <v>3.6412078152753109E-2</v>
      </c>
      <c r="R20" s="51">
        <f>AVERAGE(R12:R14)</f>
        <v>3.9795314218049556E-2</v>
      </c>
    </row>
    <row r="21" spans="1:18" x14ac:dyDescent="0.25">
      <c r="A21" t="s">
        <v>386</v>
      </c>
      <c r="B21" s="51">
        <f>AVERAGE(B15:B17)</f>
        <v>3.8949505201725444E-2</v>
      </c>
      <c r="C21" s="51">
        <f>AVERAGE(C15:C17)</f>
        <v>3.8526600693563388E-2</v>
      </c>
      <c r="D21" s="51">
        <f>AVERAGE(D15:D17)</f>
        <v>3.8949505201725444E-2</v>
      </c>
      <c r="E21" s="51">
        <f>AVERAGE(E15:E17)</f>
        <v>5.9671826101666242E-2</v>
      </c>
      <c r="F21" s="51">
        <f>AVERAGE(F15:F17)</f>
        <v>6.8975725281231498E-2</v>
      </c>
      <c r="G21" s="51">
        <f>AVERAGE(G15:G17)</f>
        <v>6.2632157658800647E-2</v>
      </c>
      <c r="H21" s="51">
        <f>AVERAGE(H15:H17)</f>
        <v>7.8279624460796768E-2</v>
      </c>
      <c r="I21" s="51">
        <f>AVERAGE(I15:I17)</f>
        <v>8.8852237164848177E-2</v>
      </c>
      <c r="J21" s="51">
        <f>AVERAGE(J15:J17)</f>
        <v>0.11887845724435421</v>
      </c>
      <c r="K21" s="51">
        <f>AVERAGE(K15:K17)</f>
        <v>0.12437621585046095</v>
      </c>
      <c r="L21" s="51">
        <f>AVERAGE(L15:L17)</f>
        <v>0.1053455129831684</v>
      </c>
      <c r="M21" s="51">
        <f>AVERAGE(M15:M17)</f>
        <v>9.9424849868899587E-2</v>
      </c>
      <c r="N21" s="51">
        <f>AVERAGE(N15:N17)</f>
        <v>6.4746680199610926E-2</v>
      </c>
      <c r="O21" s="51">
        <f>AVERAGE(O15:O17)</f>
        <v>4.6138881840480421E-2</v>
      </c>
      <c r="P21" s="51">
        <f>AVERAGE(P15:P17)</f>
        <v>3.7680791677239277E-2</v>
      </c>
      <c r="Q21" s="51">
        <f>AVERAGE(Q15:Q17)</f>
        <v>3.7257887169077214E-2</v>
      </c>
      <c r="R21" s="51">
        <f>AVERAGE(R15:R17)</f>
        <v>3.7680791677239277E-2</v>
      </c>
    </row>
    <row r="22" spans="1:18" x14ac:dyDescent="0.25">
      <c r="B22" s="51"/>
      <c r="C22" s="51"/>
      <c r="D22" s="51"/>
      <c r="E22" s="51"/>
      <c r="F22" s="51"/>
      <c r="G22" s="51"/>
      <c r="H22" s="51"/>
      <c r="I22" s="51"/>
      <c r="J22" s="51"/>
      <c r="K22" s="51"/>
      <c r="L22" s="51"/>
      <c r="M22" s="51"/>
      <c r="N22" s="51"/>
      <c r="O22" s="51"/>
      <c r="P22" s="51"/>
      <c r="Q22" s="51"/>
      <c r="R22" s="51"/>
    </row>
    <row r="23" spans="1:18" x14ac:dyDescent="0.25">
      <c r="A23" t="s">
        <v>1870</v>
      </c>
      <c r="B23" s="51" t="s">
        <v>1894</v>
      </c>
      <c r="C23" s="51" t="s">
        <v>1895</v>
      </c>
      <c r="D23" s="51" t="s">
        <v>1896</v>
      </c>
      <c r="E23" s="51" t="s">
        <v>1897</v>
      </c>
      <c r="F23" s="51" t="s">
        <v>1898</v>
      </c>
      <c r="G23" s="51" t="s">
        <v>1899</v>
      </c>
      <c r="H23" s="51" t="s">
        <v>1900</v>
      </c>
      <c r="I23" s="51" t="s">
        <v>1901</v>
      </c>
      <c r="J23" s="51" t="s">
        <v>1902</v>
      </c>
      <c r="K23" s="51" t="s">
        <v>1903</v>
      </c>
      <c r="L23" s="51" t="s">
        <v>1904</v>
      </c>
      <c r="M23" s="51" t="s">
        <v>1905</v>
      </c>
      <c r="N23" s="51" t="s">
        <v>1906</v>
      </c>
      <c r="O23" s="51" t="s">
        <v>1907</v>
      </c>
      <c r="P23" s="51" t="s">
        <v>1908</v>
      </c>
      <c r="Q23" s="51" t="s">
        <v>1909</v>
      </c>
      <c r="R23" s="51" t="s">
        <v>1910</v>
      </c>
    </row>
    <row r="24" spans="1:18" x14ac:dyDescent="0.25">
      <c r="A24" t="s">
        <v>1866</v>
      </c>
      <c r="B24" s="51">
        <f>STDEV(B12:B14)</f>
        <v>7.3249209488661165E-4</v>
      </c>
      <c r="C24" s="51">
        <f>STDEV(C12:C14)</f>
        <v>4.0783433819643758E-3</v>
      </c>
      <c r="D24" s="51">
        <f>STDEV(D12:D14)</f>
        <v>0</v>
      </c>
      <c r="E24" s="51">
        <f>STDEV(E12:E14)</f>
        <v>7.3249209488661165E-4</v>
      </c>
      <c r="F24" s="51">
        <f>STDEV(F12:F14)</f>
        <v>1.4649841897732194E-3</v>
      </c>
      <c r="G24" s="51">
        <f>STDEV(G12:G14)</f>
        <v>7.3249209488661165E-4</v>
      </c>
      <c r="H24" s="51">
        <f>STDEV(H12:H14)</f>
        <v>1.4649841897732194E-3</v>
      </c>
      <c r="I24" s="51">
        <f>STDEV(I12:I14)</f>
        <v>7.3249209488660775E-4</v>
      </c>
      <c r="J24" s="51">
        <f>STDEV(J12:J14)</f>
        <v>7.3249209488661165E-4</v>
      </c>
      <c r="K24" s="51">
        <f>STDEV(K12:K14)</f>
        <v>4.8032718817561321E-3</v>
      </c>
      <c r="L24" s="51">
        <f>STDEV(L12:L14)</f>
        <v>1.9379919203906977E-3</v>
      </c>
      <c r="M24" s="51">
        <f>STDEV(M12:M14)</f>
        <v>7.3249209488661165E-4</v>
      </c>
      <c r="N24" s="51">
        <f>STDEV(N12:N14)</f>
        <v>7.3249209488660764E-4</v>
      </c>
      <c r="O24" s="51">
        <f>STDEV(O12:O14)</f>
        <v>7.3249209488661165E-4</v>
      </c>
      <c r="P24" s="51">
        <f>STDEV(P12:P14)</f>
        <v>7.3249209488660775E-4</v>
      </c>
      <c r="Q24" s="51">
        <f>STDEV(Q12:Q14)</f>
        <v>0</v>
      </c>
      <c r="R24" s="51">
        <f>STDEV(R12:R14)</f>
        <v>5.9957061992547663E-3</v>
      </c>
    </row>
    <row r="25" spans="1:18" x14ac:dyDescent="0.25">
      <c r="A25" t="s">
        <v>386</v>
      </c>
      <c r="B25" s="51">
        <f>STDEV(B15:B17)</f>
        <v>2.5374270489723419E-3</v>
      </c>
      <c r="C25" s="51">
        <f>STDEV(C15:C17)</f>
        <v>1.4649841897732194E-3</v>
      </c>
      <c r="D25" s="51">
        <f>STDEV(D15:D17)</f>
        <v>2.5374270489723419E-3</v>
      </c>
      <c r="E25" s="51">
        <f>STDEV(E15:E17)</f>
        <v>6.9875292404035748E-3</v>
      </c>
      <c r="F25" s="51">
        <f>STDEV(F15:F17)</f>
        <v>9.6899596019535492E-3</v>
      </c>
      <c r="G25" s="51">
        <f>STDEV(G15:G17)</f>
        <v>7.7519676815627847E-3</v>
      </c>
      <c r="H25" s="51">
        <f>STDEV(H15:H17)</f>
        <v>7.7172830884270809E-3</v>
      </c>
      <c r="I25" s="51">
        <f>STDEV(I15:I17)</f>
        <v>1.6509533363734463E-2</v>
      </c>
      <c r="J25" s="51">
        <f>STDEV(J15:J17)</f>
        <v>1.4631518135842174E-2</v>
      </c>
      <c r="K25" s="51">
        <f>STDEV(K15:K17)</f>
        <v>1.7225248967619431E-2</v>
      </c>
      <c r="L25" s="51">
        <f>STDEV(L15:L17)</f>
        <v>3.1928590185531427E-3</v>
      </c>
      <c r="M25" s="51">
        <f>STDEV(M15:M17)</f>
        <v>5.9957061992547724E-3</v>
      </c>
      <c r="N25" s="51">
        <f>STDEV(N15:N17)</f>
        <v>2.9299683795464466E-3</v>
      </c>
      <c r="O25" s="51">
        <f>STDEV(O15:O17)</f>
        <v>4.4555754685159151E-3</v>
      </c>
      <c r="P25" s="51">
        <f>STDEV(P15:P17)</f>
        <v>2.1974762846598268E-3</v>
      </c>
      <c r="Q25" s="51">
        <f>STDEV(Q15:Q17)</f>
        <v>1.9379919203906947E-3</v>
      </c>
      <c r="R25" s="51">
        <f>STDEV(R15:R17)</f>
        <v>3.3567004707746656E-3</v>
      </c>
    </row>
    <row r="26" spans="1:18" x14ac:dyDescent="0.25">
      <c r="H26" s="48"/>
      <c r="I26" s="48"/>
      <c r="J26" s="48"/>
      <c r="K26" s="48"/>
      <c r="L26" s="48"/>
      <c r="M26" s="48"/>
      <c r="N26" s="48"/>
      <c r="O26" s="48"/>
      <c r="P26" s="48"/>
    </row>
    <row r="27" spans="1:18" ht="15.75" x14ac:dyDescent="0.25">
      <c r="A27" t="s">
        <v>1872</v>
      </c>
      <c r="B27" t="s">
        <v>1894</v>
      </c>
      <c r="C27" t="s">
        <v>1895</v>
      </c>
      <c r="D27" t="s">
        <v>1896</v>
      </c>
      <c r="E27" t="s">
        <v>1897</v>
      </c>
      <c r="F27" t="s">
        <v>1898</v>
      </c>
      <c r="G27" t="s">
        <v>1899</v>
      </c>
      <c r="H27" s="48" t="s">
        <v>1900</v>
      </c>
      <c r="I27" s="48" t="s">
        <v>1901</v>
      </c>
      <c r="J27" s="48" t="s">
        <v>1902</v>
      </c>
      <c r="K27" s="49" t="s">
        <v>1903</v>
      </c>
      <c r="L27" s="48" t="s">
        <v>1904</v>
      </c>
      <c r="M27" s="48" t="s">
        <v>1905</v>
      </c>
      <c r="N27" s="48" t="s">
        <v>1906</v>
      </c>
      <c r="O27" s="48" t="s">
        <v>1907</v>
      </c>
      <c r="P27" s="48" t="s">
        <v>1908</v>
      </c>
      <c r="Q27" t="s">
        <v>1909</v>
      </c>
      <c r="R27" t="s">
        <v>1910</v>
      </c>
    </row>
    <row r="28" spans="1:18" x14ac:dyDescent="0.25">
      <c r="A28" t="s">
        <v>386</v>
      </c>
      <c r="B28" s="58">
        <f>_xlfn.T.TEST(B15:B17,B12:B14,1,3)</f>
        <v>0.31388194275898118</v>
      </c>
      <c r="C28" s="58">
        <f>_xlfn.T.TEST(C15:C17,C12:C14,1,3)</f>
        <v>0.27800107486343933</v>
      </c>
      <c r="D28" s="58">
        <f>_xlfn.T.TEST(D15:D17,D12:D14,1,3)</f>
        <v>6.084496717316018E-2</v>
      </c>
      <c r="E28" s="58">
        <f>_xlfn.T.TEST(E15:E17,E12:E14,1,3)</f>
        <v>1.3360038010856331E-2</v>
      </c>
      <c r="F28" s="58">
        <f>_xlfn.T.TEST(F15:F17,F12:F14,1,3)</f>
        <v>1.1484671942107651E-2</v>
      </c>
      <c r="G28" s="58">
        <f>_xlfn.T.TEST(G15:G17,G12:G14,1,3)</f>
        <v>1.2701637978412254E-2</v>
      </c>
      <c r="H28" s="60">
        <f>_xlfn.T.TEST(H15:H17,H12:H14,1,3)</f>
        <v>4.5054125855184934E-3</v>
      </c>
      <c r="I28" s="60">
        <f>_xlfn.T.TEST(I15:I17,I12:I14,1,3)</f>
        <v>1.4073255577826269E-2</v>
      </c>
      <c r="J28" s="60">
        <f>_xlfn.T.TEST(J15:J17,J12:J14,1,3)</f>
        <v>4.844751136455887E-3</v>
      </c>
      <c r="K28" s="60">
        <f>_xlfn.T.TEST(K15:K17,K12:K14,1,3)</f>
        <v>4.384213284138321E-3</v>
      </c>
      <c r="L28" s="60">
        <f>_xlfn.T.TEST(L15:L17,L12:L14,1,3)</f>
        <v>1.522648039316683E-5</v>
      </c>
      <c r="M28" s="60">
        <f>_xlfn.T.TEST(M15:M17,M12:M14,1,3)</f>
        <v>1.3158056312930996E-3</v>
      </c>
      <c r="N28" s="60">
        <f>_xlfn.T.TEST(N15:N17,N12:N14,1,3)</f>
        <v>8.6667530214583398E-4</v>
      </c>
      <c r="O28" s="60">
        <f>_xlfn.T.TEST(O15:O17,O12:O14,1,3)</f>
        <v>2.5508134460286502E-2</v>
      </c>
      <c r="P28" s="60">
        <f>_xlfn.T.TEST(P15:P17,P12:P14,1,3)</f>
        <v>0.29065738192607116</v>
      </c>
      <c r="Q28" s="58">
        <f>_xlfn.T.TEST(Q15:Q17,Q12:Q14,1,3)</f>
        <v>0.26429773960448605</v>
      </c>
      <c r="R28" s="58">
        <f>_xlfn.T.TEST(R15:R17,R12:R14,1,3)</f>
        <v>0.31472215573040085</v>
      </c>
    </row>
    <row r="39" spans="8:16" x14ac:dyDescent="0.25">
      <c r="H39" s="48"/>
      <c r="I39" s="48"/>
      <c r="J39" s="48"/>
      <c r="K39" s="48"/>
      <c r="L39" s="48"/>
      <c r="M39" s="48"/>
      <c r="N39" s="48"/>
      <c r="O39" s="48"/>
      <c r="P39" s="48"/>
    </row>
  </sheetData>
  <mergeCells count="1">
    <mergeCell ref="B2:R2"/>
  </mergeCells>
  <pageMargins left="0.7" right="0.7" top="0.75" bottom="0.75" header="0.3" footer="0.3"/>
  <tableParts count="5">
    <tablePart r:id="rId1"/>
    <tablePart r:id="rId2"/>
    <tablePart r:id="rId3"/>
    <tablePart r:id="rId4"/>
    <tablePart r:id="rId5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E380A6-4E5C-4105-B8C5-5411423DAD67}">
  <dimension ref="A1:D28"/>
  <sheetViews>
    <sheetView workbookViewId="0">
      <selection activeCell="H25" sqref="H25"/>
    </sheetView>
  </sheetViews>
  <sheetFormatPr defaultRowHeight="15" x14ac:dyDescent="0.25"/>
  <cols>
    <col min="1" max="1" width="49.140625" bestFit="1" customWidth="1"/>
    <col min="2" max="2" width="12.28515625" bestFit="1" customWidth="1"/>
    <col min="3" max="4" width="9.5703125" bestFit="1" customWidth="1"/>
  </cols>
  <sheetData>
    <row r="1" spans="1:4" x14ac:dyDescent="0.25">
      <c r="A1" s="27" t="s">
        <v>1852</v>
      </c>
    </row>
    <row r="3" spans="1:4" x14ac:dyDescent="0.25">
      <c r="A3" t="s">
        <v>1860</v>
      </c>
      <c r="B3" t="s">
        <v>1875</v>
      </c>
      <c r="C3" t="s">
        <v>1876</v>
      </c>
      <c r="D3" t="s">
        <v>1877</v>
      </c>
    </row>
    <row r="4" spans="1:4" x14ac:dyDescent="0.25">
      <c r="A4" t="s">
        <v>1864</v>
      </c>
      <c r="B4" s="51">
        <v>2.5000000000000022E-3</v>
      </c>
      <c r="C4" s="51">
        <v>4.500000000000004E-3</v>
      </c>
      <c r="D4" s="51">
        <v>2.5000000000000022E-3</v>
      </c>
    </row>
    <row r="5" spans="1:4" x14ac:dyDescent="0.25">
      <c r="A5" t="s">
        <v>1865</v>
      </c>
      <c r="B5" s="51">
        <v>2.5000000000000022E-3</v>
      </c>
      <c r="C5" s="51">
        <v>3.5000000000000031E-3</v>
      </c>
      <c r="D5" s="51">
        <v>1.5000000000000013E-3</v>
      </c>
    </row>
    <row r="6" spans="1:4" x14ac:dyDescent="0.25">
      <c r="A6" t="s">
        <v>1866</v>
      </c>
      <c r="B6" s="51">
        <v>2.5000000000000022E-3</v>
      </c>
      <c r="C6" s="51">
        <v>3.5000000000000031E-3</v>
      </c>
      <c r="D6" s="51">
        <v>1.5000000000000013E-3</v>
      </c>
    </row>
    <row r="7" spans="1:4" x14ac:dyDescent="0.25">
      <c r="A7" t="s">
        <v>1861</v>
      </c>
      <c r="B7" s="51">
        <v>0.23250000000000004</v>
      </c>
      <c r="C7" s="51">
        <v>0.16849999999999998</v>
      </c>
      <c r="D7" s="51">
        <v>5.5000000000000049E-3</v>
      </c>
    </row>
    <row r="8" spans="1:4" x14ac:dyDescent="0.25">
      <c r="A8" t="s">
        <v>1862</v>
      </c>
      <c r="B8" s="51">
        <v>0.19650000000000001</v>
      </c>
      <c r="C8" s="51">
        <v>0.16849999999999998</v>
      </c>
      <c r="D8" s="51">
        <v>3.5000000000000031E-3</v>
      </c>
    </row>
    <row r="9" spans="1:4" x14ac:dyDescent="0.25">
      <c r="A9" t="s">
        <v>1863</v>
      </c>
      <c r="B9" s="51">
        <v>0.21550000000000002</v>
      </c>
      <c r="C9" s="51">
        <v>0.16249999999999998</v>
      </c>
      <c r="D9" s="51">
        <v>2.5000000000000022E-3</v>
      </c>
    </row>
    <row r="11" spans="1:4" x14ac:dyDescent="0.25">
      <c r="A11" t="s">
        <v>1868</v>
      </c>
      <c r="B11" t="s">
        <v>1875</v>
      </c>
      <c r="C11" t="s">
        <v>1876</v>
      </c>
      <c r="D11" t="s">
        <v>1877</v>
      </c>
    </row>
    <row r="12" spans="1:4" x14ac:dyDescent="0.25">
      <c r="A12" t="s">
        <v>1864</v>
      </c>
      <c r="B12" s="51">
        <f>(B4+0.024)/0.9765</f>
        <v>2.7137736815156171E-2</v>
      </c>
      <c r="C12" s="51">
        <f t="shared" ref="C12:D12" si="0">(C4+0.024)/0.9765</f>
        <v>2.9185867895545319E-2</v>
      </c>
      <c r="D12" s="51">
        <f t="shared" si="0"/>
        <v>2.7137736815156171E-2</v>
      </c>
    </row>
    <row r="13" spans="1:4" x14ac:dyDescent="0.25">
      <c r="A13" t="s">
        <v>1865</v>
      </c>
      <c r="B13" s="51">
        <f t="shared" ref="B13:D13" si="1">(B5+0.024)/0.9765</f>
        <v>2.7137736815156171E-2</v>
      </c>
      <c r="C13" s="51">
        <f t="shared" si="1"/>
        <v>2.8161802355350745E-2</v>
      </c>
      <c r="D13" s="51">
        <f t="shared" si="1"/>
        <v>2.61136712749616E-2</v>
      </c>
    </row>
    <row r="14" spans="1:4" x14ac:dyDescent="0.25">
      <c r="A14" t="s">
        <v>1866</v>
      </c>
      <c r="B14" s="51">
        <f t="shared" ref="B14:D14" si="2">(B6+0.024)/0.9765</f>
        <v>2.7137736815156171E-2</v>
      </c>
      <c r="C14" s="51">
        <f t="shared" si="2"/>
        <v>2.8161802355350745E-2</v>
      </c>
      <c r="D14" s="51">
        <f t="shared" si="2"/>
        <v>2.61136712749616E-2</v>
      </c>
    </row>
    <row r="15" spans="1:4" x14ac:dyDescent="0.25">
      <c r="A15" t="s">
        <v>1861</v>
      </c>
      <c r="B15" s="51">
        <f t="shared" ref="B15:D15" si="3">(B7+0.024)/0.9765</f>
        <v>0.26267281105990786</v>
      </c>
      <c r="C15" s="51">
        <f t="shared" si="3"/>
        <v>0.19713261648745517</v>
      </c>
      <c r="D15" s="51">
        <f t="shared" si="3"/>
        <v>3.0209933435739893E-2</v>
      </c>
    </row>
    <row r="16" spans="1:4" x14ac:dyDescent="0.25">
      <c r="A16" t="s">
        <v>1862</v>
      </c>
      <c r="B16" s="51">
        <f t="shared" ref="B16:D16" si="4">(B8+0.024)/0.9765</f>
        <v>0.22580645161290322</v>
      </c>
      <c r="C16" s="51">
        <f t="shared" si="4"/>
        <v>0.19713261648745517</v>
      </c>
      <c r="D16" s="51">
        <f t="shared" si="4"/>
        <v>2.8161802355350745E-2</v>
      </c>
    </row>
    <row r="17" spans="1:4" x14ac:dyDescent="0.25">
      <c r="A17" t="s">
        <v>1863</v>
      </c>
      <c r="B17" s="51">
        <f t="shared" ref="B17:D17" si="5">(B9+0.024)/0.9765</f>
        <v>0.2452636968766001</v>
      </c>
      <c r="C17" s="51">
        <f t="shared" si="5"/>
        <v>0.19098822324628772</v>
      </c>
      <c r="D17" s="51">
        <f t="shared" si="5"/>
        <v>2.7137736815156171E-2</v>
      </c>
    </row>
    <row r="18" spans="1:4" x14ac:dyDescent="0.25">
      <c r="B18" s="51"/>
      <c r="C18" s="51"/>
      <c r="D18" s="51"/>
    </row>
    <row r="19" spans="1:4" x14ac:dyDescent="0.25">
      <c r="A19" t="s">
        <v>1869</v>
      </c>
      <c r="B19" s="51" t="s">
        <v>1875</v>
      </c>
      <c r="C19" s="51" t="s">
        <v>1876</v>
      </c>
      <c r="D19" s="51" t="s">
        <v>1877</v>
      </c>
    </row>
    <row r="20" spans="1:4" x14ac:dyDescent="0.25">
      <c r="A20" t="s">
        <v>1867</v>
      </c>
      <c r="B20" s="51">
        <f>AVERAGE(B12:B14)</f>
        <v>2.7137736815156171E-2</v>
      </c>
      <c r="C20" s="51">
        <f t="shared" ref="C20:D20" si="6">AVERAGE(C12:C14)</f>
        <v>2.8503157535415602E-2</v>
      </c>
      <c r="D20" s="51">
        <f t="shared" si="6"/>
        <v>2.6455026455026457E-2</v>
      </c>
    </row>
    <row r="21" spans="1:4" x14ac:dyDescent="0.25">
      <c r="A21" t="s">
        <v>386</v>
      </c>
      <c r="B21" s="51">
        <f>AVERAGE(B15:B17)</f>
        <v>0.24458098651647039</v>
      </c>
      <c r="C21" s="51">
        <f t="shared" ref="C21:D21" si="7">AVERAGE(C15:C17)</f>
        <v>0.19508448540706602</v>
      </c>
      <c r="D21" s="51">
        <f t="shared" si="7"/>
        <v>2.8503157535415602E-2</v>
      </c>
    </row>
    <row r="22" spans="1:4" x14ac:dyDescent="0.25">
      <c r="B22" s="51"/>
      <c r="C22" s="51"/>
      <c r="D22" s="51"/>
    </row>
    <row r="23" spans="1:4" x14ac:dyDescent="0.25">
      <c r="A23" t="s">
        <v>1870</v>
      </c>
      <c r="B23" s="51" t="s">
        <v>1875</v>
      </c>
      <c r="C23" s="51" t="s">
        <v>1876</v>
      </c>
      <c r="D23" s="51" t="s">
        <v>1877</v>
      </c>
    </row>
    <row r="24" spans="1:4" x14ac:dyDescent="0.25">
      <c r="A24" t="s">
        <v>1866</v>
      </c>
      <c r="B24" s="51">
        <f>_xlfn.STDEV.S(B12:B14)</f>
        <v>0</v>
      </c>
      <c r="C24" s="51">
        <f t="shared" ref="C24:D24" si="8">_xlfn.STDEV.S(C12:C14)</f>
        <v>5.9124451529915696E-4</v>
      </c>
      <c r="D24" s="51">
        <f t="shared" si="8"/>
        <v>5.912445152991549E-4</v>
      </c>
    </row>
    <row r="25" spans="1:4" x14ac:dyDescent="0.25">
      <c r="A25" t="s">
        <v>386</v>
      </c>
      <c r="B25" s="51">
        <f>_xlfn.STDEV.S(B15:B17)</f>
        <v>1.8442659374282452E-2</v>
      </c>
      <c r="C25" s="51">
        <f t="shared" ref="C25:D25" si="9">_xlfn.STDEV.S(C15:C17)</f>
        <v>3.5474670917949418E-3</v>
      </c>
      <c r="D25" s="51">
        <f t="shared" si="9"/>
        <v>1.5642859515124928E-3</v>
      </c>
    </row>
    <row r="27" spans="1:4" x14ac:dyDescent="0.25">
      <c r="A27" t="s">
        <v>1872</v>
      </c>
      <c r="B27" t="s">
        <v>1875</v>
      </c>
      <c r="C27" t="s">
        <v>1876</v>
      </c>
      <c r="D27" t="s">
        <v>1877</v>
      </c>
    </row>
    <row r="28" spans="1:4" x14ac:dyDescent="0.25">
      <c r="A28" t="s">
        <v>386</v>
      </c>
      <c r="B28" s="58">
        <f>_xlfn.T.TEST(B15:B17,B12:B14,1,3)</f>
        <v>1.1946626897982656E-3</v>
      </c>
      <c r="C28" s="58">
        <f t="shared" ref="C28:D28" si="10">_xlfn.T.TEST(C15:C17,C12:C14,1,3)</f>
        <v>5.142131763640792E-5</v>
      </c>
      <c r="D28" s="58">
        <f t="shared" si="10"/>
        <v>6.9717499402547706E-2</v>
      </c>
    </row>
  </sheetData>
  <pageMargins left="0.7" right="0.7" top="0.75" bottom="0.75" header="0.3" footer="0.3"/>
  <tableParts count="5">
    <tablePart r:id="rId1"/>
    <tablePart r:id="rId2"/>
    <tablePart r:id="rId3"/>
    <tablePart r:id="rId4"/>
    <tablePart r:id="rId5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04DD68-3BD2-4FF0-91E5-BF2C256B68A7}">
  <dimension ref="A1:H720"/>
  <sheetViews>
    <sheetView zoomScale="115" zoomScaleNormal="115" workbookViewId="0">
      <selection activeCell="A30" sqref="A30"/>
    </sheetView>
  </sheetViews>
  <sheetFormatPr defaultRowHeight="15" x14ac:dyDescent="0.25"/>
  <cols>
    <col min="1" max="1" width="109.7109375" bestFit="1" customWidth="1"/>
    <col min="2" max="2" width="18.42578125" customWidth="1"/>
    <col min="3" max="3" width="8.7109375" bestFit="1" customWidth="1"/>
    <col min="4" max="4" width="10.42578125" bestFit="1" customWidth="1"/>
    <col min="5" max="5" width="76.7109375" bestFit="1" customWidth="1"/>
    <col min="6" max="6" width="17.7109375" bestFit="1" customWidth="1"/>
    <col min="7" max="7" width="12.5703125" bestFit="1" customWidth="1"/>
    <col min="8" max="8" width="9.7109375" bestFit="1" customWidth="1"/>
  </cols>
  <sheetData>
    <row r="1" spans="1:8" x14ac:dyDescent="0.25">
      <c r="A1" s="27" t="s">
        <v>1856</v>
      </c>
    </row>
    <row r="2" spans="1:8" s="21" customFormat="1" x14ac:dyDescent="0.25"/>
    <row r="3" spans="1:8" ht="21" x14ac:dyDescent="0.25">
      <c r="A3" s="1" t="s">
        <v>0</v>
      </c>
      <c r="B3" s="1" t="s">
        <v>1806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  <c r="H3" s="1" t="s">
        <v>6</v>
      </c>
    </row>
    <row r="4" spans="1:8" x14ac:dyDescent="0.25">
      <c r="A4" s="44" t="s">
        <v>7</v>
      </c>
      <c r="B4" s="45"/>
      <c r="C4" s="45"/>
      <c r="D4" s="45"/>
      <c r="E4" s="45"/>
      <c r="F4" s="45"/>
      <c r="G4" s="45"/>
      <c r="H4" s="46"/>
    </row>
    <row r="5" spans="1:8" x14ac:dyDescent="0.25">
      <c r="A5" s="30" t="s">
        <v>8</v>
      </c>
      <c r="B5" s="3"/>
      <c r="C5" s="31" t="s">
        <v>9</v>
      </c>
      <c r="D5" s="31" t="s">
        <v>10</v>
      </c>
      <c r="E5" s="32" t="s">
        <v>11</v>
      </c>
      <c r="F5" s="2" t="s">
        <v>12</v>
      </c>
      <c r="G5" s="32" t="s">
        <v>13</v>
      </c>
      <c r="H5" s="32" t="s">
        <v>14</v>
      </c>
    </row>
    <row r="6" spans="1:8" x14ac:dyDescent="0.25">
      <c r="A6" s="30"/>
      <c r="B6" s="3"/>
      <c r="C6" s="31"/>
      <c r="D6" s="31"/>
      <c r="E6" s="32"/>
      <c r="F6" s="2" t="s">
        <v>15</v>
      </c>
      <c r="G6" s="32"/>
      <c r="H6" s="32"/>
    </row>
    <row r="7" spans="1:8" x14ac:dyDescent="0.25">
      <c r="A7" s="30" t="s">
        <v>16</v>
      </c>
      <c r="B7" s="3"/>
      <c r="C7" s="31" t="s">
        <v>9</v>
      </c>
      <c r="D7" s="31" t="s">
        <v>10</v>
      </c>
      <c r="E7" s="32" t="s">
        <v>17</v>
      </c>
      <c r="F7" s="32" t="s">
        <v>18</v>
      </c>
      <c r="G7" s="2" t="s">
        <v>19</v>
      </c>
      <c r="H7" s="32"/>
    </row>
    <row r="8" spans="1:8" x14ac:dyDescent="0.25">
      <c r="A8" s="30"/>
      <c r="B8" s="3"/>
      <c r="C8" s="31"/>
      <c r="D8" s="31"/>
      <c r="E8" s="32"/>
      <c r="F8" s="32"/>
      <c r="G8" s="2" t="s">
        <v>20</v>
      </c>
      <c r="H8" s="32"/>
    </row>
    <row r="9" spans="1:8" x14ac:dyDescent="0.25">
      <c r="A9" s="3" t="s">
        <v>21</v>
      </c>
      <c r="B9" s="3"/>
      <c r="C9" s="4" t="s">
        <v>9</v>
      </c>
      <c r="D9" s="4" t="s">
        <v>10</v>
      </c>
      <c r="E9" s="2" t="s">
        <v>17</v>
      </c>
      <c r="F9" s="2" t="s">
        <v>22</v>
      </c>
      <c r="G9" s="2" t="s">
        <v>23</v>
      </c>
      <c r="H9" s="2"/>
    </row>
    <row r="10" spans="1:8" x14ac:dyDescent="0.25">
      <c r="A10" s="3" t="s">
        <v>24</v>
      </c>
      <c r="B10" s="3"/>
      <c r="C10" s="4" t="s">
        <v>9</v>
      </c>
      <c r="D10" s="4" t="s">
        <v>10</v>
      </c>
      <c r="E10" s="2" t="s">
        <v>17</v>
      </c>
      <c r="F10" s="2" t="s">
        <v>25</v>
      </c>
      <c r="G10" s="2" t="s">
        <v>13</v>
      </c>
      <c r="H10" s="2"/>
    </row>
    <row r="11" spans="1:8" s="6" customFormat="1" x14ac:dyDescent="0.25">
      <c r="A11" s="34" t="s">
        <v>26</v>
      </c>
      <c r="B11" s="7"/>
      <c r="C11" s="35" t="s">
        <v>9</v>
      </c>
      <c r="D11" s="35" t="s">
        <v>10</v>
      </c>
      <c r="E11" s="36" t="s">
        <v>17</v>
      </c>
      <c r="F11" s="5" t="s">
        <v>27</v>
      </c>
      <c r="G11" s="5" t="s">
        <v>28</v>
      </c>
      <c r="H11" s="36"/>
    </row>
    <row r="12" spans="1:8" s="6" customFormat="1" x14ac:dyDescent="0.25">
      <c r="A12" s="34"/>
      <c r="B12" s="7"/>
      <c r="C12" s="35"/>
      <c r="D12" s="35"/>
      <c r="E12" s="36"/>
      <c r="F12" s="5" t="s">
        <v>29</v>
      </c>
      <c r="G12" s="5" t="s">
        <v>30</v>
      </c>
      <c r="H12" s="36"/>
    </row>
    <row r="13" spans="1:8" s="6" customFormat="1" x14ac:dyDescent="0.25">
      <c r="A13" s="7" t="s">
        <v>31</v>
      </c>
      <c r="B13" s="7"/>
      <c r="C13" s="8" t="s">
        <v>9</v>
      </c>
      <c r="D13" s="8" t="s">
        <v>10</v>
      </c>
      <c r="E13" s="5" t="s">
        <v>17</v>
      </c>
      <c r="F13" s="5" t="s">
        <v>32</v>
      </c>
      <c r="G13" s="5" t="s">
        <v>33</v>
      </c>
      <c r="H13" s="5"/>
    </row>
    <row r="14" spans="1:8" x14ac:dyDescent="0.25">
      <c r="A14" s="3" t="s">
        <v>34</v>
      </c>
      <c r="B14" s="3"/>
      <c r="C14" s="4" t="s">
        <v>9</v>
      </c>
      <c r="D14" s="4" t="s">
        <v>10</v>
      </c>
      <c r="E14" s="2" t="s">
        <v>35</v>
      </c>
      <c r="F14" s="2" t="s">
        <v>36</v>
      </c>
      <c r="G14" s="2" t="s">
        <v>37</v>
      </c>
      <c r="H14" s="2"/>
    </row>
    <row r="15" spans="1:8" s="6" customFormat="1" x14ac:dyDescent="0.25">
      <c r="A15" s="7" t="s">
        <v>38</v>
      </c>
      <c r="B15" s="7"/>
      <c r="C15" s="8" t="s">
        <v>9</v>
      </c>
      <c r="D15" s="8" t="s">
        <v>10</v>
      </c>
      <c r="E15" s="5" t="s">
        <v>39</v>
      </c>
      <c r="F15" s="5" t="s">
        <v>40</v>
      </c>
      <c r="G15" s="5" t="s">
        <v>41</v>
      </c>
      <c r="H15" s="5"/>
    </row>
    <row r="16" spans="1:8" x14ac:dyDescent="0.25">
      <c r="A16" s="30" t="s">
        <v>42</v>
      </c>
      <c r="B16" s="3"/>
      <c r="C16" s="31" t="s">
        <v>9</v>
      </c>
      <c r="D16" s="31" t="s">
        <v>10</v>
      </c>
      <c r="E16" s="32" t="s">
        <v>43</v>
      </c>
      <c r="F16" s="2" t="s">
        <v>44</v>
      </c>
      <c r="G16" s="32" t="s">
        <v>20</v>
      </c>
      <c r="H16" s="2" t="s">
        <v>45</v>
      </c>
    </row>
    <row r="17" spans="1:8" x14ac:dyDescent="0.25">
      <c r="A17" s="30"/>
      <c r="B17" s="3"/>
      <c r="C17" s="31"/>
      <c r="D17" s="31"/>
      <c r="E17" s="32"/>
      <c r="F17" s="2" t="s">
        <v>46</v>
      </c>
      <c r="G17" s="32"/>
      <c r="H17" s="2" t="s">
        <v>47</v>
      </c>
    </row>
    <row r="18" spans="1:8" x14ac:dyDescent="0.25">
      <c r="A18" s="30"/>
      <c r="B18" s="3"/>
      <c r="C18" s="31"/>
      <c r="D18" s="31"/>
      <c r="E18" s="32"/>
      <c r="F18" s="2"/>
      <c r="G18" s="32"/>
      <c r="H18" s="2" t="s">
        <v>48</v>
      </c>
    </row>
    <row r="19" spans="1:8" x14ac:dyDescent="0.25">
      <c r="A19" s="3" t="s">
        <v>49</v>
      </c>
      <c r="B19" s="3"/>
      <c r="C19" s="4" t="s">
        <v>9</v>
      </c>
      <c r="D19" s="4" t="s">
        <v>10</v>
      </c>
      <c r="E19" s="2" t="s">
        <v>50</v>
      </c>
      <c r="F19" s="2" t="s">
        <v>51</v>
      </c>
      <c r="G19" s="2" t="s">
        <v>52</v>
      </c>
      <c r="H19" s="2"/>
    </row>
    <row r="20" spans="1:8" x14ac:dyDescent="0.25">
      <c r="A20" s="3" t="s">
        <v>53</v>
      </c>
      <c r="B20" s="3"/>
      <c r="C20" s="4" t="s">
        <v>9</v>
      </c>
      <c r="D20" s="4" t="s">
        <v>10</v>
      </c>
      <c r="E20" s="2" t="s">
        <v>54</v>
      </c>
      <c r="F20" s="2" t="s">
        <v>55</v>
      </c>
      <c r="G20" s="2" t="s">
        <v>56</v>
      </c>
      <c r="H20" s="2"/>
    </row>
    <row r="21" spans="1:8" x14ac:dyDescent="0.25">
      <c r="A21" s="3" t="s">
        <v>57</v>
      </c>
      <c r="B21" s="3"/>
      <c r="C21" s="4" t="s">
        <v>9</v>
      </c>
      <c r="D21" s="4" t="s">
        <v>10</v>
      </c>
      <c r="E21" s="2" t="s">
        <v>54</v>
      </c>
      <c r="F21" s="2" t="s">
        <v>58</v>
      </c>
      <c r="G21" s="2" t="s">
        <v>59</v>
      </c>
      <c r="H21" s="2"/>
    </row>
    <row r="22" spans="1:8" x14ac:dyDescent="0.25">
      <c r="A22" s="3" t="s">
        <v>60</v>
      </c>
      <c r="B22" s="3"/>
      <c r="C22" s="4" t="s">
        <v>9</v>
      </c>
      <c r="D22" s="4" t="s">
        <v>10</v>
      </c>
      <c r="E22" s="2" t="s">
        <v>61</v>
      </c>
      <c r="F22" s="2" t="s">
        <v>62</v>
      </c>
      <c r="G22" s="2" t="s">
        <v>63</v>
      </c>
      <c r="H22" s="2"/>
    </row>
    <row r="23" spans="1:8" x14ac:dyDescent="0.25">
      <c r="A23" s="30" t="s">
        <v>64</v>
      </c>
      <c r="B23" s="3"/>
      <c r="C23" s="31" t="s">
        <v>9</v>
      </c>
      <c r="D23" s="31" t="s">
        <v>10</v>
      </c>
      <c r="E23" s="32" t="s">
        <v>61</v>
      </c>
      <c r="F23" s="2" t="s">
        <v>65</v>
      </c>
      <c r="G23" s="32" t="s">
        <v>66</v>
      </c>
      <c r="H23" s="32" t="s">
        <v>67</v>
      </c>
    </row>
    <row r="24" spans="1:8" x14ac:dyDescent="0.25">
      <c r="A24" s="30"/>
      <c r="B24" s="3"/>
      <c r="C24" s="31"/>
      <c r="D24" s="31"/>
      <c r="E24" s="32"/>
      <c r="F24" s="2" t="s">
        <v>68</v>
      </c>
      <c r="G24" s="32"/>
      <c r="H24" s="32"/>
    </row>
    <row r="25" spans="1:8" x14ac:dyDescent="0.25">
      <c r="A25" s="3" t="s">
        <v>69</v>
      </c>
      <c r="B25" s="3"/>
      <c r="C25" s="4" t="s">
        <v>9</v>
      </c>
      <c r="D25" s="4" t="s">
        <v>10</v>
      </c>
      <c r="E25" s="2" t="s">
        <v>70</v>
      </c>
      <c r="F25" s="2" t="s">
        <v>71</v>
      </c>
      <c r="G25" s="2" t="s">
        <v>72</v>
      </c>
      <c r="H25" s="2"/>
    </row>
    <row r="26" spans="1:8" s="12" customFormat="1" x14ac:dyDescent="0.25">
      <c r="A26" s="9" t="s">
        <v>73</v>
      </c>
      <c r="B26" s="9"/>
      <c r="C26" s="10" t="s">
        <v>9</v>
      </c>
      <c r="D26" s="10" t="s">
        <v>74</v>
      </c>
      <c r="E26" s="11" t="s">
        <v>75</v>
      </c>
      <c r="F26" s="11" t="s">
        <v>76</v>
      </c>
      <c r="G26" s="11" t="s">
        <v>77</v>
      </c>
      <c r="H26" s="11"/>
    </row>
    <row r="27" spans="1:8" x14ac:dyDescent="0.25">
      <c r="A27" s="3" t="s">
        <v>78</v>
      </c>
      <c r="B27" s="3"/>
      <c r="C27" s="4" t="s">
        <v>9</v>
      </c>
      <c r="D27" s="4" t="s">
        <v>74</v>
      </c>
      <c r="E27" s="2" t="s">
        <v>79</v>
      </c>
      <c r="F27" s="2" t="s">
        <v>80</v>
      </c>
      <c r="G27" s="2" t="s">
        <v>81</v>
      </c>
      <c r="H27" s="2"/>
    </row>
    <row r="28" spans="1:8" x14ac:dyDescent="0.25">
      <c r="A28" s="3" t="s">
        <v>82</v>
      </c>
      <c r="B28" s="3"/>
      <c r="C28" s="4" t="s">
        <v>9</v>
      </c>
      <c r="D28" s="4" t="s">
        <v>74</v>
      </c>
      <c r="E28" s="2" t="s">
        <v>83</v>
      </c>
      <c r="F28" s="2" t="s">
        <v>84</v>
      </c>
      <c r="G28" s="2" t="s">
        <v>85</v>
      </c>
      <c r="H28" s="2"/>
    </row>
    <row r="29" spans="1:8" s="6" customFormat="1" x14ac:dyDescent="0.25">
      <c r="A29" s="7" t="s">
        <v>86</v>
      </c>
      <c r="B29" s="7"/>
      <c r="C29" s="8" t="s">
        <v>87</v>
      </c>
      <c r="D29" s="8" t="s">
        <v>10</v>
      </c>
      <c r="E29" s="5" t="s">
        <v>88</v>
      </c>
      <c r="F29" s="5" t="s">
        <v>89</v>
      </c>
      <c r="G29" s="5" t="s">
        <v>90</v>
      </c>
      <c r="H29" s="5"/>
    </row>
    <row r="30" spans="1:8" s="6" customFormat="1" x14ac:dyDescent="0.25">
      <c r="A30" s="7" t="s">
        <v>91</v>
      </c>
      <c r="B30" s="7"/>
      <c r="C30" s="8" t="s">
        <v>9</v>
      </c>
      <c r="D30" s="8" t="s">
        <v>74</v>
      </c>
      <c r="E30" s="5" t="s">
        <v>92</v>
      </c>
      <c r="F30" s="5" t="s">
        <v>93</v>
      </c>
      <c r="G30" s="5" t="s">
        <v>94</v>
      </c>
      <c r="H30" s="5"/>
    </row>
    <row r="31" spans="1:8" s="6" customFormat="1" x14ac:dyDescent="0.25">
      <c r="A31" s="34" t="s">
        <v>95</v>
      </c>
      <c r="B31" s="7"/>
      <c r="C31" s="35" t="s">
        <v>96</v>
      </c>
      <c r="D31" s="35" t="s">
        <v>10</v>
      </c>
      <c r="E31" s="36" t="s">
        <v>97</v>
      </c>
      <c r="F31" s="36" t="s">
        <v>98</v>
      </c>
      <c r="G31" s="36" t="s">
        <v>99</v>
      </c>
      <c r="H31" s="5" t="s">
        <v>100</v>
      </c>
    </row>
    <row r="32" spans="1:8" s="6" customFormat="1" x14ac:dyDescent="0.25">
      <c r="A32" s="34"/>
      <c r="B32" s="7"/>
      <c r="C32" s="35"/>
      <c r="D32" s="35"/>
      <c r="E32" s="36"/>
      <c r="F32" s="36"/>
      <c r="G32" s="36"/>
      <c r="H32" s="5" t="s">
        <v>101</v>
      </c>
    </row>
    <row r="33" spans="1:8" x14ac:dyDescent="0.25">
      <c r="A33" s="3" t="s">
        <v>102</v>
      </c>
      <c r="B33" s="3"/>
      <c r="C33" s="4" t="s">
        <v>9</v>
      </c>
      <c r="D33" s="4" t="s">
        <v>10</v>
      </c>
      <c r="E33" s="2" t="s">
        <v>103</v>
      </c>
      <c r="F33" s="2" t="s">
        <v>104</v>
      </c>
      <c r="G33" s="2" t="s">
        <v>105</v>
      </c>
      <c r="H33" s="2"/>
    </row>
    <row r="34" spans="1:8" s="6" customFormat="1" x14ac:dyDescent="0.25">
      <c r="A34" s="7" t="s">
        <v>106</v>
      </c>
      <c r="B34" s="7"/>
      <c r="C34" s="8" t="s">
        <v>9</v>
      </c>
      <c r="D34" s="8" t="s">
        <v>10</v>
      </c>
      <c r="E34" s="5" t="s">
        <v>107</v>
      </c>
      <c r="F34" s="5" t="s">
        <v>108</v>
      </c>
      <c r="G34" s="5" t="s">
        <v>109</v>
      </c>
      <c r="H34" s="5"/>
    </row>
    <row r="35" spans="1:8" x14ac:dyDescent="0.25">
      <c r="A35" s="3" t="s">
        <v>110</v>
      </c>
      <c r="B35" s="3"/>
      <c r="C35" s="4" t="s">
        <v>9</v>
      </c>
      <c r="D35" s="4" t="s">
        <v>10</v>
      </c>
      <c r="E35" s="2" t="s">
        <v>111</v>
      </c>
      <c r="F35" s="2" t="s">
        <v>112</v>
      </c>
      <c r="G35" s="2" t="s">
        <v>113</v>
      </c>
      <c r="H35" s="2"/>
    </row>
    <row r="36" spans="1:8" x14ac:dyDescent="0.25">
      <c r="A36" s="3" t="s">
        <v>114</v>
      </c>
      <c r="B36" s="3"/>
      <c r="C36" s="4" t="s">
        <v>9</v>
      </c>
      <c r="D36" s="4" t="s">
        <v>10</v>
      </c>
      <c r="E36" s="2" t="s">
        <v>115</v>
      </c>
      <c r="F36" s="2" t="s">
        <v>116</v>
      </c>
      <c r="G36" s="2" t="s">
        <v>117</v>
      </c>
      <c r="H36" s="2"/>
    </row>
    <row r="37" spans="1:8" x14ac:dyDescent="0.25">
      <c r="A37" s="30" t="s">
        <v>118</v>
      </c>
      <c r="B37" s="3"/>
      <c r="C37" s="31" t="s">
        <v>9</v>
      </c>
      <c r="D37" s="31" t="s">
        <v>10</v>
      </c>
      <c r="E37" s="32" t="s">
        <v>119</v>
      </c>
      <c r="F37" s="32" t="s">
        <v>120</v>
      </c>
      <c r="G37" s="32" t="s">
        <v>121</v>
      </c>
      <c r="H37" s="2" t="s">
        <v>122</v>
      </c>
    </row>
    <row r="38" spans="1:8" x14ac:dyDescent="0.25">
      <c r="A38" s="30"/>
      <c r="B38" s="3"/>
      <c r="C38" s="31"/>
      <c r="D38" s="31"/>
      <c r="E38" s="32"/>
      <c r="F38" s="32"/>
      <c r="G38" s="32"/>
      <c r="H38" s="2" t="s">
        <v>123</v>
      </c>
    </row>
    <row r="39" spans="1:8" x14ac:dyDescent="0.25">
      <c r="A39" s="30"/>
      <c r="B39" s="3"/>
      <c r="C39" s="31"/>
      <c r="D39" s="31"/>
      <c r="E39" s="32"/>
      <c r="F39" s="32"/>
      <c r="G39" s="32"/>
      <c r="H39" s="2" t="s">
        <v>124</v>
      </c>
    </row>
    <row r="40" spans="1:8" x14ac:dyDescent="0.25">
      <c r="A40" s="30"/>
      <c r="B40" s="3"/>
      <c r="C40" s="31"/>
      <c r="D40" s="31"/>
      <c r="E40" s="32"/>
      <c r="F40" s="32"/>
      <c r="G40" s="32"/>
      <c r="H40" s="2" t="s">
        <v>125</v>
      </c>
    </row>
    <row r="41" spans="1:8" ht="30" x14ac:dyDescent="0.25">
      <c r="A41" s="30"/>
      <c r="B41" s="3"/>
      <c r="C41" s="31"/>
      <c r="D41" s="31"/>
      <c r="E41" s="32"/>
      <c r="F41" s="32"/>
      <c r="G41" s="32"/>
      <c r="H41" s="2" t="s">
        <v>126</v>
      </c>
    </row>
    <row r="42" spans="1:8" x14ac:dyDescent="0.25">
      <c r="A42" s="30"/>
      <c r="B42" s="3"/>
      <c r="C42" s="31"/>
      <c r="D42" s="31"/>
      <c r="E42" s="32"/>
      <c r="F42" s="32"/>
      <c r="G42" s="32"/>
      <c r="H42" s="2" t="s">
        <v>127</v>
      </c>
    </row>
    <row r="43" spans="1:8" x14ac:dyDescent="0.25">
      <c r="A43" s="30"/>
      <c r="B43" s="3"/>
      <c r="C43" s="31"/>
      <c r="D43" s="31"/>
      <c r="E43" s="32"/>
      <c r="F43" s="32"/>
      <c r="G43" s="32"/>
      <c r="H43" s="2" t="s">
        <v>128</v>
      </c>
    </row>
    <row r="44" spans="1:8" x14ac:dyDescent="0.25">
      <c r="A44" s="30"/>
      <c r="B44" s="3"/>
      <c r="C44" s="31"/>
      <c r="D44" s="31"/>
      <c r="E44" s="32"/>
      <c r="F44" s="32"/>
      <c r="G44" s="32"/>
      <c r="H44" s="2" t="s">
        <v>129</v>
      </c>
    </row>
    <row r="45" spans="1:8" x14ac:dyDescent="0.25">
      <c r="A45" s="30"/>
      <c r="B45" s="3"/>
      <c r="C45" s="31"/>
      <c r="D45" s="31"/>
      <c r="E45" s="32"/>
      <c r="F45" s="32"/>
      <c r="G45" s="32"/>
      <c r="H45" s="2" t="s">
        <v>130</v>
      </c>
    </row>
    <row r="46" spans="1:8" x14ac:dyDescent="0.25">
      <c r="A46" s="30"/>
      <c r="B46" s="3"/>
      <c r="C46" s="31"/>
      <c r="D46" s="31"/>
      <c r="E46" s="32"/>
      <c r="F46" s="32"/>
      <c r="G46" s="32"/>
      <c r="H46" s="2" t="s">
        <v>131</v>
      </c>
    </row>
    <row r="47" spans="1:8" x14ac:dyDescent="0.25">
      <c r="A47" s="30"/>
      <c r="B47" s="3"/>
      <c r="C47" s="31"/>
      <c r="D47" s="31"/>
      <c r="E47" s="32"/>
      <c r="F47" s="32"/>
      <c r="G47" s="32"/>
      <c r="H47" s="2" t="s">
        <v>132</v>
      </c>
    </row>
    <row r="48" spans="1:8" x14ac:dyDescent="0.25">
      <c r="A48" s="3" t="s">
        <v>133</v>
      </c>
      <c r="B48" s="3"/>
      <c r="C48" s="4" t="s">
        <v>9</v>
      </c>
      <c r="D48" s="4" t="s">
        <v>10</v>
      </c>
      <c r="E48" s="2" t="s">
        <v>134</v>
      </c>
      <c r="F48" s="2" t="s">
        <v>135</v>
      </c>
      <c r="G48" s="2" t="s">
        <v>136</v>
      </c>
      <c r="H48" s="2"/>
    </row>
    <row r="49" spans="1:8" x14ac:dyDescent="0.25">
      <c r="A49" s="3" t="s">
        <v>137</v>
      </c>
      <c r="B49" s="3"/>
      <c r="C49" s="4" t="s">
        <v>9</v>
      </c>
      <c r="D49" s="4" t="s">
        <v>10</v>
      </c>
      <c r="E49" s="2" t="s">
        <v>138</v>
      </c>
      <c r="F49" s="2" t="s">
        <v>139</v>
      </c>
      <c r="G49" s="2" t="s">
        <v>140</v>
      </c>
      <c r="H49" s="2"/>
    </row>
    <row r="50" spans="1:8" x14ac:dyDescent="0.25">
      <c r="A50" s="30" t="s">
        <v>141</v>
      </c>
      <c r="B50" s="3"/>
      <c r="C50" s="31" t="s">
        <v>9</v>
      </c>
      <c r="D50" s="4" t="s">
        <v>10</v>
      </c>
      <c r="E50" s="32" t="s">
        <v>142</v>
      </c>
      <c r="F50" s="32" t="s">
        <v>143</v>
      </c>
      <c r="G50" s="32" t="s">
        <v>144</v>
      </c>
      <c r="H50" s="32"/>
    </row>
    <row r="51" spans="1:8" x14ac:dyDescent="0.25">
      <c r="A51" s="30"/>
      <c r="B51" s="3"/>
      <c r="C51" s="31"/>
      <c r="D51" s="4" t="s">
        <v>10</v>
      </c>
      <c r="E51" s="32"/>
      <c r="F51" s="32"/>
      <c r="G51" s="32"/>
      <c r="H51" s="32"/>
    </row>
    <row r="52" spans="1:8" x14ac:dyDescent="0.25">
      <c r="A52" s="30" t="s">
        <v>141</v>
      </c>
      <c r="B52" s="3"/>
      <c r="C52" s="31" t="s">
        <v>9</v>
      </c>
      <c r="D52" s="4" t="s">
        <v>10</v>
      </c>
      <c r="E52" s="32" t="s">
        <v>142</v>
      </c>
      <c r="F52" s="32" t="s">
        <v>143</v>
      </c>
      <c r="G52" s="32" t="s">
        <v>144</v>
      </c>
      <c r="H52" s="32"/>
    </row>
    <row r="53" spans="1:8" x14ac:dyDescent="0.25">
      <c r="A53" s="30"/>
      <c r="B53" s="3"/>
      <c r="C53" s="31"/>
      <c r="D53" s="4" t="s">
        <v>10</v>
      </c>
      <c r="E53" s="32"/>
      <c r="F53" s="32"/>
      <c r="G53" s="32"/>
      <c r="H53" s="32"/>
    </row>
    <row r="54" spans="1:8" x14ac:dyDescent="0.25">
      <c r="A54" s="3" t="s">
        <v>145</v>
      </c>
      <c r="B54" s="3"/>
      <c r="C54" s="4" t="s">
        <v>9</v>
      </c>
      <c r="D54" s="4" t="s">
        <v>10</v>
      </c>
      <c r="E54" s="2" t="s">
        <v>142</v>
      </c>
      <c r="F54" s="2" t="s">
        <v>146</v>
      </c>
      <c r="G54" s="2" t="s">
        <v>147</v>
      </c>
      <c r="H54" s="2"/>
    </row>
    <row r="55" spans="1:8" x14ac:dyDescent="0.25">
      <c r="A55" s="30" t="s">
        <v>148</v>
      </c>
      <c r="B55" s="3"/>
      <c r="C55" s="31" t="s">
        <v>9</v>
      </c>
      <c r="D55" s="4" t="s">
        <v>10</v>
      </c>
      <c r="E55" s="32" t="s">
        <v>142</v>
      </c>
      <c r="F55" s="32" t="s">
        <v>149</v>
      </c>
      <c r="G55" s="32" t="s">
        <v>150</v>
      </c>
      <c r="H55" s="32"/>
    </row>
    <row r="56" spans="1:8" x14ac:dyDescent="0.25">
      <c r="A56" s="30"/>
      <c r="B56" s="3"/>
      <c r="C56" s="31"/>
      <c r="D56" s="4" t="s">
        <v>10</v>
      </c>
      <c r="E56" s="32"/>
      <c r="F56" s="32"/>
      <c r="G56" s="32"/>
      <c r="H56" s="32"/>
    </row>
    <row r="57" spans="1:8" x14ac:dyDescent="0.25">
      <c r="A57" s="30" t="s">
        <v>148</v>
      </c>
      <c r="B57" s="3"/>
      <c r="C57" s="31" t="s">
        <v>9</v>
      </c>
      <c r="D57" s="4" t="s">
        <v>10</v>
      </c>
      <c r="E57" s="32" t="s">
        <v>142</v>
      </c>
      <c r="F57" s="32" t="s">
        <v>149</v>
      </c>
      <c r="G57" s="32" t="s">
        <v>150</v>
      </c>
      <c r="H57" s="32"/>
    </row>
    <row r="58" spans="1:8" x14ac:dyDescent="0.25">
      <c r="A58" s="30"/>
      <c r="B58" s="3"/>
      <c r="C58" s="31"/>
      <c r="D58" s="4" t="s">
        <v>10</v>
      </c>
      <c r="E58" s="32"/>
      <c r="F58" s="32"/>
      <c r="G58" s="32"/>
      <c r="H58" s="32"/>
    </row>
    <row r="59" spans="1:8" x14ac:dyDescent="0.25">
      <c r="A59" s="30" t="s">
        <v>151</v>
      </c>
      <c r="B59" s="3"/>
      <c r="C59" s="31" t="s">
        <v>9</v>
      </c>
      <c r="D59" s="31" t="s">
        <v>10</v>
      </c>
      <c r="E59" s="32" t="s">
        <v>152</v>
      </c>
      <c r="F59" s="2" t="s">
        <v>153</v>
      </c>
      <c r="G59" s="2" t="s">
        <v>154</v>
      </c>
      <c r="H59" s="32"/>
    </row>
    <row r="60" spans="1:8" x14ac:dyDescent="0.25">
      <c r="A60" s="30"/>
      <c r="B60" s="3"/>
      <c r="C60" s="31"/>
      <c r="D60" s="31"/>
      <c r="E60" s="32"/>
      <c r="F60" s="2" t="s">
        <v>155</v>
      </c>
      <c r="G60" s="2" t="s">
        <v>156</v>
      </c>
      <c r="H60" s="32"/>
    </row>
    <row r="61" spans="1:8" x14ac:dyDescent="0.25">
      <c r="A61" s="3" t="s">
        <v>157</v>
      </c>
      <c r="B61" s="3"/>
      <c r="C61" s="4" t="s">
        <v>9</v>
      </c>
      <c r="D61" s="4" t="s">
        <v>10</v>
      </c>
      <c r="E61" s="2" t="s">
        <v>158</v>
      </c>
      <c r="F61" s="2" t="s">
        <v>159</v>
      </c>
      <c r="G61" s="2" t="s">
        <v>160</v>
      </c>
      <c r="H61" s="2"/>
    </row>
    <row r="62" spans="1:8" s="6" customFormat="1" x14ac:dyDescent="0.25">
      <c r="A62" s="7" t="s">
        <v>161</v>
      </c>
      <c r="B62" s="7"/>
      <c r="C62" s="8" t="s">
        <v>87</v>
      </c>
      <c r="D62" s="8" t="s">
        <v>10</v>
      </c>
      <c r="E62" s="5" t="s">
        <v>162</v>
      </c>
      <c r="F62" s="5" t="s">
        <v>163</v>
      </c>
      <c r="G62" s="5" t="s">
        <v>164</v>
      </c>
      <c r="H62" s="5"/>
    </row>
    <row r="63" spans="1:8" x14ac:dyDescent="0.25">
      <c r="A63" s="3" t="s">
        <v>165</v>
      </c>
      <c r="B63" s="3"/>
      <c r="C63" s="4" t="s">
        <v>9</v>
      </c>
      <c r="D63" s="4" t="s">
        <v>10</v>
      </c>
      <c r="E63" s="2" t="s">
        <v>166</v>
      </c>
      <c r="F63" s="2"/>
      <c r="G63" s="2" t="s">
        <v>167</v>
      </c>
      <c r="H63" s="2"/>
    </row>
    <row r="64" spans="1:8" x14ac:dyDescent="0.25">
      <c r="A64" s="3" t="s">
        <v>168</v>
      </c>
      <c r="B64" s="3"/>
      <c r="C64" s="4" t="s">
        <v>9</v>
      </c>
      <c r="D64" s="4" t="s">
        <v>10</v>
      </c>
      <c r="E64" s="2" t="s">
        <v>169</v>
      </c>
      <c r="F64" s="2" t="s">
        <v>170</v>
      </c>
      <c r="G64" s="2" t="s">
        <v>171</v>
      </c>
      <c r="H64" s="2"/>
    </row>
    <row r="65" spans="1:8" x14ac:dyDescent="0.25">
      <c r="A65" s="3" t="s">
        <v>172</v>
      </c>
      <c r="B65" s="3"/>
      <c r="C65" s="4" t="s">
        <v>9</v>
      </c>
      <c r="D65" s="4" t="s">
        <v>10</v>
      </c>
      <c r="E65" s="2" t="s">
        <v>173</v>
      </c>
      <c r="F65" s="2" t="s">
        <v>174</v>
      </c>
      <c r="G65" s="2" t="s">
        <v>175</v>
      </c>
      <c r="H65" s="2"/>
    </row>
    <row r="66" spans="1:8" x14ac:dyDescent="0.25">
      <c r="A66" s="3" t="s">
        <v>176</v>
      </c>
      <c r="B66" s="3"/>
      <c r="C66" s="4" t="s">
        <v>9</v>
      </c>
      <c r="D66" s="4" t="s">
        <v>10</v>
      </c>
      <c r="E66" s="2" t="s">
        <v>177</v>
      </c>
      <c r="F66" s="2" t="s">
        <v>178</v>
      </c>
      <c r="G66" s="2" t="s">
        <v>179</v>
      </c>
      <c r="H66" s="2"/>
    </row>
    <row r="67" spans="1:8" x14ac:dyDescent="0.25">
      <c r="A67" s="3" t="s">
        <v>180</v>
      </c>
      <c r="B67" s="3"/>
      <c r="C67" s="4" t="s">
        <v>181</v>
      </c>
      <c r="D67" s="4" t="s">
        <v>10</v>
      </c>
      <c r="E67" s="2" t="s">
        <v>182</v>
      </c>
      <c r="F67" s="2" t="s">
        <v>183</v>
      </c>
      <c r="G67" s="2" t="s">
        <v>184</v>
      </c>
      <c r="H67" s="2"/>
    </row>
    <row r="68" spans="1:8" x14ac:dyDescent="0.25">
      <c r="A68" s="3" t="s">
        <v>185</v>
      </c>
      <c r="B68" s="3"/>
      <c r="C68" s="4" t="s">
        <v>9</v>
      </c>
      <c r="D68" s="4" t="s">
        <v>10</v>
      </c>
      <c r="E68" s="2" t="s">
        <v>186</v>
      </c>
      <c r="F68" s="2" t="s">
        <v>187</v>
      </c>
      <c r="G68" s="2" t="s">
        <v>188</v>
      </c>
      <c r="H68" s="2"/>
    </row>
    <row r="69" spans="1:8" x14ac:dyDescent="0.25">
      <c r="A69" s="30" t="s">
        <v>189</v>
      </c>
      <c r="B69" s="3"/>
      <c r="C69" s="31" t="s">
        <v>9</v>
      </c>
      <c r="D69" s="31" t="s">
        <v>10</v>
      </c>
      <c r="E69" s="32" t="s">
        <v>186</v>
      </c>
      <c r="F69" s="32" t="s">
        <v>190</v>
      </c>
      <c r="G69" s="32" t="s">
        <v>191</v>
      </c>
      <c r="H69" s="2" t="s">
        <v>192</v>
      </c>
    </row>
    <row r="70" spans="1:8" x14ac:dyDescent="0.25">
      <c r="A70" s="30"/>
      <c r="B70" s="3"/>
      <c r="C70" s="31"/>
      <c r="D70" s="31"/>
      <c r="E70" s="32"/>
      <c r="F70" s="32"/>
      <c r="G70" s="32"/>
      <c r="H70" s="2" t="s">
        <v>193</v>
      </c>
    </row>
    <row r="71" spans="1:8" x14ac:dyDescent="0.25">
      <c r="A71" s="30"/>
      <c r="B71" s="3"/>
      <c r="C71" s="31"/>
      <c r="D71" s="31"/>
      <c r="E71" s="32"/>
      <c r="F71" s="32"/>
      <c r="G71" s="32"/>
      <c r="H71" s="2" t="s">
        <v>194</v>
      </c>
    </row>
    <row r="72" spans="1:8" x14ac:dyDescent="0.25">
      <c r="A72" s="30" t="s">
        <v>195</v>
      </c>
      <c r="B72" s="3"/>
      <c r="C72" s="31" t="s">
        <v>96</v>
      </c>
      <c r="D72" s="31" t="s">
        <v>10</v>
      </c>
      <c r="E72" s="32" t="s">
        <v>186</v>
      </c>
      <c r="F72" s="32" t="s">
        <v>196</v>
      </c>
      <c r="G72" s="32" t="s">
        <v>197</v>
      </c>
      <c r="H72" s="2" t="s">
        <v>198</v>
      </c>
    </row>
    <row r="73" spans="1:8" x14ac:dyDescent="0.25">
      <c r="A73" s="30"/>
      <c r="B73" s="3"/>
      <c r="C73" s="31"/>
      <c r="D73" s="31"/>
      <c r="E73" s="32"/>
      <c r="F73" s="32"/>
      <c r="G73" s="32"/>
      <c r="H73" s="2" t="s">
        <v>199</v>
      </c>
    </row>
    <row r="74" spans="1:8" x14ac:dyDescent="0.25">
      <c r="A74" s="30"/>
      <c r="B74" s="3"/>
      <c r="C74" s="31"/>
      <c r="D74" s="31"/>
      <c r="E74" s="32"/>
      <c r="F74" s="32"/>
      <c r="G74" s="32"/>
      <c r="H74" s="2" t="s">
        <v>200</v>
      </c>
    </row>
    <row r="75" spans="1:8" x14ac:dyDescent="0.25">
      <c r="A75" s="3" t="s">
        <v>201</v>
      </c>
      <c r="B75" s="3"/>
      <c r="C75" s="4" t="s">
        <v>181</v>
      </c>
      <c r="D75" s="4" t="s">
        <v>10</v>
      </c>
      <c r="E75" s="2" t="s">
        <v>202</v>
      </c>
      <c r="F75" s="2" t="s">
        <v>203</v>
      </c>
      <c r="G75" s="2" t="s">
        <v>204</v>
      </c>
      <c r="H75" s="2"/>
    </row>
    <row r="76" spans="1:8" ht="30" x14ac:dyDescent="0.25">
      <c r="A76" s="3" t="s">
        <v>205</v>
      </c>
      <c r="B76" s="3"/>
      <c r="C76" s="4" t="s">
        <v>9</v>
      </c>
      <c r="D76" s="4" t="s">
        <v>10</v>
      </c>
      <c r="E76" s="2" t="s">
        <v>206</v>
      </c>
      <c r="F76" s="2" t="s">
        <v>207</v>
      </c>
      <c r="G76" s="2" t="s">
        <v>208</v>
      </c>
      <c r="H76" s="2" t="s">
        <v>209</v>
      </c>
    </row>
    <row r="77" spans="1:8" x14ac:dyDescent="0.25">
      <c r="A77" s="30" t="s">
        <v>210</v>
      </c>
      <c r="B77" s="3"/>
      <c r="C77" s="31" t="s">
        <v>9</v>
      </c>
      <c r="D77" s="31" t="s">
        <v>10</v>
      </c>
      <c r="E77" s="32" t="s">
        <v>211</v>
      </c>
      <c r="F77" s="2" t="s">
        <v>212</v>
      </c>
      <c r="G77" s="32" t="s">
        <v>213</v>
      </c>
      <c r="H77" s="32"/>
    </row>
    <row r="78" spans="1:8" x14ac:dyDescent="0.25">
      <c r="A78" s="30"/>
      <c r="B78" s="3"/>
      <c r="C78" s="31"/>
      <c r="D78" s="31"/>
      <c r="E78" s="32"/>
      <c r="F78" s="2" t="s">
        <v>214</v>
      </c>
      <c r="G78" s="32"/>
      <c r="H78" s="32"/>
    </row>
    <row r="79" spans="1:8" x14ac:dyDescent="0.25">
      <c r="A79" s="3" t="s">
        <v>60</v>
      </c>
      <c r="B79" s="3"/>
      <c r="C79" s="4" t="s">
        <v>9</v>
      </c>
      <c r="D79" s="4" t="s">
        <v>10</v>
      </c>
      <c r="E79" s="2" t="s">
        <v>211</v>
      </c>
      <c r="F79" s="2" t="s">
        <v>215</v>
      </c>
      <c r="G79" s="2" t="s">
        <v>216</v>
      </c>
      <c r="H79" s="2"/>
    </row>
    <row r="80" spans="1:8" x14ac:dyDescent="0.25">
      <c r="A80" s="3" t="s">
        <v>217</v>
      </c>
      <c r="B80" s="3"/>
      <c r="C80" s="4" t="s">
        <v>9</v>
      </c>
      <c r="D80" s="4" t="s">
        <v>10</v>
      </c>
      <c r="E80" s="2" t="s">
        <v>218</v>
      </c>
      <c r="F80" s="2" t="s">
        <v>219</v>
      </c>
      <c r="G80" s="2" t="s">
        <v>220</v>
      </c>
      <c r="H80" s="2"/>
    </row>
    <row r="81" spans="1:8" x14ac:dyDescent="0.25">
      <c r="A81" s="3" t="s">
        <v>221</v>
      </c>
      <c r="B81" s="3"/>
      <c r="C81" s="4" t="s">
        <v>9</v>
      </c>
      <c r="D81" s="4" t="s">
        <v>10</v>
      </c>
      <c r="E81" s="2" t="s">
        <v>218</v>
      </c>
      <c r="F81" s="2" t="s">
        <v>222</v>
      </c>
      <c r="G81" s="2" t="s">
        <v>223</v>
      </c>
      <c r="H81" s="2"/>
    </row>
    <row r="82" spans="1:8" x14ac:dyDescent="0.25">
      <c r="A82" s="3" t="s">
        <v>224</v>
      </c>
      <c r="B82" s="3"/>
      <c r="C82" s="4" t="s">
        <v>9</v>
      </c>
      <c r="D82" s="4" t="s">
        <v>10</v>
      </c>
      <c r="E82" s="2" t="s">
        <v>225</v>
      </c>
      <c r="F82" s="2" t="s">
        <v>226</v>
      </c>
      <c r="G82" s="2" t="s">
        <v>227</v>
      </c>
      <c r="H82" s="2"/>
    </row>
    <row r="83" spans="1:8" x14ac:dyDescent="0.25">
      <c r="A83" s="30" t="s">
        <v>168</v>
      </c>
      <c r="B83" s="3"/>
      <c r="C83" s="31" t="s">
        <v>9</v>
      </c>
      <c r="D83" s="31" t="s">
        <v>10</v>
      </c>
      <c r="E83" s="32" t="s">
        <v>228</v>
      </c>
      <c r="F83" s="2" t="s">
        <v>229</v>
      </c>
      <c r="G83" s="32" t="s">
        <v>230</v>
      </c>
      <c r="H83" s="32"/>
    </row>
    <row r="84" spans="1:8" x14ac:dyDescent="0.25">
      <c r="A84" s="30"/>
      <c r="B84" s="3"/>
      <c r="C84" s="31"/>
      <c r="D84" s="31"/>
      <c r="E84" s="32"/>
      <c r="F84" s="2" t="s">
        <v>231</v>
      </c>
      <c r="G84" s="32"/>
      <c r="H84" s="32"/>
    </row>
    <row r="85" spans="1:8" x14ac:dyDescent="0.25">
      <c r="A85" s="30"/>
      <c r="B85" s="3"/>
      <c r="C85" s="31"/>
      <c r="D85" s="31"/>
      <c r="E85" s="32"/>
      <c r="F85" s="2" t="s">
        <v>232</v>
      </c>
      <c r="G85" s="32"/>
      <c r="H85" s="32"/>
    </row>
    <row r="86" spans="1:8" x14ac:dyDescent="0.25">
      <c r="A86" s="30" t="s">
        <v>233</v>
      </c>
      <c r="B86" s="3"/>
      <c r="C86" s="31" t="s">
        <v>9</v>
      </c>
      <c r="D86" s="31" t="s">
        <v>10</v>
      </c>
      <c r="E86" s="32" t="s">
        <v>228</v>
      </c>
      <c r="F86" s="2" t="s">
        <v>234</v>
      </c>
      <c r="G86" s="32" t="s">
        <v>235</v>
      </c>
      <c r="H86" s="32"/>
    </row>
    <row r="87" spans="1:8" x14ac:dyDescent="0.25">
      <c r="A87" s="30"/>
      <c r="B87" s="3"/>
      <c r="C87" s="31"/>
      <c r="D87" s="31"/>
      <c r="E87" s="32"/>
      <c r="F87" s="2" t="s">
        <v>236</v>
      </c>
      <c r="G87" s="32"/>
      <c r="H87" s="32"/>
    </row>
    <row r="88" spans="1:8" x14ac:dyDescent="0.25">
      <c r="A88" s="30"/>
      <c r="B88" s="3"/>
      <c r="C88" s="31"/>
      <c r="D88" s="31"/>
      <c r="E88" s="32"/>
      <c r="F88" s="2" t="s">
        <v>237</v>
      </c>
      <c r="G88" s="32"/>
      <c r="H88" s="32"/>
    </row>
    <row r="89" spans="1:8" x14ac:dyDescent="0.25">
      <c r="A89" s="3" t="s">
        <v>238</v>
      </c>
      <c r="B89" s="3"/>
      <c r="C89" s="4" t="s">
        <v>9</v>
      </c>
      <c r="D89" s="4" t="s">
        <v>10</v>
      </c>
      <c r="E89" s="2" t="s">
        <v>239</v>
      </c>
      <c r="F89" s="2" t="s">
        <v>240</v>
      </c>
      <c r="G89" s="2" t="s">
        <v>241</v>
      </c>
      <c r="H89" s="2"/>
    </row>
    <row r="90" spans="1:8" x14ac:dyDescent="0.25">
      <c r="A90" s="3" t="s">
        <v>242</v>
      </c>
      <c r="B90" s="3"/>
      <c r="C90" s="4" t="s">
        <v>9</v>
      </c>
      <c r="D90" s="4" t="s">
        <v>10</v>
      </c>
      <c r="E90" s="2" t="s">
        <v>243</v>
      </c>
      <c r="F90" s="2" t="s">
        <v>244</v>
      </c>
      <c r="G90" s="2" t="s">
        <v>245</v>
      </c>
      <c r="H90" s="2"/>
    </row>
    <row r="91" spans="1:8" s="16" customFormat="1" x14ac:dyDescent="0.25">
      <c r="A91" s="13" t="s">
        <v>246</v>
      </c>
      <c r="B91" s="13">
        <v>2</v>
      </c>
      <c r="C91" s="14"/>
      <c r="D91" s="26" t="s">
        <v>2</v>
      </c>
      <c r="E91" s="43" t="s">
        <v>247</v>
      </c>
      <c r="F91" s="28" t="s">
        <v>1809</v>
      </c>
      <c r="G91" s="15"/>
      <c r="H91" s="15"/>
    </row>
    <row r="92" spans="1:8" s="16" customFormat="1" x14ac:dyDescent="0.25">
      <c r="A92" s="13" t="s">
        <v>248</v>
      </c>
      <c r="B92" s="13">
        <v>1</v>
      </c>
      <c r="C92" s="14"/>
      <c r="D92" s="26" t="s">
        <v>2</v>
      </c>
      <c r="E92" s="43"/>
      <c r="F92" s="29"/>
      <c r="G92" s="15"/>
      <c r="H92" s="15"/>
    </row>
    <row r="93" spans="1:8" s="16" customFormat="1" x14ac:dyDescent="0.25">
      <c r="A93" s="13" t="s">
        <v>249</v>
      </c>
      <c r="B93" s="13">
        <v>2</v>
      </c>
      <c r="C93" s="14"/>
      <c r="D93" s="26" t="s">
        <v>2</v>
      </c>
      <c r="E93" s="23" t="s">
        <v>1807</v>
      </c>
      <c r="F93" s="15" t="s">
        <v>1810</v>
      </c>
      <c r="G93" s="15"/>
      <c r="H93" s="15"/>
    </row>
    <row r="94" spans="1:8" s="16" customFormat="1" x14ac:dyDescent="0.25">
      <c r="A94" s="13" t="s">
        <v>250</v>
      </c>
      <c r="B94" s="13">
        <v>2</v>
      </c>
      <c r="C94" s="14"/>
      <c r="D94" s="26" t="s">
        <v>2</v>
      </c>
      <c r="E94" s="23" t="s">
        <v>1808</v>
      </c>
      <c r="F94" s="15" t="s">
        <v>1811</v>
      </c>
      <c r="G94" s="15"/>
      <c r="H94" s="15"/>
    </row>
    <row r="95" spans="1:8" x14ac:dyDescent="0.25">
      <c r="A95" s="30" t="s">
        <v>251</v>
      </c>
      <c r="B95" s="3"/>
      <c r="C95" s="31" t="s">
        <v>9</v>
      </c>
      <c r="D95" s="31" t="s">
        <v>10</v>
      </c>
      <c r="E95" s="32" t="s">
        <v>252</v>
      </c>
      <c r="F95" s="2" t="s">
        <v>253</v>
      </c>
      <c r="G95" s="2" t="s">
        <v>254</v>
      </c>
      <c r="H95" s="2" t="s">
        <v>255</v>
      </c>
    </row>
    <row r="96" spans="1:8" x14ac:dyDescent="0.25">
      <c r="A96" s="30"/>
      <c r="B96" s="3"/>
      <c r="C96" s="31"/>
      <c r="D96" s="31"/>
      <c r="E96" s="32"/>
      <c r="F96" s="2" t="s">
        <v>256</v>
      </c>
      <c r="G96" s="2" t="s">
        <v>257</v>
      </c>
      <c r="H96" s="2" t="s">
        <v>258</v>
      </c>
    </row>
    <row r="97" spans="1:8" x14ac:dyDescent="0.25">
      <c r="A97" s="30"/>
      <c r="B97" s="3"/>
      <c r="C97" s="31"/>
      <c r="D97" s="31"/>
      <c r="E97" s="32"/>
      <c r="F97" s="2" t="s">
        <v>259</v>
      </c>
      <c r="G97" s="2" t="s">
        <v>260</v>
      </c>
      <c r="H97" s="2" t="s">
        <v>261</v>
      </c>
    </row>
    <row r="98" spans="1:8" x14ac:dyDescent="0.25">
      <c r="A98" s="30"/>
      <c r="B98" s="3"/>
      <c r="C98" s="31"/>
      <c r="D98" s="31"/>
      <c r="E98" s="32"/>
      <c r="F98" s="2" t="s">
        <v>262</v>
      </c>
      <c r="G98" s="2" t="s">
        <v>263</v>
      </c>
      <c r="H98" s="2" t="s">
        <v>264</v>
      </c>
    </row>
    <row r="99" spans="1:8" x14ac:dyDescent="0.25">
      <c r="A99" s="30"/>
      <c r="B99" s="3"/>
      <c r="C99" s="31"/>
      <c r="D99" s="31"/>
      <c r="E99" s="32"/>
      <c r="F99" s="2"/>
      <c r="G99" s="2"/>
      <c r="H99" s="2" t="s">
        <v>265</v>
      </c>
    </row>
    <row r="100" spans="1:8" x14ac:dyDescent="0.25">
      <c r="A100" s="30"/>
      <c r="B100" s="3"/>
      <c r="C100" s="31"/>
      <c r="D100" s="31"/>
      <c r="E100" s="32"/>
      <c r="F100" s="2"/>
      <c r="G100" s="2"/>
      <c r="H100" s="2" t="s">
        <v>266</v>
      </c>
    </row>
    <row r="101" spans="1:8" x14ac:dyDescent="0.25">
      <c r="A101" s="30"/>
      <c r="B101" s="3"/>
      <c r="C101" s="31"/>
      <c r="D101" s="31"/>
      <c r="E101" s="32"/>
      <c r="F101" s="2"/>
      <c r="G101" s="2"/>
      <c r="H101" s="2" t="s">
        <v>267</v>
      </c>
    </row>
    <row r="102" spans="1:8" x14ac:dyDescent="0.25">
      <c r="A102" s="30"/>
      <c r="B102" s="3"/>
      <c r="C102" s="31"/>
      <c r="D102" s="31"/>
      <c r="E102" s="32"/>
      <c r="F102" s="2"/>
      <c r="G102" s="2"/>
      <c r="H102" s="2" t="s">
        <v>268</v>
      </c>
    </row>
    <row r="103" spans="1:8" x14ac:dyDescent="0.25">
      <c r="A103" s="30"/>
      <c r="B103" s="3"/>
      <c r="C103" s="31"/>
      <c r="D103" s="31"/>
      <c r="E103" s="32"/>
      <c r="F103" s="2"/>
      <c r="G103" s="2"/>
      <c r="H103" s="2" t="s">
        <v>269</v>
      </c>
    </row>
    <row r="104" spans="1:8" x14ac:dyDescent="0.25">
      <c r="A104" s="30"/>
      <c r="B104" s="3"/>
      <c r="C104" s="31"/>
      <c r="D104" s="31"/>
      <c r="E104" s="32"/>
      <c r="F104" s="2"/>
      <c r="G104" s="2"/>
      <c r="H104" s="2" t="s">
        <v>270</v>
      </c>
    </row>
    <row r="105" spans="1:8" x14ac:dyDescent="0.25">
      <c r="A105" s="30"/>
      <c r="B105" s="3"/>
      <c r="C105" s="31"/>
      <c r="D105" s="31"/>
      <c r="E105" s="32"/>
      <c r="F105" s="2"/>
      <c r="G105" s="2"/>
      <c r="H105" s="2" t="s">
        <v>271</v>
      </c>
    </row>
    <row r="106" spans="1:8" x14ac:dyDescent="0.25">
      <c r="A106" s="30"/>
      <c r="B106" s="3"/>
      <c r="C106" s="31"/>
      <c r="D106" s="31"/>
      <c r="E106" s="32"/>
      <c r="F106" s="2"/>
      <c r="G106" s="2"/>
      <c r="H106" s="2" t="s">
        <v>272</v>
      </c>
    </row>
    <row r="107" spans="1:8" x14ac:dyDescent="0.25">
      <c r="A107" s="30"/>
      <c r="B107" s="3"/>
      <c r="C107" s="31"/>
      <c r="D107" s="31"/>
      <c r="E107" s="32"/>
      <c r="F107" s="2"/>
      <c r="G107" s="2"/>
      <c r="H107" s="2" t="s">
        <v>273</v>
      </c>
    </row>
    <row r="108" spans="1:8" x14ac:dyDescent="0.25">
      <c r="A108" s="30"/>
      <c r="B108" s="3"/>
      <c r="C108" s="31"/>
      <c r="D108" s="31"/>
      <c r="E108" s="32"/>
      <c r="F108" s="2"/>
      <c r="G108" s="2"/>
      <c r="H108" s="2" t="s">
        <v>274</v>
      </c>
    </row>
    <row r="109" spans="1:8" x14ac:dyDescent="0.25">
      <c r="A109" s="3" t="s">
        <v>275</v>
      </c>
      <c r="B109" s="3"/>
      <c r="C109" s="4" t="s">
        <v>9</v>
      </c>
      <c r="D109" s="4" t="s">
        <v>10</v>
      </c>
      <c r="E109" s="2" t="s">
        <v>252</v>
      </c>
      <c r="F109" s="2" t="s">
        <v>276</v>
      </c>
      <c r="G109" s="2" t="s">
        <v>277</v>
      </c>
      <c r="H109" s="2"/>
    </row>
    <row r="110" spans="1:8" x14ac:dyDescent="0.25">
      <c r="A110" s="3" t="s">
        <v>278</v>
      </c>
      <c r="B110" s="3"/>
      <c r="C110" s="4" t="s">
        <v>9</v>
      </c>
      <c r="D110" s="4" t="s">
        <v>10</v>
      </c>
      <c r="E110" s="2" t="s">
        <v>252</v>
      </c>
      <c r="F110" s="2" t="s">
        <v>279</v>
      </c>
      <c r="G110" s="2" t="s">
        <v>280</v>
      </c>
      <c r="H110" s="2"/>
    </row>
    <row r="111" spans="1:8" x14ac:dyDescent="0.25">
      <c r="A111" s="3" t="s">
        <v>281</v>
      </c>
      <c r="B111" s="3"/>
      <c r="C111" s="4" t="s">
        <v>9</v>
      </c>
      <c r="D111" s="4" t="s">
        <v>10</v>
      </c>
      <c r="E111" s="2" t="s">
        <v>282</v>
      </c>
      <c r="F111" s="2" t="s">
        <v>283</v>
      </c>
      <c r="G111" s="2" t="s">
        <v>284</v>
      </c>
      <c r="H111" s="2"/>
    </row>
    <row r="112" spans="1:8" x14ac:dyDescent="0.25">
      <c r="A112" s="3" t="s">
        <v>285</v>
      </c>
      <c r="B112" s="3"/>
      <c r="C112" s="4" t="s">
        <v>9</v>
      </c>
      <c r="D112" s="4" t="s">
        <v>74</v>
      </c>
      <c r="E112" s="2" t="s">
        <v>286</v>
      </c>
      <c r="F112" s="2" t="s">
        <v>287</v>
      </c>
      <c r="G112" s="2" t="s">
        <v>288</v>
      </c>
      <c r="H112" s="2"/>
    </row>
    <row r="113" spans="1:8" x14ac:dyDescent="0.25">
      <c r="A113" s="3" t="s">
        <v>289</v>
      </c>
      <c r="B113" s="3"/>
      <c r="C113" s="4" t="s">
        <v>9</v>
      </c>
      <c r="D113" s="4" t="s">
        <v>10</v>
      </c>
      <c r="E113" s="2" t="s">
        <v>290</v>
      </c>
      <c r="F113" s="2" t="s">
        <v>291</v>
      </c>
      <c r="G113" s="2" t="s">
        <v>292</v>
      </c>
      <c r="H113" s="2"/>
    </row>
    <row r="114" spans="1:8" x14ac:dyDescent="0.25">
      <c r="A114" s="3" t="s">
        <v>293</v>
      </c>
      <c r="B114" s="3"/>
      <c r="C114" s="4" t="s">
        <v>9</v>
      </c>
      <c r="D114" s="4" t="s">
        <v>10</v>
      </c>
      <c r="E114" s="2" t="s">
        <v>294</v>
      </c>
      <c r="F114" s="2" t="s">
        <v>295</v>
      </c>
      <c r="G114" s="2" t="s">
        <v>296</v>
      </c>
      <c r="H114" s="2"/>
    </row>
    <row r="115" spans="1:8" s="18" customFormat="1" x14ac:dyDescent="0.25">
      <c r="A115" s="37" t="s">
        <v>297</v>
      </c>
      <c r="B115" s="19"/>
      <c r="C115" s="38" t="s">
        <v>9</v>
      </c>
      <c r="D115" s="38" t="s">
        <v>10</v>
      </c>
      <c r="E115" s="39" t="s">
        <v>298</v>
      </c>
      <c r="F115" s="17" t="s">
        <v>299</v>
      </c>
      <c r="G115" s="17" t="s">
        <v>300</v>
      </c>
      <c r="H115" s="39"/>
    </row>
    <row r="116" spans="1:8" s="18" customFormat="1" x14ac:dyDescent="0.25">
      <c r="A116" s="37"/>
      <c r="B116" s="19"/>
      <c r="C116" s="38"/>
      <c r="D116" s="38"/>
      <c r="E116" s="39"/>
      <c r="F116" s="17" t="s">
        <v>301</v>
      </c>
      <c r="G116" s="17" t="s">
        <v>302</v>
      </c>
      <c r="H116" s="39"/>
    </row>
    <row r="117" spans="1:8" x14ac:dyDescent="0.25">
      <c r="A117" s="30" t="s">
        <v>303</v>
      </c>
      <c r="B117" s="3"/>
      <c r="C117" s="31" t="s">
        <v>9</v>
      </c>
      <c r="D117" s="31" t="s">
        <v>10</v>
      </c>
      <c r="E117" s="32" t="s">
        <v>298</v>
      </c>
      <c r="F117" s="2" t="s">
        <v>304</v>
      </c>
      <c r="G117" s="2" t="s">
        <v>305</v>
      </c>
      <c r="H117" s="2" t="s">
        <v>306</v>
      </c>
    </row>
    <row r="118" spans="1:8" x14ac:dyDescent="0.25">
      <c r="A118" s="30"/>
      <c r="B118" s="3"/>
      <c r="C118" s="31"/>
      <c r="D118" s="31"/>
      <c r="E118" s="32"/>
      <c r="F118" s="2" t="s">
        <v>307</v>
      </c>
      <c r="G118" s="2" t="s">
        <v>308</v>
      </c>
      <c r="H118" s="2" t="s">
        <v>309</v>
      </c>
    </row>
    <row r="119" spans="1:8" x14ac:dyDescent="0.25">
      <c r="A119" s="30" t="s">
        <v>310</v>
      </c>
      <c r="B119" s="3"/>
      <c r="C119" s="31" t="s">
        <v>9</v>
      </c>
      <c r="D119" s="31" t="s">
        <v>10</v>
      </c>
      <c r="E119" s="32" t="s">
        <v>298</v>
      </c>
      <c r="F119" s="2" t="s">
        <v>311</v>
      </c>
      <c r="G119" s="2" t="s">
        <v>312</v>
      </c>
      <c r="H119" s="32"/>
    </row>
    <row r="120" spans="1:8" x14ac:dyDescent="0.25">
      <c r="A120" s="30"/>
      <c r="B120" s="3"/>
      <c r="C120" s="31"/>
      <c r="D120" s="31"/>
      <c r="E120" s="32"/>
      <c r="F120" s="2" t="s">
        <v>313</v>
      </c>
      <c r="G120" s="2" t="s">
        <v>314</v>
      </c>
      <c r="H120" s="32"/>
    </row>
    <row r="121" spans="1:8" x14ac:dyDescent="0.25">
      <c r="A121" s="30" t="s">
        <v>315</v>
      </c>
      <c r="B121" s="3"/>
      <c r="C121" s="31" t="s">
        <v>9</v>
      </c>
      <c r="D121" s="31" t="s">
        <v>10</v>
      </c>
      <c r="E121" s="32" t="s">
        <v>298</v>
      </c>
      <c r="F121" s="2" t="s">
        <v>316</v>
      </c>
      <c r="G121" s="2" t="s">
        <v>317</v>
      </c>
      <c r="H121" s="2" t="s">
        <v>318</v>
      </c>
    </row>
    <row r="122" spans="1:8" x14ac:dyDescent="0.25">
      <c r="A122" s="30"/>
      <c r="B122" s="3"/>
      <c r="C122" s="31"/>
      <c r="D122" s="31"/>
      <c r="E122" s="32"/>
      <c r="F122" s="2" t="s">
        <v>319</v>
      </c>
      <c r="G122" s="2" t="s">
        <v>320</v>
      </c>
      <c r="H122" s="2" t="s">
        <v>321</v>
      </c>
    </row>
    <row r="123" spans="1:8" ht="30" x14ac:dyDescent="0.25">
      <c r="A123" s="30"/>
      <c r="B123" s="3"/>
      <c r="C123" s="31"/>
      <c r="D123" s="31"/>
      <c r="E123" s="32"/>
      <c r="F123" s="2"/>
      <c r="G123" s="2"/>
      <c r="H123" s="2" t="s">
        <v>322</v>
      </c>
    </row>
    <row r="124" spans="1:8" ht="30" x14ac:dyDescent="0.25">
      <c r="A124" s="30"/>
      <c r="B124" s="3"/>
      <c r="C124" s="31"/>
      <c r="D124" s="31"/>
      <c r="E124" s="32"/>
      <c r="F124" s="2"/>
      <c r="G124" s="2"/>
      <c r="H124" s="2" t="s">
        <v>323</v>
      </c>
    </row>
    <row r="125" spans="1:8" x14ac:dyDescent="0.25">
      <c r="A125" s="30"/>
      <c r="B125" s="3"/>
      <c r="C125" s="31"/>
      <c r="D125" s="31"/>
      <c r="E125" s="32"/>
      <c r="F125" s="2"/>
      <c r="G125" s="2"/>
      <c r="H125" s="2" t="s">
        <v>324</v>
      </c>
    </row>
    <row r="126" spans="1:8" ht="30" x14ac:dyDescent="0.25">
      <c r="A126" s="30"/>
      <c r="B126" s="3"/>
      <c r="C126" s="31"/>
      <c r="D126" s="31"/>
      <c r="E126" s="32"/>
      <c r="F126" s="2"/>
      <c r="G126" s="2"/>
      <c r="H126" s="2" t="s">
        <v>325</v>
      </c>
    </row>
    <row r="127" spans="1:8" x14ac:dyDescent="0.25">
      <c r="A127" s="30"/>
      <c r="B127" s="3"/>
      <c r="C127" s="31"/>
      <c r="D127" s="31"/>
      <c r="E127" s="32"/>
      <c r="F127" s="2"/>
      <c r="G127" s="2"/>
      <c r="H127" s="2" t="s">
        <v>326</v>
      </c>
    </row>
    <row r="128" spans="1:8" x14ac:dyDescent="0.25">
      <c r="A128" s="3" t="s">
        <v>327</v>
      </c>
      <c r="B128" s="3"/>
      <c r="C128" s="4" t="s">
        <v>9</v>
      </c>
      <c r="D128" s="4" t="s">
        <v>10</v>
      </c>
      <c r="E128" s="2" t="s">
        <v>328</v>
      </c>
      <c r="F128" s="2" t="s">
        <v>329</v>
      </c>
      <c r="G128" s="2" t="s">
        <v>330</v>
      </c>
      <c r="H128" s="2"/>
    </row>
    <row r="129" spans="1:8" x14ac:dyDescent="0.25">
      <c r="A129" s="30" t="s">
        <v>331</v>
      </c>
      <c r="B129" s="3"/>
      <c r="C129" s="31" t="s">
        <v>9</v>
      </c>
      <c r="D129" s="31" t="s">
        <v>10</v>
      </c>
      <c r="E129" s="32" t="s">
        <v>332</v>
      </c>
      <c r="F129" s="32" t="s">
        <v>333</v>
      </c>
      <c r="G129" s="32" t="s">
        <v>334</v>
      </c>
      <c r="H129" s="2" t="s">
        <v>335</v>
      </c>
    </row>
    <row r="130" spans="1:8" x14ac:dyDescent="0.25">
      <c r="A130" s="30"/>
      <c r="B130" s="3"/>
      <c r="C130" s="31"/>
      <c r="D130" s="31"/>
      <c r="E130" s="32"/>
      <c r="F130" s="32"/>
      <c r="G130" s="32"/>
      <c r="H130" s="2" t="s">
        <v>336</v>
      </c>
    </row>
    <row r="131" spans="1:8" x14ac:dyDescent="0.25">
      <c r="A131" s="30"/>
      <c r="B131" s="3"/>
      <c r="C131" s="31"/>
      <c r="D131" s="31"/>
      <c r="E131" s="32"/>
      <c r="F131" s="32"/>
      <c r="G131" s="32"/>
      <c r="H131" s="2" t="s">
        <v>337</v>
      </c>
    </row>
    <row r="132" spans="1:8" x14ac:dyDescent="0.25">
      <c r="A132" s="30"/>
      <c r="B132" s="3"/>
      <c r="C132" s="31"/>
      <c r="D132" s="31"/>
      <c r="E132" s="32"/>
      <c r="F132" s="32"/>
      <c r="G132" s="32"/>
      <c r="H132" s="2" t="s">
        <v>338</v>
      </c>
    </row>
    <row r="133" spans="1:8" x14ac:dyDescent="0.25">
      <c r="A133" s="30"/>
      <c r="B133" s="3"/>
      <c r="C133" s="31"/>
      <c r="D133" s="31"/>
      <c r="E133" s="32"/>
      <c r="F133" s="32"/>
      <c r="G133" s="32"/>
      <c r="H133" s="2" t="s">
        <v>339</v>
      </c>
    </row>
    <row r="134" spans="1:8" s="18" customFormat="1" x14ac:dyDescent="0.25">
      <c r="A134" s="37" t="s">
        <v>340</v>
      </c>
      <c r="B134" s="19"/>
      <c r="C134" s="38" t="s">
        <v>9</v>
      </c>
      <c r="D134" s="38" t="s">
        <v>10</v>
      </c>
      <c r="E134" s="39" t="s">
        <v>341</v>
      </c>
      <c r="F134" s="17" t="s">
        <v>342</v>
      </c>
      <c r="G134" s="39" t="s">
        <v>343</v>
      </c>
      <c r="H134" s="39"/>
    </row>
    <row r="135" spans="1:8" s="18" customFormat="1" x14ac:dyDescent="0.25">
      <c r="A135" s="37"/>
      <c r="B135" s="19"/>
      <c r="C135" s="38"/>
      <c r="D135" s="38"/>
      <c r="E135" s="39"/>
      <c r="F135" s="17" t="s">
        <v>344</v>
      </c>
      <c r="G135" s="39"/>
      <c r="H135" s="39"/>
    </row>
    <row r="136" spans="1:8" s="18" customFormat="1" x14ac:dyDescent="0.25">
      <c r="A136" s="37" t="s">
        <v>345</v>
      </c>
      <c r="B136" s="19"/>
      <c r="C136" s="38" t="s">
        <v>9</v>
      </c>
      <c r="D136" s="38" t="s">
        <v>10</v>
      </c>
      <c r="E136" s="39" t="s">
        <v>341</v>
      </c>
      <c r="F136" s="17" t="s">
        <v>346</v>
      </c>
      <c r="G136" s="39" t="s">
        <v>347</v>
      </c>
      <c r="H136" s="39"/>
    </row>
    <row r="137" spans="1:8" s="18" customFormat="1" x14ac:dyDescent="0.25">
      <c r="A137" s="37"/>
      <c r="B137" s="19"/>
      <c r="C137" s="38"/>
      <c r="D137" s="38"/>
      <c r="E137" s="39"/>
      <c r="F137" s="17" t="s">
        <v>348</v>
      </c>
      <c r="G137" s="39"/>
      <c r="H137" s="39"/>
    </row>
    <row r="138" spans="1:8" x14ac:dyDescent="0.25">
      <c r="A138" s="3" t="s">
        <v>168</v>
      </c>
      <c r="B138" s="3"/>
      <c r="C138" s="4" t="s">
        <v>9</v>
      </c>
      <c r="D138" s="4" t="s">
        <v>10</v>
      </c>
      <c r="E138" s="2" t="s">
        <v>349</v>
      </c>
      <c r="F138" s="2" t="s">
        <v>350</v>
      </c>
      <c r="G138" s="2" t="s">
        <v>351</v>
      </c>
      <c r="H138" s="2"/>
    </row>
    <row r="139" spans="1:8" x14ac:dyDescent="0.25">
      <c r="A139" s="3" t="s">
        <v>352</v>
      </c>
      <c r="B139" s="3"/>
      <c r="C139" s="4" t="s">
        <v>9</v>
      </c>
      <c r="D139" s="4" t="s">
        <v>10</v>
      </c>
      <c r="E139" s="2" t="s">
        <v>353</v>
      </c>
      <c r="F139" s="2" t="s">
        <v>354</v>
      </c>
      <c r="G139" s="2" t="s">
        <v>355</v>
      </c>
      <c r="H139" s="2"/>
    </row>
    <row r="140" spans="1:8" s="6" customFormat="1" x14ac:dyDescent="0.25">
      <c r="A140" s="7" t="s">
        <v>356</v>
      </c>
      <c r="B140" s="7"/>
      <c r="C140" s="8" t="s">
        <v>87</v>
      </c>
      <c r="D140" s="8" t="s">
        <v>10</v>
      </c>
      <c r="E140" s="5" t="s">
        <v>357</v>
      </c>
      <c r="F140" s="5" t="s">
        <v>358</v>
      </c>
      <c r="G140" s="5" t="s">
        <v>359</v>
      </c>
      <c r="H140" s="5"/>
    </row>
    <row r="141" spans="1:8" x14ac:dyDescent="0.25">
      <c r="A141" s="3" t="s">
        <v>360</v>
      </c>
      <c r="B141" s="3"/>
      <c r="C141" s="4" t="s">
        <v>9</v>
      </c>
      <c r="D141" s="4" t="s">
        <v>10</v>
      </c>
      <c r="E141" s="2" t="s">
        <v>361</v>
      </c>
      <c r="F141" s="2" t="s">
        <v>362</v>
      </c>
      <c r="G141" s="2" t="s">
        <v>363</v>
      </c>
      <c r="H141" s="2"/>
    </row>
    <row r="142" spans="1:8" x14ac:dyDescent="0.25">
      <c r="A142" s="3" t="s">
        <v>364</v>
      </c>
      <c r="B142" s="3"/>
      <c r="C142" s="4" t="s">
        <v>9</v>
      </c>
      <c r="D142" s="4" t="s">
        <v>10</v>
      </c>
      <c r="E142" s="2" t="s">
        <v>365</v>
      </c>
      <c r="F142" s="2" t="s">
        <v>366</v>
      </c>
      <c r="G142" s="2" t="s">
        <v>367</v>
      </c>
      <c r="H142" s="2"/>
    </row>
    <row r="143" spans="1:8" x14ac:dyDescent="0.25">
      <c r="A143" s="3" t="s">
        <v>176</v>
      </c>
      <c r="B143" s="3"/>
      <c r="C143" s="4" t="s">
        <v>9</v>
      </c>
      <c r="D143" s="4" t="s">
        <v>10</v>
      </c>
      <c r="E143" s="2" t="s">
        <v>368</v>
      </c>
      <c r="F143" s="2" t="s">
        <v>369</v>
      </c>
      <c r="G143" s="2" t="s">
        <v>370</v>
      </c>
      <c r="H143" s="2"/>
    </row>
    <row r="144" spans="1:8" x14ac:dyDescent="0.25">
      <c r="A144" s="3" t="s">
        <v>371</v>
      </c>
      <c r="B144" s="3"/>
      <c r="C144" s="4" t="s">
        <v>9</v>
      </c>
      <c r="D144" s="4" t="s">
        <v>10</v>
      </c>
      <c r="E144" s="2" t="s">
        <v>372</v>
      </c>
      <c r="F144" s="2" t="s">
        <v>373</v>
      </c>
      <c r="G144" s="2" t="s">
        <v>374</v>
      </c>
      <c r="H144" s="2"/>
    </row>
    <row r="145" spans="1:8" x14ac:dyDescent="0.25">
      <c r="A145" s="3" t="s">
        <v>375</v>
      </c>
      <c r="B145" s="3"/>
      <c r="C145" s="4" t="s">
        <v>9</v>
      </c>
      <c r="D145" s="4" t="s">
        <v>10</v>
      </c>
      <c r="E145" s="2" t="s">
        <v>376</v>
      </c>
      <c r="F145" s="2" t="s">
        <v>377</v>
      </c>
      <c r="G145" s="2"/>
      <c r="H145" s="2"/>
    </row>
    <row r="146" spans="1:8" x14ac:dyDescent="0.25">
      <c r="A146" s="3" t="s">
        <v>378</v>
      </c>
      <c r="B146" s="3"/>
      <c r="C146" s="4" t="s">
        <v>9</v>
      </c>
      <c r="D146" s="4" t="s">
        <v>74</v>
      </c>
      <c r="E146" s="2" t="s">
        <v>379</v>
      </c>
      <c r="F146" s="2" t="s">
        <v>380</v>
      </c>
      <c r="G146" s="2" t="s">
        <v>381</v>
      </c>
      <c r="H146" s="2"/>
    </row>
    <row r="147" spans="1:8" s="16" customFormat="1" x14ac:dyDescent="0.25">
      <c r="A147" s="13" t="s">
        <v>382</v>
      </c>
      <c r="B147" s="13">
        <v>5</v>
      </c>
      <c r="C147" s="14"/>
      <c r="D147" s="26" t="s">
        <v>2</v>
      </c>
      <c r="E147" s="24" t="s">
        <v>1822</v>
      </c>
      <c r="F147" s="15" t="s">
        <v>1812</v>
      </c>
      <c r="G147" s="15"/>
      <c r="H147" s="15"/>
    </row>
    <row r="148" spans="1:8" s="16" customFormat="1" x14ac:dyDescent="0.25">
      <c r="A148" s="13" t="s">
        <v>383</v>
      </c>
      <c r="B148" s="13">
        <v>5</v>
      </c>
      <c r="C148" s="14"/>
      <c r="D148" s="26" t="s">
        <v>2</v>
      </c>
      <c r="E148" s="24" t="s">
        <v>1823</v>
      </c>
      <c r="F148" s="15" t="s">
        <v>1813</v>
      </c>
      <c r="G148" s="15"/>
      <c r="H148" s="15"/>
    </row>
    <row r="149" spans="1:8" s="16" customFormat="1" x14ac:dyDescent="0.25">
      <c r="A149" s="13" t="s">
        <v>384</v>
      </c>
      <c r="B149" s="13">
        <v>5</v>
      </c>
      <c r="C149" s="14"/>
      <c r="D149" s="26" t="s">
        <v>2</v>
      </c>
      <c r="E149" s="24" t="s">
        <v>1824</v>
      </c>
      <c r="F149" s="15" t="s">
        <v>1814</v>
      </c>
      <c r="G149" s="15"/>
      <c r="H149" s="15"/>
    </row>
    <row r="150" spans="1:8" s="16" customFormat="1" x14ac:dyDescent="0.25">
      <c r="A150" s="13" t="s">
        <v>385</v>
      </c>
      <c r="B150" s="13">
        <v>5</v>
      </c>
      <c r="C150" s="14"/>
      <c r="D150" s="26" t="s">
        <v>2</v>
      </c>
      <c r="E150" s="24" t="s">
        <v>1821</v>
      </c>
      <c r="F150" s="15" t="s">
        <v>1815</v>
      </c>
      <c r="G150" s="15"/>
      <c r="H150" s="15"/>
    </row>
    <row r="151" spans="1:8" s="16" customFormat="1" x14ac:dyDescent="0.25">
      <c r="A151" s="13" t="s">
        <v>386</v>
      </c>
      <c r="B151" s="13">
        <v>4</v>
      </c>
      <c r="C151" s="14" t="s">
        <v>9</v>
      </c>
      <c r="D151" s="26" t="s">
        <v>2</v>
      </c>
      <c r="E151" s="43" t="s">
        <v>387</v>
      </c>
      <c r="F151" s="28" t="s">
        <v>1816</v>
      </c>
      <c r="G151" s="15"/>
      <c r="H151" s="15"/>
    </row>
    <row r="152" spans="1:8" s="16" customFormat="1" x14ac:dyDescent="0.25">
      <c r="A152" s="13" t="s">
        <v>388</v>
      </c>
      <c r="B152" s="13">
        <v>1</v>
      </c>
      <c r="C152" s="14"/>
      <c r="D152" s="26" t="s">
        <v>2</v>
      </c>
      <c r="E152" s="43"/>
      <c r="F152" s="29"/>
      <c r="G152" s="15"/>
      <c r="H152" s="15"/>
    </row>
    <row r="153" spans="1:8" s="16" customFormat="1" x14ac:dyDescent="0.25">
      <c r="A153" s="13" t="s">
        <v>389</v>
      </c>
      <c r="B153" s="13">
        <v>1</v>
      </c>
      <c r="C153" s="14"/>
      <c r="D153" s="26" t="s">
        <v>2</v>
      </c>
      <c r="E153" s="43" t="s">
        <v>1820</v>
      </c>
      <c r="F153" s="28" t="s">
        <v>1817</v>
      </c>
      <c r="G153" s="15"/>
      <c r="H153" s="15"/>
    </row>
    <row r="154" spans="1:8" s="16" customFormat="1" x14ac:dyDescent="0.25">
      <c r="A154" s="13" t="s">
        <v>390</v>
      </c>
      <c r="B154" s="13">
        <v>4</v>
      </c>
      <c r="C154" s="14"/>
      <c r="D154" s="26" t="s">
        <v>2</v>
      </c>
      <c r="E154" s="43"/>
      <c r="F154" s="29"/>
      <c r="G154" s="15"/>
      <c r="H154" s="15"/>
    </row>
    <row r="155" spans="1:8" s="16" customFormat="1" x14ac:dyDescent="0.25">
      <c r="A155" s="13" t="s">
        <v>391</v>
      </c>
      <c r="B155" s="13">
        <v>6</v>
      </c>
      <c r="C155" s="14"/>
      <c r="D155" s="26" t="s">
        <v>2</v>
      </c>
      <c r="E155" s="24" t="s">
        <v>1819</v>
      </c>
      <c r="F155" s="15" t="s">
        <v>1818</v>
      </c>
      <c r="G155" s="15"/>
      <c r="H155" s="15"/>
    </row>
    <row r="156" spans="1:8" s="16" customFormat="1" x14ac:dyDescent="0.25">
      <c r="A156" s="13" t="s">
        <v>392</v>
      </c>
      <c r="B156" s="13">
        <v>6</v>
      </c>
      <c r="C156" s="14"/>
      <c r="D156" s="26" t="s">
        <v>2</v>
      </c>
      <c r="E156" s="24" t="s">
        <v>1826</v>
      </c>
      <c r="F156" s="15" t="s">
        <v>1825</v>
      </c>
      <c r="G156" s="15"/>
      <c r="H156" s="15"/>
    </row>
    <row r="157" spans="1:8" s="16" customFormat="1" x14ac:dyDescent="0.25">
      <c r="A157" s="13" t="s">
        <v>393</v>
      </c>
      <c r="B157" s="13">
        <v>6</v>
      </c>
      <c r="C157" s="14"/>
      <c r="D157" s="26" t="s">
        <v>2</v>
      </c>
      <c r="E157" s="24" t="s">
        <v>1828</v>
      </c>
      <c r="F157" s="15" t="s">
        <v>1827</v>
      </c>
      <c r="G157" s="15"/>
      <c r="H157" s="15"/>
    </row>
    <row r="158" spans="1:8" s="16" customFormat="1" x14ac:dyDescent="0.25">
      <c r="A158" s="13" t="s">
        <v>394</v>
      </c>
      <c r="B158" s="13">
        <v>6</v>
      </c>
      <c r="C158" s="14"/>
      <c r="D158" s="26" t="s">
        <v>2</v>
      </c>
      <c r="E158" s="24" t="s">
        <v>1829</v>
      </c>
      <c r="F158" s="15" t="s">
        <v>1830</v>
      </c>
      <c r="G158" s="15"/>
      <c r="H158" s="15"/>
    </row>
    <row r="159" spans="1:8" s="16" customFormat="1" x14ac:dyDescent="0.25">
      <c r="A159" s="13" t="s">
        <v>395</v>
      </c>
      <c r="B159" s="13">
        <v>6</v>
      </c>
      <c r="C159" s="14"/>
      <c r="D159" s="26" t="s">
        <v>2</v>
      </c>
      <c r="E159" s="24" t="s">
        <v>1832</v>
      </c>
      <c r="F159" s="15" t="s">
        <v>1831</v>
      </c>
      <c r="G159" s="15"/>
      <c r="H159" s="15"/>
    </row>
    <row r="160" spans="1:8" s="16" customFormat="1" x14ac:dyDescent="0.25">
      <c r="A160" s="13" t="s">
        <v>396</v>
      </c>
      <c r="B160" s="13">
        <v>6</v>
      </c>
      <c r="C160" s="14"/>
      <c r="D160" s="26" t="s">
        <v>2</v>
      </c>
      <c r="E160" s="24" t="s">
        <v>1834</v>
      </c>
      <c r="F160" s="15" t="s">
        <v>1833</v>
      </c>
      <c r="G160" s="15"/>
      <c r="H160" s="15"/>
    </row>
    <row r="161" spans="1:8" s="16" customFormat="1" x14ac:dyDescent="0.25">
      <c r="A161" s="13" t="s">
        <v>397</v>
      </c>
      <c r="B161" s="13">
        <v>6</v>
      </c>
      <c r="C161" s="14"/>
      <c r="D161" s="26" t="s">
        <v>2</v>
      </c>
      <c r="E161" s="24" t="s">
        <v>1836</v>
      </c>
      <c r="F161" s="15" t="s">
        <v>1835</v>
      </c>
      <c r="G161" s="15"/>
      <c r="H161" s="15"/>
    </row>
    <row r="162" spans="1:8" s="16" customFormat="1" x14ac:dyDescent="0.25">
      <c r="A162" s="13" t="s">
        <v>398</v>
      </c>
      <c r="B162" s="13">
        <v>1</v>
      </c>
      <c r="C162" s="14"/>
      <c r="D162" s="26" t="s">
        <v>2</v>
      </c>
      <c r="E162" s="43" t="s">
        <v>1837</v>
      </c>
      <c r="F162" s="28" t="s">
        <v>1838</v>
      </c>
      <c r="G162" s="15"/>
      <c r="H162" s="15"/>
    </row>
    <row r="163" spans="1:8" s="16" customFormat="1" x14ac:dyDescent="0.25">
      <c r="A163" s="13" t="s">
        <v>399</v>
      </c>
      <c r="B163" s="13">
        <v>6</v>
      </c>
      <c r="C163" s="14"/>
      <c r="D163" s="26" t="s">
        <v>2</v>
      </c>
      <c r="E163" s="43"/>
      <c r="F163" s="29"/>
      <c r="G163" s="15"/>
      <c r="H163" s="15"/>
    </row>
    <row r="164" spans="1:8" s="16" customFormat="1" x14ac:dyDescent="0.25">
      <c r="A164" s="22" t="s">
        <v>400</v>
      </c>
      <c r="B164" s="22">
        <v>5</v>
      </c>
      <c r="C164" s="14"/>
      <c r="D164" s="26" t="s">
        <v>2</v>
      </c>
      <c r="E164" s="24" t="s">
        <v>1839</v>
      </c>
      <c r="F164" s="15" t="s">
        <v>1840</v>
      </c>
      <c r="G164" s="15"/>
      <c r="H164" s="15"/>
    </row>
    <row r="165" spans="1:8" s="16" customFormat="1" x14ac:dyDescent="0.25">
      <c r="A165" s="22" t="s">
        <v>401</v>
      </c>
      <c r="B165" s="22">
        <v>5</v>
      </c>
      <c r="C165" s="14"/>
      <c r="D165" s="26" t="s">
        <v>2</v>
      </c>
      <c r="E165" s="24" t="s">
        <v>1841</v>
      </c>
      <c r="F165" s="15" t="s">
        <v>1842</v>
      </c>
      <c r="G165" s="15"/>
      <c r="H165" s="15"/>
    </row>
    <row r="166" spans="1:8" s="18" customFormat="1" x14ac:dyDescent="0.25">
      <c r="A166" s="37" t="s">
        <v>402</v>
      </c>
      <c r="B166" s="19"/>
      <c r="C166" s="38" t="s">
        <v>9</v>
      </c>
      <c r="D166" s="38" t="s">
        <v>10</v>
      </c>
      <c r="E166" s="39" t="s">
        <v>403</v>
      </c>
      <c r="F166" s="17" t="s">
        <v>404</v>
      </c>
      <c r="G166" s="17" t="s">
        <v>405</v>
      </c>
      <c r="H166" s="39"/>
    </row>
    <row r="167" spans="1:8" s="18" customFormat="1" x14ac:dyDescent="0.25">
      <c r="A167" s="37"/>
      <c r="B167" s="19"/>
      <c r="C167" s="38"/>
      <c r="D167" s="38"/>
      <c r="E167" s="39"/>
      <c r="F167" s="17" t="s">
        <v>406</v>
      </c>
      <c r="G167" s="17" t="s">
        <v>407</v>
      </c>
      <c r="H167" s="39"/>
    </row>
    <row r="168" spans="1:8" s="18" customFormat="1" x14ac:dyDescent="0.25">
      <c r="A168" s="37"/>
      <c r="B168" s="19"/>
      <c r="C168" s="38"/>
      <c r="D168" s="38"/>
      <c r="E168" s="39"/>
      <c r="F168" s="17" t="s">
        <v>408</v>
      </c>
      <c r="G168" s="17"/>
      <c r="H168" s="39"/>
    </row>
    <row r="169" spans="1:8" s="18" customFormat="1" x14ac:dyDescent="0.25">
      <c r="A169" s="37"/>
      <c r="B169" s="19"/>
      <c r="C169" s="38"/>
      <c r="D169" s="38"/>
      <c r="E169" s="39"/>
      <c r="F169" s="17" t="s">
        <v>409</v>
      </c>
      <c r="G169" s="17"/>
      <c r="H169" s="39"/>
    </row>
    <row r="170" spans="1:8" s="18" customFormat="1" x14ac:dyDescent="0.25">
      <c r="A170" s="37" t="s">
        <v>410</v>
      </c>
      <c r="B170" s="19"/>
      <c r="C170" s="38" t="s">
        <v>9</v>
      </c>
      <c r="D170" s="38" t="s">
        <v>10</v>
      </c>
      <c r="E170" s="39" t="s">
        <v>403</v>
      </c>
      <c r="F170" s="17" t="s">
        <v>411</v>
      </c>
      <c r="G170" s="17" t="s">
        <v>412</v>
      </c>
      <c r="H170" s="39"/>
    </row>
    <row r="171" spans="1:8" s="18" customFormat="1" x14ac:dyDescent="0.25">
      <c r="A171" s="37"/>
      <c r="B171" s="19"/>
      <c r="C171" s="38"/>
      <c r="D171" s="38"/>
      <c r="E171" s="39"/>
      <c r="F171" s="17" t="s">
        <v>413</v>
      </c>
      <c r="G171" s="17" t="s">
        <v>414</v>
      </c>
      <c r="H171" s="39"/>
    </row>
    <row r="172" spans="1:8" s="18" customFormat="1" x14ac:dyDescent="0.25">
      <c r="A172" s="37"/>
      <c r="B172" s="19"/>
      <c r="C172" s="38"/>
      <c r="D172" s="38"/>
      <c r="E172" s="39"/>
      <c r="F172" s="17" t="s">
        <v>415</v>
      </c>
      <c r="G172" s="17"/>
      <c r="H172" s="39"/>
    </row>
    <row r="173" spans="1:8" s="18" customFormat="1" x14ac:dyDescent="0.25">
      <c r="A173" s="37"/>
      <c r="B173" s="19"/>
      <c r="C173" s="38"/>
      <c r="D173" s="38"/>
      <c r="E173" s="39"/>
      <c r="F173" s="17" t="s">
        <v>416</v>
      </c>
      <c r="G173" s="17"/>
      <c r="H173" s="39"/>
    </row>
    <row r="174" spans="1:8" s="18" customFormat="1" x14ac:dyDescent="0.25">
      <c r="A174" s="37" t="s">
        <v>417</v>
      </c>
      <c r="B174" s="19"/>
      <c r="C174" s="38" t="s">
        <v>9</v>
      </c>
      <c r="D174" s="38" t="s">
        <v>10</v>
      </c>
      <c r="E174" s="39" t="s">
        <v>403</v>
      </c>
      <c r="F174" s="17" t="s">
        <v>418</v>
      </c>
      <c r="G174" s="17" t="s">
        <v>419</v>
      </c>
      <c r="H174" s="39"/>
    </row>
    <row r="175" spans="1:8" s="18" customFormat="1" x14ac:dyDescent="0.25">
      <c r="A175" s="37"/>
      <c r="B175" s="19"/>
      <c r="C175" s="38"/>
      <c r="D175" s="38"/>
      <c r="E175" s="39"/>
      <c r="F175" s="17" t="s">
        <v>420</v>
      </c>
      <c r="G175" s="17" t="s">
        <v>421</v>
      </c>
      <c r="H175" s="39"/>
    </row>
    <row r="176" spans="1:8" s="18" customFormat="1" x14ac:dyDescent="0.25">
      <c r="A176" s="37"/>
      <c r="B176" s="19"/>
      <c r="C176" s="38"/>
      <c r="D176" s="38"/>
      <c r="E176" s="39"/>
      <c r="F176" s="17" t="s">
        <v>422</v>
      </c>
      <c r="G176" s="17" t="s">
        <v>423</v>
      </c>
      <c r="H176" s="39"/>
    </row>
    <row r="177" spans="1:8" x14ac:dyDescent="0.25">
      <c r="A177" s="3" t="s">
        <v>424</v>
      </c>
      <c r="B177" s="3"/>
      <c r="C177" s="4" t="s">
        <v>9</v>
      </c>
      <c r="D177" s="4" t="s">
        <v>10</v>
      </c>
      <c r="E177" s="2" t="s">
        <v>425</v>
      </c>
      <c r="F177" s="2" t="s">
        <v>426</v>
      </c>
      <c r="G177" s="2" t="s">
        <v>427</v>
      </c>
      <c r="H177" s="2"/>
    </row>
    <row r="178" spans="1:8" x14ac:dyDescent="0.25">
      <c r="A178" s="3" t="s">
        <v>428</v>
      </c>
      <c r="B178" s="3"/>
      <c r="C178" s="4" t="s">
        <v>9</v>
      </c>
      <c r="D178" s="4" t="s">
        <v>10</v>
      </c>
      <c r="E178" s="2" t="s">
        <v>429</v>
      </c>
      <c r="F178" s="2" t="s">
        <v>430</v>
      </c>
      <c r="G178" s="2" t="s">
        <v>431</v>
      </c>
      <c r="H178" s="2"/>
    </row>
    <row r="179" spans="1:8" x14ac:dyDescent="0.25">
      <c r="A179" s="3" t="s">
        <v>432</v>
      </c>
      <c r="B179" s="3"/>
      <c r="C179" s="4" t="s">
        <v>9</v>
      </c>
      <c r="D179" s="4" t="s">
        <v>10</v>
      </c>
      <c r="E179" s="2" t="s">
        <v>433</v>
      </c>
      <c r="F179" s="2" t="s">
        <v>434</v>
      </c>
      <c r="G179" s="2" t="s">
        <v>435</v>
      </c>
      <c r="H179" s="2"/>
    </row>
    <row r="180" spans="1:8" x14ac:dyDescent="0.25">
      <c r="A180" s="3" t="s">
        <v>436</v>
      </c>
      <c r="B180" s="3"/>
      <c r="C180" s="4" t="s">
        <v>9</v>
      </c>
      <c r="D180" s="4" t="s">
        <v>10</v>
      </c>
      <c r="E180" s="2" t="s">
        <v>437</v>
      </c>
      <c r="F180" s="2" t="s">
        <v>438</v>
      </c>
      <c r="G180" s="2" t="s">
        <v>439</v>
      </c>
      <c r="H180" s="2"/>
    </row>
    <row r="181" spans="1:8" x14ac:dyDescent="0.25">
      <c r="A181" s="3" t="s">
        <v>378</v>
      </c>
      <c r="B181" s="3"/>
      <c r="C181" s="4" t="s">
        <v>9</v>
      </c>
      <c r="D181" s="4" t="s">
        <v>10</v>
      </c>
      <c r="E181" s="2" t="s">
        <v>440</v>
      </c>
      <c r="F181" s="2" t="s">
        <v>441</v>
      </c>
      <c r="G181" s="2" t="s">
        <v>442</v>
      </c>
      <c r="H181" s="2"/>
    </row>
    <row r="182" spans="1:8" x14ac:dyDescent="0.25">
      <c r="A182" s="3" t="s">
        <v>443</v>
      </c>
      <c r="B182" s="3"/>
      <c r="C182" s="4" t="s">
        <v>9</v>
      </c>
      <c r="D182" s="4" t="s">
        <v>10</v>
      </c>
      <c r="E182" s="2" t="s">
        <v>444</v>
      </c>
      <c r="F182" s="2" t="s">
        <v>445</v>
      </c>
      <c r="G182" s="2" t="s">
        <v>446</v>
      </c>
      <c r="H182" s="2"/>
    </row>
    <row r="183" spans="1:8" x14ac:dyDescent="0.25">
      <c r="A183" s="3" t="s">
        <v>447</v>
      </c>
      <c r="B183" s="3"/>
      <c r="C183" s="4" t="s">
        <v>9</v>
      </c>
      <c r="D183" s="4" t="s">
        <v>10</v>
      </c>
      <c r="E183" s="2" t="s">
        <v>448</v>
      </c>
      <c r="F183" s="2" t="s">
        <v>449</v>
      </c>
      <c r="G183" s="2" t="s">
        <v>450</v>
      </c>
      <c r="H183" s="2"/>
    </row>
    <row r="184" spans="1:8" x14ac:dyDescent="0.25">
      <c r="A184" s="3" t="s">
        <v>451</v>
      </c>
      <c r="B184" s="3"/>
      <c r="C184" s="4" t="s">
        <v>9</v>
      </c>
      <c r="D184" s="4" t="s">
        <v>10</v>
      </c>
      <c r="E184" s="2" t="s">
        <v>452</v>
      </c>
      <c r="F184" s="2" t="s">
        <v>453</v>
      </c>
      <c r="G184" s="2" t="s">
        <v>454</v>
      </c>
      <c r="H184" s="2"/>
    </row>
    <row r="185" spans="1:8" x14ac:dyDescent="0.25">
      <c r="A185" s="3" t="s">
        <v>455</v>
      </c>
      <c r="B185" s="3"/>
      <c r="C185" s="4" t="s">
        <v>9</v>
      </c>
      <c r="D185" s="4" t="s">
        <v>74</v>
      </c>
      <c r="E185" s="2" t="s">
        <v>456</v>
      </c>
      <c r="F185" s="2" t="s">
        <v>457</v>
      </c>
      <c r="G185" s="2" t="s">
        <v>458</v>
      </c>
      <c r="H185" s="2"/>
    </row>
    <row r="186" spans="1:8" x14ac:dyDescent="0.25">
      <c r="A186" s="3" t="s">
        <v>459</v>
      </c>
      <c r="B186" s="3"/>
      <c r="C186" s="4" t="s">
        <v>9</v>
      </c>
      <c r="D186" s="4" t="s">
        <v>74</v>
      </c>
      <c r="E186" s="2" t="s">
        <v>460</v>
      </c>
      <c r="F186" s="2" t="s">
        <v>461</v>
      </c>
      <c r="G186" s="2"/>
      <c r="H186" s="2"/>
    </row>
    <row r="187" spans="1:8" x14ac:dyDescent="0.25">
      <c r="A187" s="3" t="s">
        <v>378</v>
      </c>
      <c r="B187" s="3"/>
      <c r="C187" s="4" t="s">
        <v>9</v>
      </c>
      <c r="D187" s="4" t="s">
        <v>10</v>
      </c>
      <c r="E187" s="2" t="s">
        <v>462</v>
      </c>
      <c r="F187" s="2" t="s">
        <v>463</v>
      </c>
      <c r="G187" s="2" t="s">
        <v>464</v>
      </c>
      <c r="H187" s="2"/>
    </row>
    <row r="188" spans="1:8" x14ac:dyDescent="0.25">
      <c r="A188" s="30" t="s">
        <v>465</v>
      </c>
      <c r="B188" s="3"/>
      <c r="C188" s="31" t="s">
        <v>9</v>
      </c>
      <c r="D188" s="31" t="s">
        <v>10</v>
      </c>
      <c r="E188" s="32" t="s">
        <v>466</v>
      </c>
      <c r="F188" s="2" t="s">
        <v>467</v>
      </c>
      <c r="G188" s="2" t="s">
        <v>468</v>
      </c>
      <c r="H188" s="2" t="s">
        <v>469</v>
      </c>
    </row>
    <row r="189" spans="1:8" x14ac:dyDescent="0.25">
      <c r="A189" s="30"/>
      <c r="B189" s="3"/>
      <c r="C189" s="31"/>
      <c r="D189" s="31"/>
      <c r="E189" s="32"/>
      <c r="F189" s="2" t="s">
        <v>470</v>
      </c>
      <c r="G189" s="2" t="s">
        <v>471</v>
      </c>
      <c r="H189" s="2" t="s">
        <v>472</v>
      </c>
    </row>
    <row r="190" spans="1:8" x14ac:dyDescent="0.25">
      <c r="A190" s="30"/>
      <c r="B190" s="3"/>
      <c r="C190" s="31"/>
      <c r="D190" s="31"/>
      <c r="E190" s="32"/>
      <c r="F190" s="2" t="s">
        <v>473</v>
      </c>
      <c r="G190" s="2"/>
      <c r="H190" s="2" t="s">
        <v>474</v>
      </c>
    </row>
    <row r="191" spans="1:8" ht="30" x14ac:dyDescent="0.25">
      <c r="A191" s="30"/>
      <c r="B191" s="3"/>
      <c r="C191" s="31"/>
      <c r="D191" s="31"/>
      <c r="E191" s="32"/>
      <c r="F191" s="2"/>
      <c r="G191" s="2"/>
      <c r="H191" s="2" t="s">
        <v>475</v>
      </c>
    </row>
    <row r="192" spans="1:8" ht="30" x14ac:dyDescent="0.25">
      <c r="A192" s="30"/>
      <c r="B192" s="3"/>
      <c r="C192" s="31"/>
      <c r="D192" s="31"/>
      <c r="E192" s="32"/>
      <c r="F192" s="2"/>
      <c r="G192" s="2"/>
      <c r="H192" s="2" t="s">
        <v>476</v>
      </c>
    </row>
    <row r="193" spans="1:8" ht="30" x14ac:dyDescent="0.25">
      <c r="A193" s="30"/>
      <c r="B193" s="3"/>
      <c r="C193" s="31"/>
      <c r="D193" s="31"/>
      <c r="E193" s="32"/>
      <c r="F193" s="2"/>
      <c r="G193" s="2"/>
      <c r="H193" s="2" t="s">
        <v>477</v>
      </c>
    </row>
    <row r="194" spans="1:8" x14ac:dyDescent="0.25">
      <c r="A194" s="30"/>
      <c r="B194" s="3"/>
      <c r="C194" s="31"/>
      <c r="D194" s="31"/>
      <c r="E194" s="32"/>
      <c r="F194" s="2"/>
      <c r="G194" s="2"/>
      <c r="H194" s="2" t="s">
        <v>478</v>
      </c>
    </row>
    <row r="195" spans="1:8" x14ac:dyDescent="0.25">
      <c r="A195" s="30" t="s">
        <v>479</v>
      </c>
      <c r="B195" s="3"/>
      <c r="C195" s="31" t="s">
        <v>9</v>
      </c>
      <c r="D195" s="31" t="s">
        <v>10</v>
      </c>
      <c r="E195" s="32" t="s">
        <v>466</v>
      </c>
      <c r="F195" s="2" t="s">
        <v>480</v>
      </c>
      <c r="G195" s="32" t="s">
        <v>481</v>
      </c>
      <c r="H195" s="2" t="s">
        <v>482</v>
      </c>
    </row>
    <row r="196" spans="1:8" x14ac:dyDescent="0.25">
      <c r="A196" s="30"/>
      <c r="B196" s="3"/>
      <c r="C196" s="31"/>
      <c r="D196" s="31"/>
      <c r="E196" s="32"/>
      <c r="F196" s="2" t="s">
        <v>483</v>
      </c>
      <c r="G196" s="32"/>
      <c r="H196" s="2" t="s">
        <v>484</v>
      </c>
    </row>
    <row r="197" spans="1:8" x14ac:dyDescent="0.25">
      <c r="A197" s="30"/>
      <c r="B197" s="3"/>
      <c r="C197" s="31"/>
      <c r="D197" s="31"/>
      <c r="E197" s="32"/>
      <c r="F197" s="2" t="s">
        <v>485</v>
      </c>
      <c r="G197" s="32"/>
      <c r="H197" s="2" t="s">
        <v>486</v>
      </c>
    </row>
    <row r="198" spans="1:8" x14ac:dyDescent="0.25">
      <c r="A198" s="30"/>
      <c r="B198" s="3"/>
      <c r="C198" s="31"/>
      <c r="D198" s="31"/>
      <c r="E198" s="32"/>
      <c r="F198" s="2"/>
      <c r="G198" s="32"/>
      <c r="H198" s="2" t="s">
        <v>487</v>
      </c>
    </row>
    <row r="199" spans="1:8" x14ac:dyDescent="0.25">
      <c r="A199" s="30"/>
      <c r="B199" s="3"/>
      <c r="C199" s="31"/>
      <c r="D199" s="31"/>
      <c r="E199" s="32"/>
      <c r="F199" s="2"/>
      <c r="G199" s="32"/>
      <c r="H199" s="2" t="s">
        <v>488</v>
      </c>
    </row>
    <row r="200" spans="1:8" x14ac:dyDescent="0.25">
      <c r="A200" s="30"/>
      <c r="B200" s="3"/>
      <c r="C200" s="31"/>
      <c r="D200" s="31"/>
      <c r="E200" s="32"/>
      <c r="F200" s="2"/>
      <c r="G200" s="32"/>
      <c r="H200" s="2" t="s">
        <v>489</v>
      </c>
    </row>
    <row r="201" spans="1:8" x14ac:dyDescent="0.25">
      <c r="A201" s="30"/>
      <c r="B201" s="3"/>
      <c r="C201" s="31"/>
      <c r="D201" s="31"/>
      <c r="E201" s="32"/>
      <c r="F201" s="2"/>
      <c r="G201" s="32"/>
      <c r="H201" s="2" t="s">
        <v>490</v>
      </c>
    </row>
    <row r="202" spans="1:8" x14ac:dyDescent="0.25">
      <c r="A202" s="30"/>
      <c r="B202" s="3"/>
      <c r="C202" s="31"/>
      <c r="D202" s="31"/>
      <c r="E202" s="32"/>
      <c r="F202" s="2"/>
      <c r="G202" s="32"/>
      <c r="H202" s="2" t="s">
        <v>491</v>
      </c>
    </row>
    <row r="203" spans="1:8" x14ac:dyDescent="0.25">
      <c r="A203" s="30" t="s">
        <v>492</v>
      </c>
      <c r="B203" s="3"/>
      <c r="C203" s="31" t="s">
        <v>9</v>
      </c>
      <c r="D203" s="31" t="s">
        <v>10</v>
      </c>
      <c r="E203" s="32" t="s">
        <v>493</v>
      </c>
      <c r="F203" s="2" t="s">
        <v>494</v>
      </c>
      <c r="G203" s="2" t="s">
        <v>495</v>
      </c>
      <c r="H203" s="32"/>
    </row>
    <row r="204" spans="1:8" x14ac:dyDescent="0.25">
      <c r="A204" s="30"/>
      <c r="B204" s="3"/>
      <c r="C204" s="31"/>
      <c r="D204" s="31"/>
      <c r="E204" s="32"/>
      <c r="F204" s="2" t="s">
        <v>496</v>
      </c>
      <c r="G204" s="2" t="s">
        <v>497</v>
      </c>
      <c r="H204" s="32"/>
    </row>
    <row r="205" spans="1:8" x14ac:dyDescent="0.25">
      <c r="A205" s="3" t="s">
        <v>498</v>
      </c>
      <c r="B205" s="3"/>
      <c r="C205" s="4" t="s">
        <v>9</v>
      </c>
      <c r="D205" s="4" t="s">
        <v>10</v>
      </c>
      <c r="E205" s="2" t="s">
        <v>499</v>
      </c>
      <c r="F205" s="2" t="s">
        <v>500</v>
      </c>
      <c r="G205" s="2" t="s">
        <v>501</v>
      </c>
      <c r="H205" s="2"/>
    </row>
    <row r="206" spans="1:8" x14ac:dyDescent="0.25">
      <c r="A206" s="3" t="s">
        <v>502</v>
      </c>
      <c r="B206" s="3"/>
      <c r="C206" s="4" t="s">
        <v>9</v>
      </c>
      <c r="D206" s="4" t="s">
        <v>74</v>
      </c>
      <c r="E206" s="2" t="s">
        <v>503</v>
      </c>
      <c r="F206" s="2" t="s">
        <v>504</v>
      </c>
      <c r="G206" s="2" t="s">
        <v>505</v>
      </c>
      <c r="H206" s="2"/>
    </row>
    <row r="207" spans="1:8" x14ac:dyDescent="0.25">
      <c r="A207" s="30" t="s">
        <v>506</v>
      </c>
      <c r="B207" s="3"/>
      <c r="C207" s="31" t="s">
        <v>9</v>
      </c>
      <c r="D207" s="31" t="s">
        <v>10</v>
      </c>
      <c r="E207" s="32" t="s">
        <v>507</v>
      </c>
      <c r="F207" s="2" t="s">
        <v>508</v>
      </c>
      <c r="G207" s="32" t="s">
        <v>501</v>
      </c>
      <c r="H207" s="32"/>
    </row>
    <row r="208" spans="1:8" x14ac:dyDescent="0.25">
      <c r="A208" s="30"/>
      <c r="B208" s="3"/>
      <c r="C208" s="31"/>
      <c r="D208" s="31"/>
      <c r="E208" s="32"/>
      <c r="F208" s="2" t="s">
        <v>509</v>
      </c>
      <c r="G208" s="32"/>
      <c r="H208" s="32"/>
    </row>
    <row r="209" spans="1:8" x14ac:dyDescent="0.25">
      <c r="A209" s="3" t="s">
        <v>510</v>
      </c>
      <c r="B209" s="3"/>
      <c r="C209" s="4" t="s">
        <v>9</v>
      </c>
      <c r="D209" s="4" t="s">
        <v>10</v>
      </c>
      <c r="E209" s="2" t="s">
        <v>511</v>
      </c>
      <c r="F209" s="2" t="s">
        <v>512</v>
      </c>
      <c r="G209" s="2" t="s">
        <v>501</v>
      </c>
      <c r="H209" s="2"/>
    </row>
    <row r="210" spans="1:8" x14ac:dyDescent="0.25">
      <c r="A210" s="3" t="s">
        <v>513</v>
      </c>
      <c r="B210" s="3"/>
      <c r="C210" s="4" t="s">
        <v>9</v>
      </c>
      <c r="D210" s="4" t="s">
        <v>10</v>
      </c>
      <c r="E210" s="2" t="s">
        <v>514</v>
      </c>
      <c r="F210" s="2" t="s">
        <v>515</v>
      </c>
      <c r="G210" s="2" t="s">
        <v>516</v>
      </c>
      <c r="H210" s="2"/>
    </row>
    <row r="211" spans="1:8" x14ac:dyDescent="0.25">
      <c r="A211" s="30" t="s">
        <v>517</v>
      </c>
      <c r="B211" s="3"/>
      <c r="C211" s="31" t="s">
        <v>9</v>
      </c>
      <c r="D211" s="31" t="s">
        <v>10</v>
      </c>
      <c r="E211" s="32" t="s">
        <v>518</v>
      </c>
      <c r="F211" s="2" t="s">
        <v>519</v>
      </c>
      <c r="G211" s="32" t="s">
        <v>520</v>
      </c>
      <c r="H211" s="2" t="s">
        <v>521</v>
      </c>
    </row>
    <row r="212" spans="1:8" x14ac:dyDescent="0.25">
      <c r="A212" s="30"/>
      <c r="B212" s="3"/>
      <c r="C212" s="31"/>
      <c r="D212" s="31"/>
      <c r="E212" s="32"/>
      <c r="F212" s="2" t="s">
        <v>522</v>
      </c>
      <c r="G212" s="32"/>
      <c r="H212" s="2" t="s">
        <v>523</v>
      </c>
    </row>
    <row r="213" spans="1:8" x14ac:dyDescent="0.25">
      <c r="A213" s="30"/>
      <c r="B213" s="3"/>
      <c r="C213" s="31"/>
      <c r="D213" s="31"/>
      <c r="E213" s="32"/>
      <c r="F213" s="2" t="s">
        <v>524</v>
      </c>
      <c r="G213" s="32"/>
      <c r="H213" s="2" t="s">
        <v>525</v>
      </c>
    </row>
    <row r="214" spans="1:8" x14ac:dyDescent="0.25">
      <c r="A214" s="30"/>
      <c r="B214" s="3"/>
      <c r="C214" s="31"/>
      <c r="D214" s="31"/>
      <c r="E214" s="32"/>
      <c r="F214" s="2"/>
      <c r="G214" s="32"/>
      <c r="H214" s="2" t="s">
        <v>526</v>
      </c>
    </row>
    <row r="215" spans="1:8" x14ac:dyDescent="0.25">
      <c r="A215" s="30" t="s">
        <v>527</v>
      </c>
      <c r="B215" s="3"/>
      <c r="C215" s="31" t="s">
        <v>9</v>
      </c>
      <c r="D215" s="31" t="s">
        <v>74</v>
      </c>
      <c r="E215" s="32" t="s">
        <v>528</v>
      </c>
      <c r="F215" s="2" t="s">
        <v>529</v>
      </c>
      <c r="G215" s="2" t="s">
        <v>520</v>
      </c>
      <c r="H215" s="2" t="s">
        <v>530</v>
      </c>
    </row>
    <row r="216" spans="1:8" x14ac:dyDescent="0.25">
      <c r="A216" s="30"/>
      <c r="B216" s="3"/>
      <c r="C216" s="31"/>
      <c r="D216" s="31"/>
      <c r="E216" s="32"/>
      <c r="F216" s="2" t="s">
        <v>531</v>
      </c>
      <c r="G216" s="2" t="s">
        <v>532</v>
      </c>
      <c r="H216" s="2" t="s">
        <v>533</v>
      </c>
    </row>
    <row r="217" spans="1:8" x14ac:dyDescent="0.25">
      <c r="A217" s="3" t="s">
        <v>534</v>
      </c>
      <c r="B217" s="3"/>
      <c r="C217" s="4" t="s">
        <v>9</v>
      </c>
      <c r="D217" s="4" t="s">
        <v>10</v>
      </c>
      <c r="E217" s="2" t="s">
        <v>535</v>
      </c>
      <c r="F217" s="2" t="s">
        <v>536</v>
      </c>
      <c r="G217" s="2" t="s">
        <v>537</v>
      </c>
      <c r="H217" s="2"/>
    </row>
    <row r="218" spans="1:8" x14ac:dyDescent="0.25">
      <c r="A218" s="3" t="s">
        <v>538</v>
      </c>
      <c r="B218" s="3"/>
      <c r="C218" s="4" t="s">
        <v>9</v>
      </c>
      <c r="D218" s="4" t="s">
        <v>10</v>
      </c>
      <c r="E218" s="2" t="s">
        <v>539</v>
      </c>
      <c r="F218" s="2" t="s">
        <v>540</v>
      </c>
      <c r="G218" s="2" t="s">
        <v>541</v>
      </c>
      <c r="H218" s="2"/>
    </row>
    <row r="219" spans="1:8" s="12" customFormat="1" x14ac:dyDescent="0.25">
      <c r="A219" s="9" t="s">
        <v>542</v>
      </c>
      <c r="B219" s="9"/>
      <c r="C219" s="10" t="s">
        <v>9</v>
      </c>
      <c r="D219" s="10" t="s">
        <v>10</v>
      </c>
      <c r="E219" s="11" t="s">
        <v>539</v>
      </c>
      <c r="F219" s="11" t="s">
        <v>543</v>
      </c>
      <c r="G219" s="11" t="s">
        <v>544</v>
      </c>
      <c r="H219" s="11"/>
    </row>
    <row r="220" spans="1:8" x14ac:dyDescent="0.25">
      <c r="A220" s="3" t="s">
        <v>545</v>
      </c>
      <c r="B220" s="3"/>
      <c r="C220" s="4" t="s">
        <v>9</v>
      </c>
      <c r="D220" s="4" t="s">
        <v>10</v>
      </c>
      <c r="E220" s="2" t="s">
        <v>539</v>
      </c>
      <c r="F220" s="2" t="s">
        <v>546</v>
      </c>
      <c r="G220" s="2" t="s">
        <v>547</v>
      </c>
      <c r="H220" s="2"/>
    </row>
    <row r="221" spans="1:8" x14ac:dyDescent="0.25">
      <c r="A221" s="3" t="s">
        <v>548</v>
      </c>
      <c r="B221" s="3"/>
      <c r="C221" s="4" t="s">
        <v>9</v>
      </c>
      <c r="D221" s="4" t="s">
        <v>10</v>
      </c>
      <c r="E221" s="2" t="s">
        <v>539</v>
      </c>
      <c r="F221" s="2" t="s">
        <v>549</v>
      </c>
      <c r="G221" s="2" t="s">
        <v>550</v>
      </c>
      <c r="H221" s="2"/>
    </row>
    <row r="222" spans="1:8" x14ac:dyDescent="0.25">
      <c r="A222" s="3" t="s">
        <v>551</v>
      </c>
      <c r="B222" s="3"/>
      <c r="C222" s="4" t="s">
        <v>9</v>
      </c>
      <c r="D222" s="4" t="s">
        <v>10</v>
      </c>
      <c r="E222" s="2" t="s">
        <v>552</v>
      </c>
      <c r="F222" s="2" t="s">
        <v>553</v>
      </c>
      <c r="G222" s="2" t="s">
        <v>554</v>
      </c>
      <c r="H222" s="2"/>
    </row>
    <row r="223" spans="1:8" x14ac:dyDescent="0.25">
      <c r="A223" s="3" t="s">
        <v>555</v>
      </c>
      <c r="B223" s="3"/>
      <c r="C223" s="4" t="s">
        <v>9</v>
      </c>
      <c r="D223" s="4" t="s">
        <v>10</v>
      </c>
      <c r="E223" s="2" t="s">
        <v>556</v>
      </c>
      <c r="F223" s="2" t="s">
        <v>557</v>
      </c>
      <c r="G223" s="2" t="s">
        <v>558</v>
      </c>
      <c r="H223" s="2"/>
    </row>
    <row r="224" spans="1:8" x14ac:dyDescent="0.25">
      <c r="A224" s="3" t="s">
        <v>559</v>
      </c>
      <c r="B224" s="3"/>
      <c r="C224" s="4" t="s">
        <v>9</v>
      </c>
      <c r="D224" s="4" t="s">
        <v>10</v>
      </c>
      <c r="E224" s="2" t="s">
        <v>560</v>
      </c>
      <c r="F224" s="2" t="s">
        <v>561</v>
      </c>
      <c r="G224" s="2" t="s">
        <v>562</v>
      </c>
      <c r="H224" s="2"/>
    </row>
    <row r="225" spans="1:8" x14ac:dyDescent="0.25">
      <c r="A225" s="30" t="s">
        <v>563</v>
      </c>
      <c r="B225" s="3"/>
      <c r="C225" s="31" t="s">
        <v>9</v>
      </c>
      <c r="D225" s="31" t="s">
        <v>74</v>
      </c>
      <c r="E225" s="32" t="s">
        <v>564</v>
      </c>
      <c r="F225" s="2" t="s">
        <v>565</v>
      </c>
      <c r="G225" s="2" t="s">
        <v>566</v>
      </c>
      <c r="H225" s="32"/>
    </row>
    <row r="226" spans="1:8" x14ac:dyDescent="0.25">
      <c r="A226" s="30"/>
      <c r="B226" s="3"/>
      <c r="C226" s="31"/>
      <c r="D226" s="31"/>
      <c r="E226" s="32"/>
      <c r="F226" s="2" t="s">
        <v>567</v>
      </c>
      <c r="G226" s="2" t="s">
        <v>568</v>
      </c>
      <c r="H226" s="32"/>
    </row>
    <row r="227" spans="1:8" x14ac:dyDescent="0.25">
      <c r="A227" s="3" t="s">
        <v>569</v>
      </c>
      <c r="B227" s="3"/>
      <c r="C227" s="4" t="s">
        <v>9</v>
      </c>
      <c r="D227" s="4" t="s">
        <v>10</v>
      </c>
      <c r="E227" s="2" t="s">
        <v>570</v>
      </c>
      <c r="F227" s="2" t="s">
        <v>571</v>
      </c>
      <c r="G227" s="2" t="s">
        <v>572</v>
      </c>
      <c r="H227" s="2"/>
    </row>
    <row r="228" spans="1:8" x14ac:dyDescent="0.25">
      <c r="A228" s="3" t="s">
        <v>573</v>
      </c>
      <c r="B228" s="3"/>
      <c r="C228" s="4" t="s">
        <v>9</v>
      </c>
      <c r="D228" s="4" t="s">
        <v>10</v>
      </c>
      <c r="E228" s="2" t="s">
        <v>574</v>
      </c>
      <c r="F228" s="2" t="s">
        <v>575</v>
      </c>
      <c r="G228" s="2" t="s">
        <v>576</v>
      </c>
      <c r="H228" s="2"/>
    </row>
    <row r="229" spans="1:8" s="18" customFormat="1" x14ac:dyDescent="0.25">
      <c r="A229" s="19" t="s">
        <v>577</v>
      </c>
      <c r="B229" s="19"/>
      <c r="C229" s="20" t="s">
        <v>9</v>
      </c>
      <c r="D229" s="20" t="s">
        <v>10</v>
      </c>
      <c r="E229" s="17" t="s">
        <v>574</v>
      </c>
      <c r="F229" s="17" t="s">
        <v>578</v>
      </c>
      <c r="G229" s="17" t="s">
        <v>579</v>
      </c>
      <c r="H229" s="17"/>
    </row>
    <row r="230" spans="1:8" x14ac:dyDescent="0.25">
      <c r="A230" s="3" t="s">
        <v>580</v>
      </c>
      <c r="B230" s="3"/>
      <c r="C230" s="4" t="s">
        <v>9</v>
      </c>
      <c r="D230" s="4" t="s">
        <v>10</v>
      </c>
      <c r="E230" s="2" t="s">
        <v>581</v>
      </c>
      <c r="F230" s="2" t="s">
        <v>582</v>
      </c>
      <c r="G230" s="2" t="s">
        <v>583</v>
      </c>
      <c r="H230" s="2"/>
    </row>
    <row r="231" spans="1:8" x14ac:dyDescent="0.25">
      <c r="A231" s="30" t="s">
        <v>584</v>
      </c>
      <c r="B231" s="3"/>
      <c r="C231" s="31" t="s">
        <v>9</v>
      </c>
      <c r="D231" s="31" t="s">
        <v>10</v>
      </c>
      <c r="E231" s="32" t="s">
        <v>585</v>
      </c>
      <c r="F231" s="2" t="s">
        <v>586</v>
      </c>
      <c r="G231" s="32" t="s">
        <v>587</v>
      </c>
      <c r="H231" s="32"/>
    </row>
    <row r="232" spans="1:8" x14ac:dyDescent="0.25">
      <c r="A232" s="30"/>
      <c r="B232" s="3"/>
      <c r="C232" s="31"/>
      <c r="D232" s="31"/>
      <c r="E232" s="32"/>
      <c r="F232" s="2" t="s">
        <v>588</v>
      </c>
      <c r="G232" s="32"/>
      <c r="H232" s="32"/>
    </row>
    <row r="233" spans="1:8" s="18" customFormat="1" x14ac:dyDescent="0.25">
      <c r="A233" s="19" t="s">
        <v>589</v>
      </c>
      <c r="B233" s="19"/>
      <c r="C233" s="20" t="s">
        <v>9</v>
      </c>
      <c r="D233" s="20" t="s">
        <v>10</v>
      </c>
      <c r="E233" s="17" t="s">
        <v>590</v>
      </c>
      <c r="F233" s="17" t="s">
        <v>591</v>
      </c>
      <c r="G233" s="17" t="s">
        <v>592</v>
      </c>
      <c r="H233" s="17"/>
    </row>
    <row r="234" spans="1:8" x14ac:dyDescent="0.25">
      <c r="A234" s="30" t="s">
        <v>593</v>
      </c>
      <c r="B234" s="3"/>
      <c r="C234" s="31" t="s">
        <v>9</v>
      </c>
      <c r="D234" s="31" t="s">
        <v>10</v>
      </c>
      <c r="E234" s="32" t="s">
        <v>590</v>
      </c>
      <c r="F234" s="32" t="s">
        <v>594</v>
      </c>
      <c r="G234" s="32" t="s">
        <v>595</v>
      </c>
      <c r="H234" s="2" t="s">
        <v>596</v>
      </c>
    </row>
    <row r="235" spans="1:8" x14ac:dyDescent="0.25">
      <c r="A235" s="30"/>
      <c r="B235" s="3"/>
      <c r="C235" s="31"/>
      <c r="D235" s="31"/>
      <c r="E235" s="32"/>
      <c r="F235" s="32"/>
      <c r="G235" s="32"/>
      <c r="H235" s="2" t="s">
        <v>597</v>
      </c>
    </row>
    <row r="236" spans="1:8" x14ac:dyDescent="0.25">
      <c r="A236" s="30"/>
      <c r="B236" s="3"/>
      <c r="C236" s="31"/>
      <c r="D236" s="31"/>
      <c r="E236" s="32"/>
      <c r="F236" s="32"/>
      <c r="G236" s="32"/>
      <c r="H236" s="2" t="s">
        <v>598</v>
      </c>
    </row>
    <row r="237" spans="1:8" ht="30" x14ac:dyDescent="0.25">
      <c r="A237" s="3" t="s">
        <v>599</v>
      </c>
      <c r="B237" s="3"/>
      <c r="C237" s="4" t="s">
        <v>9</v>
      </c>
      <c r="D237" s="4" t="s">
        <v>10</v>
      </c>
      <c r="E237" s="2" t="s">
        <v>590</v>
      </c>
      <c r="F237" s="2" t="s">
        <v>600</v>
      </c>
      <c r="G237" s="2" t="s">
        <v>601</v>
      </c>
      <c r="H237" s="2" t="s">
        <v>602</v>
      </c>
    </row>
    <row r="238" spans="1:8" x14ac:dyDescent="0.25">
      <c r="A238" s="3" t="s">
        <v>603</v>
      </c>
      <c r="B238" s="3"/>
      <c r="C238" s="4" t="s">
        <v>9</v>
      </c>
      <c r="D238" s="4" t="s">
        <v>10</v>
      </c>
      <c r="E238" s="2" t="s">
        <v>604</v>
      </c>
      <c r="F238" s="2" t="s">
        <v>605</v>
      </c>
      <c r="G238" s="2" t="s">
        <v>606</v>
      </c>
      <c r="H238" s="2"/>
    </row>
    <row r="239" spans="1:8" s="18" customFormat="1" x14ac:dyDescent="0.25">
      <c r="A239" s="19" t="s">
        <v>607</v>
      </c>
      <c r="B239" s="19"/>
      <c r="C239" s="20" t="s">
        <v>9</v>
      </c>
      <c r="D239" s="20" t="s">
        <v>10</v>
      </c>
      <c r="E239" s="17" t="s">
        <v>604</v>
      </c>
      <c r="F239" s="17" t="s">
        <v>608</v>
      </c>
      <c r="G239" s="17" t="s">
        <v>609</v>
      </c>
      <c r="H239" s="17"/>
    </row>
    <row r="240" spans="1:8" s="18" customFormat="1" x14ac:dyDescent="0.25">
      <c r="A240" s="19" t="s">
        <v>610</v>
      </c>
      <c r="B240" s="19"/>
      <c r="C240" s="20" t="s">
        <v>9</v>
      </c>
      <c r="D240" s="20" t="s">
        <v>10</v>
      </c>
      <c r="E240" s="17" t="s">
        <v>604</v>
      </c>
      <c r="F240" s="17" t="s">
        <v>611</v>
      </c>
      <c r="G240" s="17" t="s">
        <v>612</v>
      </c>
      <c r="H240" s="17"/>
    </row>
    <row r="241" spans="1:8" x14ac:dyDescent="0.25">
      <c r="A241" s="3" t="s">
        <v>613</v>
      </c>
      <c r="B241" s="3"/>
      <c r="C241" s="4" t="s">
        <v>9</v>
      </c>
      <c r="D241" s="4" t="s">
        <v>10</v>
      </c>
      <c r="E241" s="2" t="s">
        <v>604</v>
      </c>
      <c r="F241" s="2" t="s">
        <v>614</v>
      </c>
      <c r="G241" s="2"/>
      <c r="H241" s="2"/>
    </row>
    <row r="242" spans="1:8" x14ac:dyDescent="0.25">
      <c r="A242" s="3" t="s">
        <v>360</v>
      </c>
      <c r="B242" s="3"/>
      <c r="C242" s="4" t="s">
        <v>9</v>
      </c>
      <c r="D242" s="4" t="s">
        <v>10</v>
      </c>
      <c r="E242" s="2" t="s">
        <v>604</v>
      </c>
      <c r="F242" s="2" t="s">
        <v>615</v>
      </c>
      <c r="G242" s="2" t="s">
        <v>616</v>
      </c>
      <c r="H242" s="2"/>
    </row>
    <row r="243" spans="1:8" x14ac:dyDescent="0.25">
      <c r="A243" s="3" t="s">
        <v>617</v>
      </c>
      <c r="B243" s="3"/>
      <c r="C243" s="4" t="s">
        <v>9</v>
      </c>
      <c r="D243" s="4" t="s">
        <v>10</v>
      </c>
      <c r="E243" s="2" t="s">
        <v>618</v>
      </c>
      <c r="F243" s="2" t="s">
        <v>619</v>
      </c>
      <c r="G243" s="2" t="s">
        <v>620</v>
      </c>
      <c r="H243" s="2"/>
    </row>
    <row r="244" spans="1:8" x14ac:dyDescent="0.25">
      <c r="A244" s="3" t="s">
        <v>621</v>
      </c>
      <c r="B244" s="3"/>
      <c r="C244" s="4" t="s">
        <v>9</v>
      </c>
      <c r="D244" s="4" t="s">
        <v>10</v>
      </c>
      <c r="E244" s="2" t="s">
        <v>622</v>
      </c>
      <c r="F244" s="2" t="s">
        <v>623</v>
      </c>
      <c r="G244" s="2" t="s">
        <v>624</v>
      </c>
      <c r="H244" s="2"/>
    </row>
    <row r="245" spans="1:8" x14ac:dyDescent="0.25">
      <c r="A245" s="3" t="s">
        <v>625</v>
      </c>
      <c r="B245" s="3"/>
      <c r="C245" s="4" t="s">
        <v>9</v>
      </c>
      <c r="D245" s="4" t="s">
        <v>10</v>
      </c>
      <c r="E245" s="2" t="s">
        <v>626</v>
      </c>
      <c r="F245" s="2" t="s">
        <v>627</v>
      </c>
      <c r="G245" s="2" t="s">
        <v>628</v>
      </c>
      <c r="H245" s="2"/>
    </row>
    <row r="246" spans="1:8" x14ac:dyDescent="0.25">
      <c r="A246" s="3" t="s">
        <v>629</v>
      </c>
      <c r="B246" s="3"/>
      <c r="C246" s="4" t="s">
        <v>9</v>
      </c>
      <c r="D246" s="4" t="s">
        <v>10</v>
      </c>
      <c r="E246" s="2" t="s">
        <v>630</v>
      </c>
      <c r="F246" s="2" t="s">
        <v>631</v>
      </c>
      <c r="G246" s="2" t="s">
        <v>632</v>
      </c>
      <c r="H246" s="2"/>
    </row>
    <row r="247" spans="1:8" x14ac:dyDescent="0.25">
      <c r="A247" s="30" t="s">
        <v>633</v>
      </c>
      <c r="B247" s="3"/>
      <c r="C247" s="31" t="s">
        <v>9</v>
      </c>
      <c r="D247" s="31" t="s">
        <v>10</v>
      </c>
      <c r="E247" s="32" t="s">
        <v>634</v>
      </c>
      <c r="F247" s="2" t="s">
        <v>635</v>
      </c>
      <c r="G247" s="2" t="s">
        <v>636</v>
      </c>
      <c r="H247" s="2" t="s">
        <v>637</v>
      </c>
    </row>
    <row r="248" spans="1:8" ht="45" x14ac:dyDescent="0.25">
      <c r="A248" s="30"/>
      <c r="B248" s="3"/>
      <c r="C248" s="31"/>
      <c r="D248" s="31"/>
      <c r="E248" s="32"/>
      <c r="F248" s="2" t="s">
        <v>638</v>
      </c>
      <c r="G248" s="2" t="s">
        <v>639</v>
      </c>
      <c r="H248" s="2" t="s">
        <v>640</v>
      </c>
    </row>
    <row r="249" spans="1:8" x14ac:dyDescent="0.25">
      <c r="A249" s="30"/>
      <c r="B249" s="3"/>
      <c r="C249" s="31"/>
      <c r="D249" s="31"/>
      <c r="E249" s="32"/>
      <c r="F249" s="2"/>
      <c r="G249" s="2"/>
      <c r="H249" s="2" t="s">
        <v>641</v>
      </c>
    </row>
    <row r="250" spans="1:8" x14ac:dyDescent="0.25">
      <c r="A250" s="30" t="s">
        <v>642</v>
      </c>
      <c r="B250" s="3"/>
      <c r="C250" s="31" t="s">
        <v>9</v>
      </c>
      <c r="D250" s="31" t="s">
        <v>10</v>
      </c>
      <c r="E250" s="32" t="s">
        <v>634</v>
      </c>
      <c r="F250" s="2" t="s">
        <v>643</v>
      </c>
      <c r="G250" s="32" t="s">
        <v>644</v>
      </c>
      <c r="H250" s="32"/>
    </row>
    <row r="251" spans="1:8" x14ac:dyDescent="0.25">
      <c r="A251" s="30"/>
      <c r="B251" s="3"/>
      <c r="C251" s="31"/>
      <c r="D251" s="31"/>
      <c r="E251" s="32"/>
      <c r="F251" s="2" t="s">
        <v>645</v>
      </c>
      <c r="G251" s="32"/>
      <c r="H251" s="32"/>
    </row>
    <row r="252" spans="1:8" s="18" customFormat="1" x14ac:dyDescent="0.25">
      <c r="A252" s="19" t="s">
        <v>168</v>
      </c>
      <c r="B252" s="19"/>
      <c r="C252" s="20" t="s">
        <v>9</v>
      </c>
      <c r="D252" s="20" t="s">
        <v>74</v>
      </c>
      <c r="E252" s="17" t="s">
        <v>646</v>
      </c>
      <c r="F252" s="17" t="s">
        <v>647</v>
      </c>
      <c r="G252" s="17" t="s">
        <v>648</v>
      </c>
      <c r="H252" s="17"/>
    </row>
    <row r="253" spans="1:8" x14ac:dyDescent="0.25">
      <c r="A253" s="3" t="s">
        <v>649</v>
      </c>
      <c r="B253" s="3"/>
      <c r="C253" s="4" t="s">
        <v>9</v>
      </c>
      <c r="D253" s="4" t="s">
        <v>10</v>
      </c>
      <c r="E253" s="2" t="s">
        <v>650</v>
      </c>
      <c r="F253" s="2" t="s">
        <v>651</v>
      </c>
      <c r="G253" s="2" t="s">
        <v>652</v>
      </c>
      <c r="H253" s="2"/>
    </row>
    <row r="254" spans="1:8" x14ac:dyDescent="0.25">
      <c r="A254" s="30" t="s">
        <v>653</v>
      </c>
      <c r="B254" s="3"/>
      <c r="C254" s="31" t="s">
        <v>9</v>
      </c>
      <c r="D254" s="31" t="s">
        <v>10</v>
      </c>
      <c r="E254" s="32" t="s">
        <v>654</v>
      </c>
      <c r="F254" s="2" t="s">
        <v>655</v>
      </c>
      <c r="G254" s="2" t="s">
        <v>656</v>
      </c>
      <c r="H254" s="32"/>
    </row>
    <row r="255" spans="1:8" x14ac:dyDescent="0.25">
      <c r="A255" s="30"/>
      <c r="B255" s="3"/>
      <c r="C255" s="31"/>
      <c r="D255" s="31"/>
      <c r="E255" s="32"/>
      <c r="F255" s="2" t="s">
        <v>657</v>
      </c>
      <c r="G255" s="2" t="s">
        <v>658</v>
      </c>
      <c r="H255" s="32"/>
    </row>
    <row r="256" spans="1:8" x14ac:dyDescent="0.25">
      <c r="A256" s="3" t="s">
        <v>443</v>
      </c>
      <c r="B256" s="3"/>
      <c r="C256" s="4" t="s">
        <v>9</v>
      </c>
      <c r="D256" s="4" t="s">
        <v>10</v>
      </c>
      <c r="E256" s="2" t="s">
        <v>659</v>
      </c>
      <c r="F256" s="2" t="s">
        <v>660</v>
      </c>
      <c r="G256" s="2" t="s">
        <v>661</v>
      </c>
      <c r="H256" s="2"/>
    </row>
    <row r="257" spans="1:8" s="18" customFormat="1" x14ac:dyDescent="0.25">
      <c r="A257" s="19" t="s">
        <v>662</v>
      </c>
      <c r="B257" s="19"/>
      <c r="C257" s="20" t="s">
        <v>9</v>
      </c>
      <c r="D257" s="20" t="s">
        <v>74</v>
      </c>
      <c r="E257" s="17" t="s">
        <v>663</v>
      </c>
      <c r="F257" s="17" t="s">
        <v>664</v>
      </c>
      <c r="G257" s="17" t="s">
        <v>665</v>
      </c>
      <c r="H257" s="17"/>
    </row>
    <row r="258" spans="1:8" x14ac:dyDescent="0.25">
      <c r="A258" s="3" t="s">
        <v>451</v>
      </c>
      <c r="B258" s="3"/>
      <c r="C258" s="4" t="s">
        <v>9</v>
      </c>
      <c r="D258" s="4" t="s">
        <v>10</v>
      </c>
      <c r="E258" s="2" t="s">
        <v>666</v>
      </c>
      <c r="F258" s="2" t="s">
        <v>667</v>
      </c>
      <c r="G258" s="2" t="s">
        <v>668</v>
      </c>
      <c r="H258" s="2"/>
    </row>
    <row r="259" spans="1:8" x14ac:dyDescent="0.25">
      <c r="A259" s="3" t="s">
        <v>669</v>
      </c>
      <c r="B259" s="3"/>
      <c r="C259" s="4" t="s">
        <v>9</v>
      </c>
      <c r="D259" s="4" t="s">
        <v>10</v>
      </c>
      <c r="E259" s="2" t="s">
        <v>670</v>
      </c>
      <c r="F259" s="2" t="s">
        <v>671</v>
      </c>
      <c r="G259" s="2" t="s">
        <v>672</v>
      </c>
      <c r="H259" s="2"/>
    </row>
    <row r="260" spans="1:8" x14ac:dyDescent="0.25">
      <c r="A260" s="3" t="s">
        <v>673</v>
      </c>
      <c r="B260" s="3"/>
      <c r="C260" s="4" t="s">
        <v>674</v>
      </c>
      <c r="D260" s="4" t="s">
        <v>10</v>
      </c>
      <c r="E260" s="2" t="s">
        <v>675</v>
      </c>
      <c r="F260" s="2" t="s">
        <v>676</v>
      </c>
      <c r="G260" s="2"/>
      <c r="H260" s="2"/>
    </row>
    <row r="261" spans="1:8" x14ac:dyDescent="0.25">
      <c r="A261" s="3" t="s">
        <v>677</v>
      </c>
      <c r="B261" s="3"/>
      <c r="C261" s="4" t="s">
        <v>9</v>
      </c>
      <c r="D261" s="4" t="s">
        <v>10</v>
      </c>
      <c r="E261" s="2" t="s">
        <v>675</v>
      </c>
      <c r="F261" s="2" t="s">
        <v>678</v>
      </c>
      <c r="G261" s="2"/>
      <c r="H261" s="2"/>
    </row>
    <row r="262" spans="1:8" x14ac:dyDescent="0.25">
      <c r="A262" s="30" t="s">
        <v>679</v>
      </c>
      <c r="B262" s="3"/>
      <c r="C262" s="4" t="s">
        <v>9</v>
      </c>
      <c r="D262" s="4" t="s">
        <v>10</v>
      </c>
      <c r="E262" s="32" t="s">
        <v>675</v>
      </c>
      <c r="F262" s="32" t="s">
        <v>680</v>
      </c>
      <c r="G262" s="32"/>
      <c r="H262" s="32"/>
    </row>
    <row r="263" spans="1:8" x14ac:dyDescent="0.25">
      <c r="A263" s="30"/>
      <c r="B263" s="3"/>
      <c r="C263" s="4" t="s">
        <v>681</v>
      </c>
      <c r="D263" s="4" t="s">
        <v>10</v>
      </c>
      <c r="E263" s="32"/>
      <c r="F263" s="32"/>
      <c r="G263" s="32"/>
      <c r="H263" s="32"/>
    </row>
    <row r="264" spans="1:8" x14ac:dyDescent="0.25">
      <c r="A264" s="3" t="s">
        <v>682</v>
      </c>
      <c r="B264" s="3"/>
      <c r="C264" s="4" t="s">
        <v>9</v>
      </c>
      <c r="D264" s="4" t="s">
        <v>10</v>
      </c>
      <c r="E264" s="2" t="s">
        <v>683</v>
      </c>
      <c r="F264" s="2" t="s">
        <v>684</v>
      </c>
      <c r="G264" s="2"/>
      <c r="H264" s="2"/>
    </row>
    <row r="265" spans="1:8" x14ac:dyDescent="0.25">
      <c r="A265" s="3" t="s">
        <v>685</v>
      </c>
      <c r="B265" s="3"/>
      <c r="C265" s="4" t="s">
        <v>9</v>
      </c>
      <c r="D265" s="4" t="s">
        <v>10</v>
      </c>
      <c r="E265" s="2" t="s">
        <v>686</v>
      </c>
      <c r="F265" s="2" t="s">
        <v>687</v>
      </c>
      <c r="G265" s="2" t="s">
        <v>688</v>
      </c>
      <c r="H265" s="2"/>
    </row>
    <row r="266" spans="1:8" x14ac:dyDescent="0.25">
      <c r="A266" s="30" t="s">
        <v>689</v>
      </c>
      <c r="B266" s="3"/>
      <c r="C266" s="31" t="s">
        <v>9</v>
      </c>
      <c r="D266" s="31" t="s">
        <v>10</v>
      </c>
      <c r="E266" s="32" t="s">
        <v>686</v>
      </c>
      <c r="F266" s="32" t="s">
        <v>690</v>
      </c>
      <c r="G266" s="32" t="s">
        <v>691</v>
      </c>
      <c r="H266" s="2" t="s">
        <v>692</v>
      </c>
    </row>
    <row r="267" spans="1:8" x14ac:dyDescent="0.25">
      <c r="A267" s="30"/>
      <c r="B267" s="3"/>
      <c r="C267" s="31"/>
      <c r="D267" s="31"/>
      <c r="E267" s="32"/>
      <c r="F267" s="32"/>
      <c r="G267" s="32"/>
      <c r="H267" s="2" t="s">
        <v>693</v>
      </c>
    </row>
    <row r="268" spans="1:8" x14ac:dyDescent="0.25">
      <c r="A268" s="3" t="s">
        <v>694</v>
      </c>
      <c r="B268" s="3"/>
      <c r="C268" s="4" t="s">
        <v>9</v>
      </c>
      <c r="D268" s="4" t="s">
        <v>74</v>
      </c>
      <c r="E268" s="2" t="s">
        <v>695</v>
      </c>
      <c r="F268" s="2" t="s">
        <v>696</v>
      </c>
      <c r="G268" s="2" t="s">
        <v>697</v>
      </c>
      <c r="H268" s="2"/>
    </row>
    <row r="269" spans="1:8" s="18" customFormat="1" x14ac:dyDescent="0.25">
      <c r="A269" s="37" t="s">
        <v>698</v>
      </c>
      <c r="B269" s="19"/>
      <c r="C269" s="38" t="s">
        <v>9</v>
      </c>
      <c r="D269" s="38" t="s">
        <v>10</v>
      </c>
      <c r="E269" s="39" t="s">
        <v>699</v>
      </c>
      <c r="F269" s="17" t="s">
        <v>700</v>
      </c>
      <c r="G269" s="17" t="s">
        <v>701</v>
      </c>
      <c r="H269" s="39"/>
    </row>
    <row r="270" spans="1:8" s="18" customFormat="1" x14ac:dyDescent="0.25">
      <c r="A270" s="37"/>
      <c r="B270" s="19"/>
      <c r="C270" s="38"/>
      <c r="D270" s="38"/>
      <c r="E270" s="39"/>
      <c r="F270" s="17" t="s">
        <v>702</v>
      </c>
      <c r="G270" s="17" t="s">
        <v>703</v>
      </c>
      <c r="H270" s="39"/>
    </row>
    <row r="271" spans="1:8" s="18" customFormat="1" x14ac:dyDescent="0.25">
      <c r="A271" s="37"/>
      <c r="B271" s="19"/>
      <c r="C271" s="38"/>
      <c r="D271" s="38"/>
      <c r="E271" s="39"/>
      <c r="F271" s="17" t="s">
        <v>704</v>
      </c>
      <c r="G271" s="17" t="s">
        <v>705</v>
      </c>
      <c r="H271" s="39"/>
    </row>
    <row r="272" spans="1:8" x14ac:dyDescent="0.25">
      <c r="A272" s="3" t="s">
        <v>706</v>
      </c>
      <c r="B272" s="3"/>
      <c r="C272" s="4" t="s">
        <v>9</v>
      </c>
      <c r="D272" s="4" t="s">
        <v>10</v>
      </c>
      <c r="E272" s="2" t="s">
        <v>707</v>
      </c>
      <c r="F272" s="2" t="s">
        <v>708</v>
      </c>
      <c r="G272" s="2" t="s">
        <v>709</v>
      </c>
      <c r="H272" s="2"/>
    </row>
    <row r="273" spans="1:8" s="12" customFormat="1" x14ac:dyDescent="0.25">
      <c r="A273" s="9" t="s">
        <v>710</v>
      </c>
      <c r="B273" s="9"/>
      <c r="C273" s="10" t="s">
        <v>181</v>
      </c>
      <c r="D273" s="10" t="s">
        <v>10</v>
      </c>
      <c r="E273" s="11" t="s">
        <v>711</v>
      </c>
      <c r="F273" s="11" t="s">
        <v>712</v>
      </c>
      <c r="G273" s="11" t="s">
        <v>713</v>
      </c>
      <c r="H273" s="11"/>
    </row>
    <row r="274" spans="1:8" x14ac:dyDescent="0.25">
      <c r="A274" s="30" t="s">
        <v>714</v>
      </c>
      <c r="B274" s="3"/>
      <c r="C274" s="31" t="s">
        <v>9</v>
      </c>
      <c r="D274" s="31" t="s">
        <v>10</v>
      </c>
      <c r="E274" s="32" t="s">
        <v>715</v>
      </c>
      <c r="F274" s="2" t="s">
        <v>716</v>
      </c>
      <c r="G274" s="32" t="s">
        <v>717</v>
      </c>
      <c r="H274" s="32"/>
    </row>
    <row r="275" spans="1:8" x14ac:dyDescent="0.25">
      <c r="A275" s="30"/>
      <c r="B275" s="3"/>
      <c r="C275" s="31"/>
      <c r="D275" s="31"/>
      <c r="E275" s="32"/>
      <c r="F275" s="2" t="s">
        <v>718</v>
      </c>
      <c r="G275" s="32"/>
      <c r="H275" s="32"/>
    </row>
    <row r="276" spans="1:8" x14ac:dyDescent="0.25">
      <c r="A276" s="3" t="s">
        <v>589</v>
      </c>
      <c r="B276" s="3"/>
      <c r="C276" s="4" t="s">
        <v>9</v>
      </c>
      <c r="D276" s="4" t="s">
        <v>10</v>
      </c>
      <c r="E276" s="2" t="s">
        <v>719</v>
      </c>
      <c r="F276" s="2" t="s">
        <v>720</v>
      </c>
      <c r="G276" s="2" t="s">
        <v>721</v>
      </c>
      <c r="H276" s="2"/>
    </row>
    <row r="277" spans="1:8" s="18" customFormat="1" x14ac:dyDescent="0.25">
      <c r="A277" s="19" t="s">
        <v>722</v>
      </c>
      <c r="B277" s="19"/>
      <c r="C277" s="20" t="s">
        <v>9</v>
      </c>
      <c r="D277" s="20" t="s">
        <v>10</v>
      </c>
      <c r="E277" s="17" t="s">
        <v>723</v>
      </c>
      <c r="F277" s="17" t="s">
        <v>724</v>
      </c>
      <c r="G277" s="17" t="s">
        <v>725</v>
      </c>
      <c r="H277" s="17"/>
    </row>
    <row r="278" spans="1:8" x14ac:dyDescent="0.25">
      <c r="A278" s="3" t="s">
        <v>726</v>
      </c>
      <c r="B278" s="3"/>
      <c r="C278" s="4" t="s">
        <v>9</v>
      </c>
      <c r="D278" s="4" t="s">
        <v>10</v>
      </c>
      <c r="E278" s="2" t="s">
        <v>727</v>
      </c>
      <c r="F278" s="2" t="s">
        <v>728</v>
      </c>
      <c r="G278" s="2" t="s">
        <v>729</v>
      </c>
      <c r="H278" s="2"/>
    </row>
    <row r="279" spans="1:8" x14ac:dyDescent="0.25">
      <c r="A279" s="3" t="s">
        <v>730</v>
      </c>
      <c r="B279" s="3"/>
      <c r="C279" s="4" t="s">
        <v>9</v>
      </c>
      <c r="D279" s="4" t="s">
        <v>10</v>
      </c>
      <c r="E279" s="2" t="s">
        <v>727</v>
      </c>
      <c r="F279" s="2" t="s">
        <v>731</v>
      </c>
      <c r="G279" s="2" t="s">
        <v>732</v>
      </c>
      <c r="H279" s="2"/>
    </row>
    <row r="280" spans="1:8" x14ac:dyDescent="0.25">
      <c r="A280" s="3" t="s">
        <v>733</v>
      </c>
      <c r="B280" s="3"/>
      <c r="C280" s="4" t="s">
        <v>9</v>
      </c>
      <c r="D280" s="4" t="s">
        <v>10</v>
      </c>
      <c r="E280" s="2" t="s">
        <v>734</v>
      </c>
      <c r="F280" s="2" t="s">
        <v>735</v>
      </c>
      <c r="G280" s="2" t="s">
        <v>736</v>
      </c>
      <c r="H280" s="2"/>
    </row>
    <row r="281" spans="1:8" x14ac:dyDescent="0.25">
      <c r="A281" s="3" t="s">
        <v>737</v>
      </c>
      <c r="B281" s="3"/>
      <c r="C281" s="4" t="s">
        <v>9</v>
      </c>
      <c r="D281" s="4" t="s">
        <v>10</v>
      </c>
      <c r="E281" s="2" t="s">
        <v>734</v>
      </c>
      <c r="F281" s="2" t="s">
        <v>738</v>
      </c>
      <c r="G281" s="2" t="s">
        <v>739</v>
      </c>
      <c r="H281" s="2"/>
    </row>
    <row r="282" spans="1:8" x14ac:dyDescent="0.25">
      <c r="A282" s="30" t="s">
        <v>238</v>
      </c>
      <c r="B282" s="3"/>
      <c r="C282" s="31" t="s">
        <v>9</v>
      </c>
      <c r="D282" s="31" t="s">
        <v>10</v>
      </c>
      <c r="E282" s="32" t="s">
        <v>740</v>
      </c>
      <c r="F282" s="2" t="s">
        <v>741</v>
      </c>
      <c r="G282" s="32" t="s">
        <v>742</v>
      </c>
      <c r="H282" s="32"/>
    </row>
    <row r="283" spans="1:8" x14ac:dyDescent="0.25">
      <c r="A283" s="30"/>
      <c r="B283" s="3"/>
      <c r="C283" s="31"/>
      <c r="D283" s="31"/>
      <c r="E283" s="32"/>
      <c r="F283" s="2" t="s">
        <v>743</v>
      </c>
      <c r="G283" s="32"/>
      <c r="H283" s="32"/>
    </row>
    <row r="284" spans="1:8" x14ac:dyDescent="0.25">
      <c r="A284" s="3" t="s">
        <v>744</v>
      </c>
      <c r="B284" s="3"/>
      <c r="C284" s="4" t="s">
        <v>9</v>
      </c>
      <c r="D284" s="4" t="s">
        <v>10</v>
      </c>
      <c r="E284" s="2" t="s">
        <v>745</v>
      </c>
      <c r="F284" s="2" t="s">
        <v>746</v>
      </c>
      <c r="G284" s="2" t="s">
        <v>747</v>
      </c>
      <c r="H284" s="2"/>
    </row>
    <row r="285" spans="1:8" x14ac:dyDescent="0.25">
      <c r="A285" s="3" t="s">
        <v>748</v>
      </c>
      <c r="B285" s="3"/>
      <c r="C285" s="4" t="s">
        <v>9</v>
      </c>
      <c r="D285" s="4" t="s">
        <v>10</v>
      </c>
      <c r="E285" s="2" t="s">
        <v>749</v>
      </c>
      <c r="F285" s="2" t="s">
        <v>750</v>
      </c>
      <c r="G285" s="2" t="s">
        <v>751</v>
      </c>
      <c r="H285" s="2"/>
    </row>
    <row r="286" spans="1:8" x14ac:dyDescent="0.25">
      <c r="A286" s="3" t="s">
        <v>752</v>
      </c>
      <c r="B286" s="3"/>
      <c r="C286" s="4" t="s">
        <v>9</v>
      </c>
      <c r="D286" s="4" t="s">
        <v>10</v>
      </c>
      <c r="E286" s="2" t="s">
        <v>753</v>
      </c>
      <c r="F286" s="2" t="s">
        <v>754</v>
      </c>
      <c r="G286" s="2" t="s">
        <v>755</v>
      </c>
      <c r="H286" s="2"/>
    </row>
    <row r="287" spans="1:8" x14ac:dyDescent="0.25">
      <c r="A287" s="3" t="s">
        <v>756</v>
      </c>
      <c r="B287" s="3"/>
      <c r="C287" s="4" t="s">
        <v>9</v>
      </c>
      <c r="D287" s="4" t="s">
        <v>10</v>
      </c>
      <c r="E287" s="2" t="s">
        <v>757</v>
      </c>
      <c r="F287" s="2" t="s">
        <v>758</v>
      </c>
      <c r="G287" s="2" t="s">
        <v>759</v>
      </c>
      <c r="H287" s="2"/>
    </row>
    <row r="288" spans="1:8" x14ac:dyDescent="0.25">
      <c r="A288" s="30" t="s">
        <v>760</v>
      </c>
      <c r="B288" s="3"/>
      <c r="C288" s="31" t="s">
        <v>9</v>
      </c>
      <c r="D288" s="31" t="s">
        <v>10</v>
      </c>
      <c r="E288" s="32" t="s">
        <v>761</v>
      </c>
      <c r="F288" s="2" t="s">
        <v>762</v>
      </c>
      <c r="G288" s="2" t="s">
        <v>763</v>
      </c>
      <c r="H288" s="32"/>
    </row>
    <row r="289" spans="1:8" x14ac:dyDescent="0.25">
      <c r="A289" s="30"/>
      <c r="B289" s="3"/>
      <c r="C289" s="31"/>
      <c r="D289" s="31"/>
      <c r="E289" s="32"/>
      <c r="F289" s="2" t="s">
        <v>764</v>
      </c>
      <c r="G289" s="2" t="s">
        <v>765</v>
      </c>
      <c r="H289" s="32"/>
    </row>
    <row r="290" spans="1:8" x14ac:dyDescent="0.25">
      <c r="A290" s="30" t="s">
        <v>766</v>
      </c>
      <c r="B290" s="3"/>
      <c r="C290" s="31" t="s">
        <v>9</v>
      </c>
      <c r="D290" s="4" t="s">
        <v>10</v>
      </c>
      <c r="E290" s="32" t="s">
        <v>767</v>
      </c>
      <c r="F290" s="32" t="s">
        <v>768</v>
      </c>
      <c r="G290" s="2" t="s">
        <v>769</v>
      </c>
      <c r="H290" s="32"/>
    </row>
    <row r="291" spans="1:8" x14ac:dyDescent="0.25">
      <c r="A291" s="30"/>
      <c r="B291" s="3"/>
      <c r="C291" s="31"/>
      <c r="D291" s="4" t="s">
        <v>10</v>
      </c>
      <c r="E291" s="32"/>
      <c r="F291" s="32"/>
      <c r="G291" s="2" t="s">
        <v>770</v>
      </c>
      <c r="H291" s="32"/>
    </row>
    <row r="292" spans="1:8" x14ac:dyDescent="0.25">
      <c r="A292" s="30" t="s">
        <v>766</v>
      </c>
      <c r="B292" s="3"/>
      <c r="C292" s="31" t="s">
        <v>9</v>
      </c>
      <c r="D292" s="4" t="s">
        <v>10</v>
      </c>
      <c r="E292" s="32" t="s">
        <v>767</v>
      </c>
      <c r="F292" s="32" t="s">
        <v>768</v>
      </c>
      <c r="G292" s="2" t="s">
        <v>769</v>
      </c>
      <c r="H292" s="32" t="s">
        <v>771</v>
      </c>
    </row>
    <row r="293" spans="1:8" x14ac:dyDescent="0.25">
      <c r="A293" s="30"/>
      <c r="B293" s="3"/>
      <c r="C293" s="31"/>
      <c r="D293" s="4" t="s">
        <v>10</v>
      </c>
      <c r="E293" s="32"/>
      <c r="F293" s="32"/>
      <c r="G293" s="2" t="s">
        <v>770</v>
      </c>
      <c r="H293" s="32"/>
    </row>
    <row r="294" spans="1:8" x14ac:dyDescent="0.25">
      <c r="A294" s="3" t="s">
        <v>772</v>
      </c>
      <c r="B294" s="3"/>
      <c r="C294" s="4" t="s">
        <v>9</v>
      </c>
      <c r="D294" s="4" t="s">
        <v>10</v>
      </c>
      <c r="E294" s="2" t="s">
        <v>773</v>
      </c>
      <c r="F294" s="2" t="s">
        <v>774</v>
      </c>
      <c r="G294" s="2" t="s">
        <v>775</v>
      </c>
      <c r="H294" s="2"/>
    </row>
    <row r="295" spans="1:8" x14ac:dyDescent="0.25">
      <c r="A295" s="30" t="s">
        <v>776</v>
      </c>
      <c r="B295" s="3"/>
      <c r="C295" s="31" t="s">
        <v>9</v>
      </c>
      <c r="D295" s="31" t="s">
        <v>10</v>
      </c>
      <c r="E295" s="32" t="s">
        <v>777</v>
      </c>
      <c r="F295" s="2" t="s">
        <v>778</v>
      </c>
      <c r="G295" s="2" t="s">
        <v>779</v>
      </c>
      <c r="H295" s="32"/>
    </row>
    <row r="296" spans="1:8" x14ac:dyDescent="0.25">
      <c r="A296" s="30"/>
      <c r="B296" s="3"/>
      <c r="C296" s="31"/>
      <c r="D296" s="31"/>
      <c r="E296" s="32"/>
      <c r="F296" s="2" t="s">
        <v>780</v>
      </c>
      <c r="G296" s="2" t="s">
        <v>781</v>
      </c>
      <c r="H296" s="32"/>
    </row>
    <row r="297" spans="1:8" x14ac:dyDescent="0.25">
      <c r="A297" s="3" t="s">
        <v>782</v>
      </c>
      <c r="B297" s="3"/>
      <c r="C297" s="4" t="s">
        <v>9</v>
      </c>
      <c r="D297" s="4" t="s">
        <v>74</v>
      </c>
      <c r="E297" s="2" t="s">
        <v>783</v>
      </c>
      <c r="F297" s="2" t="s">
        <v>784</v>
      </c>
      <c r="G297" s="2" t="s">
        <v>785</v>
      </c>
      <c r="H297" s="2"/>
    </row>
    <row r="298" spans="1:8" x14ac:dyDescent="0.25">
      <c r="A298" s="30" t="s">
        <v>786</v>
      </c>
      <c r="B298" s="3"/>
      <c r="C298" s="31" t="s">
        <v>9</v>
      </c>
      <c r="D298" s="31" t="s">
        <v>10</v>
      </c>
      <c r="E298" s="32" t="s">
        <v>787</v>
      </c>
      <c r="F298" s="2" t="s">
        <v>788</v>
      </c>
      <c r="G298" s="32" t="s">
        <v>789</v>
      </c>
      <c r="H298" s="32"/>
    </row>
    <row r="299" spans="1:8" x14ac:dyDescent="0.25">
      <c r="A299" s="30"/>
      <c r="B299" s="3"/>
      <c r="C299" s="31"/>
      <c r="D299" s="31"/>
      <c r="E299" s="32"/>
      <c r="F299" s="2" t="s">
        <v>790</v>
      </c>
      <c r="G299" s="32"/>
      <c r="H299" s="32"/>
    </row>
    <row r="300" spans="1:8" x14ac:dyDescent="0.25">
      <c r="A300" s="30" t="s">
        <v>791</v>
      </c>
      <c r="B300" s="3"/>
      <c r="C300" s="31" t="s">
        <v>9</v>
      </c>
      <c r="D300" s="4" t="s">
        <v>10</v>
      </c>
      <c r="E300" s="32" t="s">
        <v>787</v>
      </c>
      <c r="F300" s="32" t="s">
        <v>792</v>
      </c>
      <c r="G300" s="32" t="s">
        <v>793</v>
      </c>
      <c r="H300" s="32"/>
    </row>
    <row r="301" spans="1:8" x14ac:dyDescent="0.25">
      <c r="A301" s="30"/>
      <c r="B301" s="3"/>
      <c r="C301" s="31"/>
      <c r="D301" s="4" t="s">
        <v>10</v>
      </c>
      <c r="E301" s="32"/>
      <c r="F301" s="32"/>
      <c r="G301" s="32"/>
      <c r="H301" s="32"/>
    </row>
    <row r="302" spans="1:8" x14ac:dyDescent="0.25">
      <c r="A302" s="30" t="s">
        <v>791</v>
      </c>
      <c r="B302" s="3"/>
      <c r="C302" s="31" t="s">
        <v>9</v>
      </c>
      <c r="D302" s="4" t="s">
        <v>10</v>
      </c>
      <c r="E302" s="32" t="s">
        <v>787</v>
      </c>
      <c r="F302" s="32" t="s">
        <v>792</v>
      </c>
      <c r="G302" s="32" t="s">
        <v>793</v>
      </c>
      <c r="H302" s="32"/>
    </row>
    <row r="303" spans="1:8" x14ac:dyDescent="0.25">
      <c r="A303" s="30"/>
      <c r="B303" s="3"/>
      <c r="C303" s="31"/>
      <c r="D303" s="4" t="s">
        <v>10</v>
      </c>
      <c r="E303" s="32"/>
      <c r="F303" s="32"/>
      <c r="G303" s="32"/>
      <c r="H303" s="32"/>
    </row>
    <row r="304" spans="1:8" x14ac:dyDescent="0.25">
      <c r="A304" s="3" t="s">
        <v>794</v>
      </c>
      <c r="B304" s="3"/>
      <c r="C304" s="4" t="s">
        <v>9</v>
      </c>
      <c r="D304" s="4" t="s">
        <v>10</v>
      </c>
      <c r="E304" s="2" t="s">
        <v>795</v>
      </c>
      <c r="F304" s="2" t="s">
        <v>796</v>
      </c>
      <c r="G304" s="2" t="s">
        <v>797</v>
      </c>
      <c r="H304" s="2"/>
    </row>
    <row r="305" spans="1:8" x14ac:dyDescent="0.25">
      <c r="A305" s="3" t="s">
        <v>798</v>
      </c>
      <c r="B305" s="3"/>
      <c r="C305" s="4" t="s">
        <v>9</v>
      </c>
      <c r="D305" s="4" t="s">
        <v>10</v>
      </c>
      <c r="E305" s="2" t="s">
        <v>795</v>
      </c>
      <c r="F305" s="2" t="s">
        <v>799</v>
      </c>
      <c r="G305" s="2" t="s">
        <v>800</v>
      </c>
      <c r="H305" s="2"/>
    </row>
    <row r="306" spans="1:8" s="18" customFormat="1" x14ac:dyDescent="0.25">
      <c r="A306" s="19" t="s">
        <v>801</v>
      </c>
      <c r="B306" s="19"/>
      <c r="C306" s="20" t="s">
        <v>9</v>
      </c>
      <c r="D306" s="20" t="s">
        <v>10</v>
      </c>
      <c r="E306" s="17" t="s">
        <v>795</v>
      </c>
      <c r="F306" s="17" t="s">
        <v>802</v>
      </c>
      <c r="G306" s="17" t="s">
        <v>803</v>
      </c>
      <c r="H306" s="17" t="s">
        <v>67</v>
      </c>
    </row>
    <row r="307" spans="1:8" x14ac:dyDescent="0.25">
      <c r="A307" s="3" t="s">
        <v>804</v>
      </c>
      <c r="B307" s="3"/>
      <c r="C307" s="4" t="s">
        <v>9</v>
      </c>
      <c r="D307" s="4" t="s">
        <v>10</v>
      </c>
      <c r="E307" s="2" t="s">
        <v>795</v>
      </c>
      <c r="F307" s="2" t="s">
        <v>805</v>
      </c>
      <c r="G307" s="2" t="s">
        <v>806</v>
      </c>
      <c r="H307" s="2"/>
    </row>
    <row r="308" spans="1:8" x14ac:dyDescent="0.25">
      <c r="A308" s="3" t="s">
        <v>807</v>
      </c>
      <c r="B308" s="3"/>
      <c r="C308" s="4" t="s">
        <v>9</v>
      </c>
      <c r="D308" s="4" t="s">
        <v>10</v>
      </c>
      <c r="E308" s="2" t="s">
        <v>808</v>
      </c>
      <c r="F308" s="2" t="s">
        <v>809</v>
      </c>
      <c r="G308" s="2" t="s">
        <v>810</v>
      </c>
      <c r="H308" s="2"/>
    </row>
    <row r="309" spans="1:8" x14ac:dyDescent="0.25">
      <c r="A309" s="3" t="s">
        <v>114</v>
      </c>
      <c r="B309" s="3"/>
      <c r="C309" s="4" t="s">
        <v>9</v>
      </c>
      <c r="D309" s="4" t="s">
        <v>10</v>
      </c>
      <c r="E309" s="2" t="s">
        <v>811</v>
      </c>
      <c r="F309" s="2" t="s">
        <v>812</v>
      </c>
      <c r="G309" s="2" t="s">
        <v>813</v>
      </c>
      <c r="H309" s="2"/>
    </row>
    <row r="310" spans="1:8" x14ac:dyDescent="0.25">
      <c r="A310" s="30" t="s">
        <v>814</v>
      </c>
      <c r="B310" s="3"/>
      <c r="C310" s="31" t="s">
        <v>9</v>
      </c>
      <c r="D310" s="31" t="s">
        <v>10</v>
      </c>
      <c r="E310" s="32" t="s">
        <v>815</v>
      </c>
      <c r="F310" s="2" t="s">
        <v>816</v>
      </c>
      <c r="G310" s="32" t="s">
        <v>817</v>
      </c>
      <c r="H310" s="32" t="s">
        <v>818</v>
      </c>
    </row>
    <row r="311" spans="1:8" x14ac:dyDescent="0.25">
      <c r="A311" s="30"/>
      <c r="B311" s="3"/>
      <c r="C311" s="31"/>
      <c r="D311" s="31"/>
      <c r="E311" s="32"/>
      <c r="F311" s="2" t="s">
        <v>819</v>
      </c>
      <c r="G311" s="32"/>
      <c r="H311" s="32"/>
    </row>
    <row r="312" spans="1:8" x14ac:dyDescent="0.25">
      <c r="A312" s="30" t="s">
        <v>820</v>
      </c>
      <c r="B312" s="3"/>
      <c r="C312" s="31" t="s">
        <v>9</v>
      </c>
      <c r="D312" s="31" t="s">
        <v>10</v>
      </c>
      <c r="E312" s="32" t="s">
        <v>821</v>
      </c>
      <c r="F312" s="2" t="s">
        <v>822</v>
      </c>
      <c r="G312" s="32" t="s">
        <v>823</v>
      </c>
      <c r="H312" s="2" t="s">
        <v>824</v>
      </c>
    </row>
    <row r="313" spans="1:8" x14ac:dyDescent="0.25">
      <c r="A313" s="30"/>
      <c r="B313" s="3"/>
      <c r="C313" s="31"/>
      <c r="D313" s="31"/>
      <c r="E313" s="32"/>
      <c r="F313" s="2" t="s">
        <v>825</v>
      </c>
      <c r="G313" s="32"/>
      <c r="H313" s="2" t="s">
        <v>826</v>
      </c>
    </row>
    <row r="314" spans="1:8" x14ac:dyDescent="0.25">
      <c r="A314" s="30"/>
      <c r="B314" s="3"/>
      <c r="C314" s="31"/>
      <c r="D314" s="31"/>
      <c r="E314" s="32"/>
      <c r="F314" s="2"/>
      <c r="G314" s="32"/>
      <c r="H314" s="2" t="s">
        <v>827</v>
      </c>
    </row>
    <row r="315" spans="1:8" x14ac:dyDescent="0.25">
      <c r="A315" s="30"/>
      <c r="B315" s="3"/>
      <c r="C315" s="31"/>
      <c r="D315" s="31"/>
      <c r="E315" s="32"/>
      <c r="F315" s="2"/>
      <c r="G315" s="32"/>
      <c r="H315" s="2" t="s">
        <v>828</v>
      </c>
    </row>
    <row r="316" spans="1:8" x14ac:dyDescent="0.25">
      <c r="A316" s="30"/>
      <c r="B316" s="3"/>
      <c r="C316" s="31"/>
      <c r="D316" s="31"/>
      <c r="E316" s="32"/>
      <c r="F316" s="2"/>
      <c r="G316" s="32"/>
      <c r="H316" s="2" t="s">
        <v>829</v>
      </c>
    </row>
    <row r="317" spans="1:8" x14ac:dyDescent="0.25">
      <c r="A317" s="30"/>
      <c r="B317" s="3"/>
      <c r="C317" s="31"/>
      <c r="D317" s="31"/>
      <c r="E317" s="32"/>
      <c r="F317" s="2"/>
      <c r="G317" s="32"/>
      <c r="H317" s="2" t="s">
        <v>830</v>
      </c>
    </row>
    <row r="318" spans="1:8" x14ac:dyDescent="0.25">
      <c r="A318" s="30"/>
      <c r="B318" s="3"/>
      <c r="C318" s="31"/>
      <c r="D318" s="31"/>
      <c r="E318" s="32"/>
      <c r="F318" s="2"/>
      <c r="G318" s="32"/>
      <c r="H318" s="2" t="s">
        <v>831</v>
      </c>
    </row>
    <row r="319" spans="1:8" x14ac:dyDescent="0.25">
      <c r="A319" s="30"/>
      <c r="B319" s="3"/>
      <c r="C319" s="31"/>
      <c r="D319" s="31"/>
      <c r="E319" s="32"/>
      <c r="F319" s="2"/>
      <c r="G319" s="32"/>
      <c r="H319" s="2" t="s">
        <v>832</v>
      </c>
    </row>
    <row r="320" spans="1:8" x14ac:dyDescent="0.25">
      <c r="A320" s="30"/>
      <c r="B320" s="3"/>
      <c r="C320" s="31"/>
      <c r="D320" s="31"/>
      <c r="E320" s="32"/>
      <c r="F320" s="2"/>
      <c r="G320" s="32"/>
      <c r="H320" s="2" t="s">
        <v>833</v>
      </c>
    </row>
    <row r="321" spans="1:8" x14ac:dyDescent="0.25">
      <c r="A321" s="3" t="s">
        <v>834</v>
      </c>
      <c r="B321" s="3"/>
      <c r="C321" s="4" t="s">
        <v>9</v>
      </c>
      <c r="D321" s="4" t="s">
        <v>10</v>
      </c>
      <c r="E321" s="2" t="s">
        <v>835</v>
      </c>
      <c r="F321" s="2" t="s">
        <v>836</v>
      </c>
      <c r="G321" s="2" t="s">
        <v>837</v>
      </c>
      <c r="H321" s="2"/>
    </row>
    <row r="322" spans="1:8" x14ac:dyDescent="0.25">
      <c r="A322" s="3" t="s">
        <v>838</v>
      </c>
      <c r="B322" s="3"/>
      <c r="C322" s="4" t="s">
        <v>9</v>
      </c>
      <c r="D322" s="4" t="s">
        <v>10</v>
      </c>
      <c r="E322" s="2" t="s">
        <v>835</v>
      </c>
      <c r="F322" s="2" t="s">
        <v>839</v>
      </c>
      <c r="G322" s="2" t="s">
        <v>840</v>
      </c>
      <c r="H322" s="2"/>
    </row>
    <row r="323" spans="1:8" x14ac:dyDescent="0.25">
      <c r="A323" s="3" t="s">
        <v>841</v>
      </c>
      <c r="B323" s="3"/>
      <c r="C323" s="4" t="s">
        <v>9</v>
      </c>
      <c r="D323" s="4" t="s">
        <v>10</v>
      </c>
      <c r="E323" s="2" t="s">
        <v>842</v>
      </c>
      <c r="F323" s="2" t="s">
        <v>843</v>
      </c>
      <c r="G323" s="2" t="s">
        <v>844</v>
      </c>
      <c r="H323" s="2"/>
    </row>
    <row r="324" spans="1:8" x14ac:dyDescent="0.25">
      <c r="A324" s="30" t="s">
        <v>845</v>
      </c>
      <c r="B324" s="3"/>
      <c r="C324" s="31" t="s">
        <v>9</v>
      </c>
      <c r="D324" s="31" t="s">
        <v>74</v>
      </c>
      <c r="E324" s="32" t="s">
        <v>846</v>
      </c>
      <c r="F324" s="32"/>
      <c r="G324" s="32" t="s">
        <v>847</v>
      </c>
      <c r="H324" s="2" t="s">
        <v>848</v>
      </c>
    </row>
    <row r="325" spans="1:8" x14ac:dyDescent="0.25">
      <c r="A325" s="30"/>
      <c r="B325" s="3"/>
      <c r="C325" s="31"/>
      <c r="D325" s="31"/>
      <c r="E325" s="32"/>
      <c r="F325" s="32"/>
      <c r="G325" s="32"/>
      <c r="H325" s="2" t="s">
        <v>849</v>
      </c>
    </row>
    <row r="326" spans="1:8" x14ac:dyDescent="0.25">
      <c r="A326" s="30"/>
      <c r="B326" s="3"/>
      <c r="C326" s="31"/>
      <c r="D326" s="31"/>
      <c r="E326" s="32"/>
      <c r="F326" s="32"/>
      <c r="G326" s="32"/>
      <c r="H326" s="2" t="s">
        <v>850</v>
      </c>
    </row>
    <row r="327" spans="1:8" x14ac:dyDescent="0.25">
      <c r="A327" s="30"/>
      <c r="B327" s="3"/>
      <c r="C327" s="31"/>
      <c r="D327" s="31"/>
      <c r="E327" s="32"/>
      <c r="F327" s="32"/>
      <c r="G327" s="32"/>
      <c r="H327" s="2" t="s">
        <v>851</v>
      </c>
    </row>
    <row r="328" spans="1:8" x14ac:dyDescent="0.25">
      <c r="A328" s="30"/>
      <c r="B328" s="3"/>
      <c r="C328" s="31"/>
      <c r="D328" s="31"/>
      <c r="E328" s="32"/>
      <c r="F328" s="32"/>
      <c r="G328" s="32"/>
      <c r="H328" s="2" t="s">
        <v>852</v>
      </c>
    </row>
    <row r="329" spans="1:8" x14ac:dyDescent="0.25">
      <c r="A329" s="30"/>
      <c r="B329" s="3"/>
      <c r="C329" s="31"/>
      <c r="D329" s="31"/>
      <c r="E329" s="32"/>
      <c r="F329" s="32"/>
      <c r="G329" s="32"/>
      <c r="H329" s="2" t="s">
        <v>853</v>
      </c>
    </row>
    <row r="330" spans="1:8" x14ac:dyDescent="0.25">
      <c r="A330" s="30"/>
      <c r="B330" s="3"/>
      <c r="C330" s="31"/>
      <c r="D330" s="31"/>
      <c r="E330" s="32"/>
      <c r="F330" s="32"/>
      <c r="G330" s="32"/>
      <c r="H330" s="2" t="s">
        <v>854</v>
      </c>
    </row>
    <row r="331" spans="1:8" x14ac:dyDescent="0.25">
      <c r="A331" s="30"/>
      <c r="B331" s="3"/>
      <c r="C331" s="31"/>
      <c r="D331" s="31"/>
      <c r="E331" s="32"/>
      <c r="F331" s="32"/>
      <c r="G331" s="32"/>
      <c r="H331" s="2" t="s">
        <v>855</v>
      </c>
    </row>
    <row r="332" spans="1:8" ht="30" x14ac:dyDescent="0.25">
      <c r="A332" s="30"/>
      <c r="B332" s="3"/>
      <c r="C332" s="31"/>
      <c r="D332" s="31"/>
      <c r="E332" s="32"/>
      <c r="F332" s="32"/>
      <c r="G332" s="32"/>
      <c r="H332" s="2" t="s">
        <v>856</v>
      </c>
    </row>
    <row r="333" spans="1:8" x14ac:dyDescent="0.25">
      <c r="A333" s="30"/>
      <c r="B333" s="3"/>
      <c r="C333" s="31"/>
      <c r="D333" s="31"/>
      <c r="E333" s="32"/>
      <c r="F333" s="32"/>
      <c r="G333" s="32"/>
      <c r="H333" s="2" t="s">
        <v>857</v>
      </c>
    </row>
    <row r="334" spans="1:8" x14ac:dyDescent="0.25">
      <c r="A334" s="30"/>
      <c r="B334" s="3"/>
      <c r="C334" s="31"/>
      <c r="D334" s="31"/>
      <c r="E334" s="32"/>
      <c r="F334" s="32"/>
      <c r="G334" s="32"/>
      <c r="H334" s="2" t="s">
        <v>858</v>
      </c>
    </row>
    <row r="335" spans="1:8" x14ac:dyDescent="0.25">
      <c r="A335" s="30"/>
      <c r="B335" s="3"/>
      <c r="C335" s="31"/>
      <c r="D335" s="31"/>
      <c r="E335" s="32"/>
      <c r="F335" s="32"/>
      <c r="G335" s="32"/>
      <c r="H335" s="2" t="s">
        <v>859</v>
      </c>
    </row>
    <row r="336" spans="1:8" x14ac:dyDescent="0.25">
      <c r="A336" s="30"/>
      <c r="B336" s="3"/>
      <c r="C336" s="31"/>
      <c r="D336" s="31"/>
      <c r="E336" s="32"/>
      <c r="F336" s="32"/>
      <c r="G336" s="32"/>
      <c r="H336" s="2" t="s">
        <v>860</v>
      </c>
    </row>
    <row r="337" spans="1:8" x14ac:dyDescent="0.25">
      <c r="A337" s="30"/>
      <c r="B337" s="3"/>
      <c r="C337" s="31"/>
      <c r="D337" s="31"/>
      <c r="E337" s="32"/>
      <c r="F337" s="32"/>
      <c r="G337" s="32"/>
      <c r="H337" s="2" t="s">
        <v>861</v>
      </c>
    </row>
    <row r="338" spans="1:8" x14ac:dyDescent="0.25">
      <c r="A338" s="30"/>
      <c r="B338" s="3"/>
      <c r="C338" s="31"/>
      <c r="D338" s="31"/>
      <c r="E338" s="32"/>
      <c r="F338" s="32"/>
      <c r="G338" s="32"/>
      <c r="H338" s="2" t="s">
        <v>862</v>
      </c>
    </row>
    <row r="339" spans="1:8" x14ac:dyDescent="0.25">
      <c r="A339" s="30"/>
      <c r="B339" s="3"/>
      <c r="C339" s="31"/>
      <c r="D339" s="31"/>
      <c r="E339" s="32"/>
      <c r="F339" s="32"/>
      <c r="G339" s="32"/>
      <c r="H339" s="2" t="s">
        <v>863</v>
      </c>
    </row>
    <row r="340" spans="1:8" x14ac:dyDescent="0.25">
      <c r="A340" s="30"/>
      <c r="B340" s="3"/>
      <c r="C340" s="31"/>
      <c r="D340" s="31"/>
      <c r="E340" s="32"/>
      <c r="F340" s="32"/>
      <c r="G340" s="32"/>
      <c r="H340" s="2" t="s">
        <v>864</v>
      </c>
    </row>
    <row r="341" spans="1:8" x14ac:dyDescent="0.25">
      <c r="A341" s="30"/>
      <c r="B341" s="3"/>
      <c r="C341" s="31"/>
      <c r="D341" s="31"/>
      <c r="E341" s="32"/>
      <c r="F341" s="32"/>
      <c r="G341" s="32"/>
      <c r="H341" s="2" t="s">
        <v>865</v>
      </c>
    </row>
    <row r="342" spans="1:8" x14ac:dyDescent="0.25">
      <c r="A342" s="30"/>
      <c r="B342" s="3"/>
      <c r="C342" s="31"/>
      <c r="D342" s="31"/>
      <c r="E342" s="32"/>
      <c r="F342" s="32"/>
      <c r="G342" s="32"/>
      <c r="H342" s="2" t="s">
        <v>866</v>
      </c>
    </row>
    <row r="343" spans="1:8" x14ac:dyDescent="0.25">
      <c r="A343" s="30"/>
      <c r="B343" s="3"/>
      <c r="C343" s="31"/>
      <c r="D343" s="31"/>
      <c r="E343" s="32"/>
      <c r="F343" s="32"/>
      <c r="G343" s="32"/>
      <c r="H343" s="2" t="s">
        <v>867</v>
      </c>
    </row>
    <row r="344" spans="1:8" ht="30" x14ac:dyDescent="0.25">
      <c r="A344" s="30"/>
      <c r="B344" s="3"/>
      <c r="C344" s="31"/>
      <c r="D344" s="31"/>
      <c r="E344" s="32"/>
      <c r="F344" s="32"/>
      <c r="G344" s="32"/>
      <c r="H344" s="2" t="s">
        <v>868</v>
      </c>
    </row>
    <row r="345" spans="1:8" x14ac:dyDescent="0.25">
      <c r="A345" s="30"/>
      <c r="B345" s="3"/>
      <c r="C345" s="31"/>
      <c r="D345" s="31"/>
      <c r="E345" s="32"/>
      <c r="F345" s="32"/>
      <c r="G345" s="32"/>
      <c r="H345" s="2" t="s">
        <v>869</v>
      </c>
    </row>
    <row r="346" spans="1:8" x14ac:dyDescent="0.25">
      <c r="A346" s="30"/>
      <c r="B346" s="3"/>
      <c r="C346" s="31"/>
      <c r="D346" s="31"/>
      <c r="E346" s="32"/>
      <c r="F346" s="32"/>
      <c r="G346" s="32"/>
      <c r="H346" s="2" t="s">
        <v>870</v>
      </c>
    </row>
    <row r="347" spans="1:8" x14ac:dyDescent="0.25">
      <c r="A347" s="3" t="s">
        <v>871</v>
      </c>
      <c r="B347" s="3"/>
      <c r="C347" s="4" t="s">
        <v>9</v>
      </c>
      <c r="D347" s="4" t="s">
        <v>10</v>
      </c>
      <c r="E347" s="2" t="s">
        <v>872</v>
      </c>
      <c r="F347" s="2" t="s">
        <v>873</v>
      </c>
      <c r="G347" s="2" t="s">
        <v>874</v>
      </c>
      <c r="H347" s="2"/>
    </row>
    <row r="348" spans="1:8" x14ac:dyDescent="0.25">
      <c r="A348" s="30" t="s">
        <v>875</v>
      </c>
      <c r="B348" s="3"/>
      <c r="C348" s="31" t="s">
        <v>9</v>
      </c>
      <c r="D348" s="31" t="s">
        <v>10</v>
      </c>
      <c r="E348" s="32" t="s">
        <v>876</v>
      </c>
      <c r="F348" s="32" t="s">
        <v>877</v>
      </c>
      <c r="G348" s="32" t="s">
        <v>878</v>
      </c>
      <c r="H348" s="2" t="s">
        <v>879</v>
      </c>
    </row>
    <row r="349" spans="1:8" x14ac:dyDescent="0.25">
      <c r="A349" s="30"/>
      <c r="B349" s="3"/>
      <c r="C349" s="31"/>
      <c r="D349" s="31"/>
      <c r="E349" s="32"/>
      <c r="F349" s="32"/>
      <c r="G349" s="32"/>
      <c r="H349" s="2" t="s">
        <v>880</v>
      </c>
    </row>
    <row r="350" spans="1:8" x14ac:dyDescent="0.25">
      <c r="A350" s="30"/>
      <c r="B350" s="3"/>
      <c r="C350" s="31"/>
      <c r="D350" s="31"/>
      <c r="E350" s="32"/>
      <c r="F350" s="32"/>
      <c r="G350" s="32"/>
      <c r="H350" s="2" t="s">
        <v>881</v>
      </c>
    </row>
    <row r="351" spans="1:8" x14ac:dyDescent="0.25">
      <c r="A351" s="30"/>
      <c r="B351" s="3"/>
      <c r="C351" s="31"/>
      <c r="D351" s="31"/>
      <c r="E351" s="32"/>
      <c r="F351" s="32"/>
      <c r="G351" s="32"/>
      <c r="H351" s="2" t="s">
        <v>882</v>
      </c>
    </row>
    <row r="352" spans="1:8" x14ac:dyDescent="0.25">
      <c r="A352" s="3" t="s">
        <v>883</v>
      </c>
      <c r="B352" s="3"/>
      <c r="C352" s="4" t="s">
        <v>9</v>
      </c>
      <c r="D352" s="4" t="s">
        <v>74</v>
      </c>
      <c r="E352" s="2" t="s">
        <v>884</v>
      </c>
      <c r="F352" s="2" t="s">
        <v>885</v>
      </c>
      <c r="G352" s="2" t="s">
        <v>886</v>
      </c>
      <c r="H352" s="2"/>
    </row>
    <row r="353" spans="1:8" x14ac:dyDescent="0.25">
      <c r="A353" s="3" t="s">
        <v>887</v>
      </c>
      <c r="B353" s="3"/>
      <c r="C353" s="4" t="s">
        <v>9</v>
      </c>
      <c r="D353" s="4" t="s">
        <v>10</v>
      </c>
      <c r="E353" s="2" t="s">
        <v>888</v>
      </c>
      <c r="F353" s="2" t="s">
        <v>889</v>
      </c>
      <c r="G353" s="2"/>
      <c r="H353" s="2"/>
    </row>
    <row r="354" spans="1:8" x14ac:dyDescent="0.25">
      <c r="A354" s="3" t="s">
        <v>890</v>
      </c>
      <c r="B354" s="3"/>
      <c r="C354" s="4" t="s">
        <v>9</v>
      </c>
      <c r="D354" s="4" t="s">
        <v>10</v>
      </c>
      <c r="E354" s="2" t="s">
        <v>891</v>
      </c>
      <c r="F354" s="2" t="s">
        <v>892</v>
      </c>
      <c r="G354" s="2" t="s">
        <v>893</v>
      </c>
      <c r="H354" s="2"/>
    </row>
    <row r="355" spans="1:8" x14ac:dyDescent="0.25">
      <c r="A355" s="3" t="s">
        <v>894</v>
      </c>
      <c r="B355" s="3"/>
      <c r="C355" s="4" t="s">
        <v>9</v>
      </c>
      <c r="D355" s="4" t="s">
        <v>74</v>
      </c>
      <c r="E355" s="2" t="s">
        <v>895</v>
      </c>
      <c r="F355" s="2" t="s">
        <v>896</v>
      </c>
      <c r="G355" s="2" t="s">
        <v>897</v>
      </c>
      <c r="H355" s="2"/>
    </row>
    <row r="356" spans="1:8" x14ac:dyDescent="0.25">
      <c r="A356" s="3" t="s">
        <v>165</v>
      </c>
      <c r="B356" s="3"/>
      <c r="C356" s="4" t="s">
        <v>9</v>
      </c>
      <c r="D356" s="4" t="s">
        <v>898</v>
      </c>
      <c r="E356" s="2" t="s">
        <v>899</v>
      </c>
      <c r="F356" s="2" t="s">
        <v>900</v>
      </c>
      <c r="G356" s="2" t="s">
        <v>901</v>
      </c>
      <c r="H356" s="2"/>
    </row>
    <row r="357" spans="1:8" x14ac:dyDescent="0.25">
      <c r="A357" s="30" t="s">
        <v>902</v>
      </c>
      <c r="B357" s="3"/>
      <c r="C357" s="31" t="s">
        <v>9</v>
      </c>
      <c r="D357" s="31" t="s">
        <v>10</v>
      </c>
      <c r="E357" s="32" t="s">
        <v>903</v>
      </c>
      <c r="F357" s="2" t="s">
        <v>904</v>
      </c>
      <c r="G357" s="32" t="s">
        <v>905</v>
      </c>
      <c r="H357" s="32"/>
    </row>
    <row r="358" spans="1:8" x14ac:dyDescent="0.25">
      <c r="A358" s="30"/>
      <c r="B358" s="3"/>
      <c r="C358" s="31"/>
      <c r="D358" s="31"/>
      <c r="E358" s="32"/>
      <c r="F358" s="2" t="s">
        <v>906</v>
      </c>
      <c r="G358" s="32"/>
      <c r="H358" s="32"/>
    </row>
    <row r="359" spans="1:8" x14ac:dyDescent="0.25">
      <c r="A359" s="3" t="s">
        <v>176</v>
      </c>
      <c r="B359" s="3"/>
      <c r="C359" s="4" t="s">
        <v>9</v>
      </c>
      <c r="D359" s="4" t="s">
        <v>10</v>
      </c>
      <c r="E359" s="2" t="s">
        <v>907</v>
      </c>
      <c r="F359" s="2" t="s">
        <v>908</v>
      </c>
      <c r="G359" s="2" t="s">
        <v>909</v>
      </c>
      <c r="H359" s="2"/>
    </row>
    <row r="360" spans="1:8" x14ac:dyDescent="0.25">
      <c r="A360" s="3" t="s">
        <v>238</v>
      </c>
      <c r="B360" s="3"/>
      <c r="C360" s="4" t="s">
        <v>9</v>
      </c>
      <c r="D360" s="4" t="s">
        <v>10</v>
      </c>
      <c r="E360" s="2" t="s">
        <v>910</v>
      </c>
      <c r="F360" s="2" t="s">
        <v>911</v>
      </c>
      <c r="G360" s="2" t="s">
        <v>912</v>
      </c>
      <c r="H360" s="2"/>
    </row>
    <row r="361" spans="1:8" x14ac:dyDescent="0.25">
      <c r="A361" s="30" t="s">
        <v>913</v>
      </c>
      <c r="B361" s="3"/>
      <c r="C361" s="31" t="s">
        <v>9</v>
      </c>
      <c r="D361" s="31" t="s">
        <v>10</v>
      </c>
      <c r="E361" s="32" t="s">
        <v>914</v>
      </c>
      <c r="F361" s="2" t="s">
        <v>915</v>
      </c>
      <c r="G361" s="2" t="s">
        <v>916</v>
      </c>
      <c r="H361" s="2" t="s">
        <v>917</v>
      </c>
    </row>
    <row r="362" spans="1:8" x14ac:dyDescent="0.25">
      <c r="A362" s="30"/>
      <c r="B362" s="3"/>
      <c r="C362" s="31"/>
      <c r="D362" s="31"/>
      <c r="E362" s="32"/>
      <c r="F362" s="2" t="s">
        <v>918</v>
      </c>
      <c r="G362" s="2" t="s">
        <v>919</v>
      </c>
      <c r="H362" s="2" t="s">
        <v>920</v>
      </c>
    </row>
    <row r="363" spans="1:8" x14ac:dyDescent="0.25">
      <c r="A363" s="30"/>
      <c r="B363" s="3"/>
      <c r="C363" s="31"/>
      <c r="D363" s="31"/>
      <c r="E363" s="32"/>
      <c r="F363" s="2"/>
      <c r="G363" s="2"/>
      <c r="H363" s="2" t="s">
        <v>921</v>
      </c>
    </row>
    <row r="364" spans="1:8" x14ac:dyDescent="0.25">
      <c r="A364" s="30"/>
      <c r="B364" s="3"/>
      <c r="C364" s="31"/>
      <c r="D364" s="31"/>
      <c r="E364" s="32"/>
      <c r="F364" s="2"/>
      <c r="G364" s="2"/>
      <c r="H364" s="2" t="s">
        <v>922</v>
      </c>
    </row>
    <row r="365" spans="1:8" x14ac:dyDescent="0.25">
      <c r="A365" s="30"/>
      <c r="B365" s="3"/>
      <c r="C365" s="31"/>
      <c r="D365" s="31"/>
      <c r="E365" s="32"/>
      <c r="F365" s="2"/>
      <c r="G365" s="2"/>
      <c r="H365" s="2" t="s">
        <v>923</v>
      </c>
    </row>
    <row r="366" spans="1:8" x14ac:dyDescent="0.25">
      <c r="A366" s="30"/>
      <c r="B366" s="3"/>
      <c r="C366" s="31"/>
      <c r="D366" s="31"/>
      <c r="E366" s="32"/>
      <c r="F366" s="2"/>
      <c r="G366" s="2"/>
      <c r="H366" s="2" t="s">
        <v>924</v>
      </c>
    </row>
    <row r="367" spans="1:8" s="12" customFormat="1" x14ac:dyDescent="0.25">
      <c r="A367" s="40" t="s">
        <v>925</v>
      </c>
      <c r="B367" s="9"/>
      <c r="C367" s="41" t="s">
        <v>9</v>
      </c>
      <c r="D367" s="41" t="s">
        <v>74</v>
      </c>
      <c r="E367" s="42" t="s">
        <v>926</v>
      </c>
      <c r="F367" s="11" t="s">
        <v>927</v>
      </c>
      <c r="G367" s="42" t="s">
        <v>928</v>
      </c>
      <c r="H367" s="42"/>
    </row>
    <row r="368" spans="1:8" s="12" customFormat="1" x14ac:dyDescent="0.25">
      <c r="A368" s="40"/>
      <c r="B368" s="9"/>
      <c r="C368" s="41"/>
      <c r="D368" s="41"/>
      <c r="E368" s="42"/>
      <c r="F368" s="11" t="s">
        <v>929</v>
      </c>
      <c r="G368" s="42"/>
      <c r="H368" s="42"/>
    </row>
    <row r="369" spans="1:8" x14ac:dyDescent="0.25">
      <c r="A369" s="3" t="s">
        <v>64</v>
      </c>
      <c r="B369" s="3"/>
      <c r="C369" s="4" t="s">
        <v>9</v>
      </c>
      <c r="D369" s="4" t="s">
        <v>10</v>
      </c>
      <c r="E369" s="2" t="s">
        <v>930</v>
      </c>
      <c r="F369" s="2" t="s">
        <v>931</v>
      </c>
      <c r="G369" s="2" t="s">
        <v>932</v>
      </c>
      <c r="H369" s="2"/>
    </row>
    <row r="370" spans="1:8" x14ac:dyDescent="0.25">
      <c r="A370" s="3" t="s">
        <v>933</v>
      </c>
      <c r="B370" s="3"/>
      <c r="C370" s="4" t="s">
        <v>9</v>
      </c>
      <c r="D370" s="4" t="s">
        <v>10</v>
      </c>
      <c r="E370" s="2" t="s">
        <v>934</v>
      </c>
      <c r="F370" s="2" t="s">
        <v>935</v>
      </c>
      <c r="G370" s="2" t="s">
        <v>936</v>
      </c>
      <c r="H370" s="2"/>
    </row>
    <row r="371" spans="1:8" x14ac:dyDescent="0.25">
      <c r="A371" s="30" t="s">
        <v>937</v>
      </c>
      <c r="B371" s="3"/>
      <c r="C371" s="31" t="s">
        <v>9</v>
      </c>
      <c r="D371" s="31" t="s">
        <v>10</v>
      </c>
      <c r="E371" s="32" t="s">
        <v>938</v>
      </c>
      <c r="F371" s="2" t="s">
        <v>939</v>
      </c>
      <c r="G371" s="32" t="s">
        <v>940</v>
      </c>
      <c r="H371" s="32"/>
    </row>
    <row r="372" spans="1:8" x14ac:dyDescent="0.25">
      <c r="A372" s="30"/>
      <c r="B372" s="3"/>
      <c r="C372" s="31"/>
      <c r="D372" s="31"/>
      <c r="E372" s="32"/>
      <c r="F372" s="2" t="s">
        <v>941</v>
      </c>
      <c r="G372" s="32"/>
      <c r="H372" s="32"/>
    </row>
    <row r="373" spans="1:8" x14ac:dyDescent="0.25">
      <c r="A373" s="3" t="s">
        <v>238</v>
      </c>
      <c r="B373" s="3"/>
      <c r="C373" s="4" t="s">
        <v>9</v>
      </c>
      <c r="D373" s="4" t="s">
        <v>10</v>
      </c>
      <c r="E373" s="2" t="s">
        <v>942</v>
      </c>
      <c r="F373" s="2" t="s">
        <v>943</v>
      </c>
      <c r="G373" s="2" t="s">
        <v>944</v>
      </c>
      <c r="H373" s="2"/>
    </row>
    <row r="374" spans="1:8" s="16" customFormat="1" x14ac:dyDescent="0.25">
      <c r="A374" s="13" t="s">
        <v>945</v>
      </c>
      <c r="B374" s="13">
        <v>3</v>
      </c>
      <c r="C374" s="14"/>
      <c r="D374" s="26" t="s">
        <v>2</v>
      </c>
      <c r="E374" s="25" t="s">
        <v>1844</v>
      </c>
      <c r="F374" s="15" t="s">
        <v>1843</v>
      </c>
      <c r="G374" s="15"/>
      <c r="H374" s="15"/>
    </row>
    <row r="375" spans="1:8" s="16" customFormat="1" x14ac:dyDescent="0.25">
      <c r="A375" s="13" t="s">
        <v>946</v>
      </c>
      <c r="B375" s="13">
        <v>6</v>
      </c>
      <c r="C375" s="14"/>
      <c r="D375" s="26" t="s">
        <v>2</v>
      </c>
      <c r="E375" s="43" t="s">
        <v>1845</v>
      </c>
      <c r="F375" s="28" t="s">
        <v>1846</v>
      </c>
      <c r="G375" s="15"/>
      <c r="H375" s="15"/>
    </row>
    <row r="376" spans="1:8" s="16" customFormat="1" x14ac:dyDescent="0.25">
      <c r="A376" s="13" t="s">
        <v>947</v>
      </c>
      <c r="B376" s="13">
        <v>3</v>
      </c>
      <c r="C376" s="14"/>
      <c r="D376" s="26" t="s">
        <v>2</v>
      </c>
      <c r="E376" s="43"/>
      <c r="F376" s="29"/>
      <c r="G376" s="15"/>
      <c r="H376" s="15"/>
    </row>
    <row r="377" spans="1:8" s="16" customFormat="1" x14ac:dyDescent="0.25">
      <c r="A377" s="13" t="s">
        <v>948</v>
      </c>
      <c r="B377" s="13">
        <v>3</v>
      </c>
      <c r="C377" s="14"/>
      <c r="D377" s="26" t="s">
        <v>2</v>
      </c>
      <c r="E377" s="23" t="s">
        <v>1847</v>
      </c>
      <c r="F377" s="15" t="s">
        <v>1848</v>
      </c>
      <c r="G377" s="15"/>
      <c r="H377" s="15"/>
    </row>
    <row r="378" spans="1:8" s="16" customFormat="1" x14ac:dyDescent="0.25">
      <c r="A378" s="13" t="s">
        <v>949</v>
      </c>
      <c r="B378" s="13">
        <v>3</v>
      </c>
      <c r="C378" s="14"/>
      <c r="D378" s="26" t="s">
        <v>2</v>
      </c>
      <c r="E378" s="43" t="s">
        <v>950</v>
      </c>
      <c r="F378" s="28" t="s">
        <v>1849</v>
      </c>
      <c r="G378" s="15"/>
      <c r="H378" s="15"/>
    </row>
    <row r="379" spans="1:8" s="16" customFormat="1" x14ac:dyDescent="0.25">
      <c r="A379" s="13" t="s">
        <v>951</v>
      </c>
      <c r="B379" s="13">
        <v>1</v>
      </c>
      <c r="C379" s="14"/>
      <c r="D379" s="26" t="s">
        <v>2</v>
      </c>
      <c r="E379" s="43"/>
      <c r="F379" s="29"/>
      <c r="G379" s="15"/>
      <c r="H379" s="15"/>
    </row>
    <row r="380" spans="1:8" x14ac:dyDescent="0.25">
      <c r="A380" s="3" t="s">
        <v>952</v>
      </c>
      <c r="B380" s="3"/>
      <c r="C380" s="4" t="s">
        <v>9</v>
      </c>
      <c r="D380" s="4" t="s">
        <v>10</v>
      </c>
      <c r="E380" s="2" t="s">
        <v>953</v>
      </c>
      <c r="F380" s="2" t="s">
        <v>954</v>
      </c>
      <c r="G380" s="2" t="s">
        <v>955</v>
      </c>
      <c r="H380" s="2" t="s">
        <v>956</v>
      </c>
    </row>
    <row r="381" spans="1:8" x14ac:dyDescent="0.25">
      <c r="A381" s="3" t="s">
        <v>957</v>
      </c>
      <c r="B381" s="3"/>
      <c r="C381" s="4" t="s">
        <v>9</v>
      </c>
      <c r="D381" s="4" t="s">
        <v>10</v>
      </c>
      <c r="E381" s="2" t="s">
        <v>958</v>
      </c>
      <c r="F381" s="2" t="s">
        <v>959</v>
      </c>
      <c r="G381" s="2" t="s">
        <v>960</v>
      </c>
      <c r="H381" s="2"/>
    </row>
    <row r="382" spans="1:8" x14ac:dyDescent="0.25">
      <c r="A382" s="3" t="s">
        <v>289</v>
      </c>
      <c r="B382" s="3"/>
      <c r="C382" s="4" t="s">
        <v>9</v>
      </c>
      <c r="D382" s="4" t="s">
        <v>10</v>
      </c>
      <c r="E382" s="2" t="s">
        <v>961</v>
      </c>
      <c r="F382" s="2" t="s">
        <v>962</v>
      </c>
      <c r="G382" s="2" t="s">
        <v>963</v>
      </c>
      <c r="H382" s="2"/>
    </row>
    <row r="383" spans="1:8" x14ac:dyDescent="0.25">
      <c r="A383" s="3" t="s">
        <v>964</v>
      </c>
      <c r="B383" s="3"/>
      <c r="C383" s="4" t="s">
        <v>9</v>
      </c>
      <c r="D383" s="4" t="s">
        <v>10</v>
      </c>
      <c r="E383" s="2" t="s">
        <v>965</v>
      </c>
      <c r="F383" s="2" t="s">
        <v>966</v>
      </c>
      <c r="G383" s="2" t="s">
        <v>967</v>
      </c>
      <c r="H383" s="2"/>
    </row>
    <row r="384" spans="1:8" x14ac:dyDescent="0.25">
      <c r="A384" s="3" t="s">
        <v>968</v>
      </c>
      <c r="B384" s="3"/>
      <c r="C384" s="4" t="s">
        <v>9</v>
      </c>
      <c r="D384" s="4" t="s">
        <v>10</v>
      </c>
      <c r="E384" s="2" t="s">
        <v>965</v>
      </c>
      <c r="F384" s="2" t="s">
        <v>969</v>
      </c>
      <c r="G384" s="2" t="s">
        <v>970</v>
      </c>
      <c r="H384" s="2"/>
    </row>
    <row r="385" spans="1:8" x14ac:dyDescent="0.25">
      <c r="A385" s="3" t="s">
        <v>971</v>
      </c>
      <c r="B385" s="3"/>
      <c r="C385" s="4" t="s">
        <v>9</v>
      </c>
      <c r="D385" s="4" t="s">
        <v>10</v>
      </c>
      <c r="E385" s="2" t="s">
        <v>972</v>
      </c>
      <c r="F385" s="2" t="s">
        <v>973</v>
      </c>
      <c r="G385" s="2" t="s">
        <v>974</v>
      </c>
      <c r="H385" s="2"/>
    </row>
    <row r="386" spans="1:8" x14ac:dyDescent="0.25">
      <c r="A386" s="3" t="s">
        <v>975</v>
      </c>
      <c r="B386" s="3"/>
      <c r="C386" s="4" t="s">
        <v>9</v>
      </c>
      <c r="D386" s="4" t="s">
        <v>10</v>
      </c>
      <c r="E386" s="2" t="s">
        <v>976</v>
      </c>
      <c r="F386" s="2" t="s">
        <v>977</v>
      </c>
      <c r="G386" s="2" t="s">
        <v>978</v>
      </c>
      <c r="H386" s="2" t="s">
        <v>979</v>
      </c>
    </row>
    <row r="387" spans="1:8" x14ac:dyDescent="0.25">
      <c r="A387" s="3" t="s">
        <v>980</v>
      </c>
      <c r="B387" s="3"/>
      <c r="C387" s="4" t="s">
        <v>9</v>
      </c>
      <c r="D387" s="4" t="s">
        <v>10</v>
      </c>
      <c r="E387" s="2" t="s">
        <v>981</v>
      </c>
      <c r="F387" s="2" t="s">
        <v>982</v>
      </c>
      <c r="G387" s="2" t="s">
        <v>983</v>
      </c>
      <c r="H387" s="2"/>
    </row>
    <row r="388" spans="1:8" x14ac:dyDescent="0.25">
      <c r="A388" s="3" t="s">
        <v>984</v>
      </c>
      <c r="B388" s="3"/>
      <c r="C388" s="4" t="s">
        <v>9</v>
      </c>
      <c r="D388" s="4" t="s">
        <v>10</v>
      </c>
      <c r="E388" s="2" t="s">
        <v>981</v>
      </c>
      <c r="F388" s="2" t="s">
        <v>985</v>
      </c>
      <c r="G388" s="2" t="s">
        <v>986</v>
      </c>
      <c r="H388" s="2"/>
    </row>
    <row r="389" spans="1:8" x14ac:dyDescent="0.25">
      <c r="A389" s="30" t="s">
        <v>987</v>
      </c>
      <c r="B389" s="3"/>
      <c r="C389" s="31" t="s">
        <v>9</v>
      </c>
      <c r="D389" s="31" t="s">
        <v>10</v>
      </c>
      <c r="E389" s="32" t="s">
        <v>988</v>
      </c>
      <c r="F389" s="2" t="s">
        <v>989</v>
      </c>
      <c r="G389" s="32" t="s">
        <v>990</v>
      </c>
      <c r="H389" s="32"/>
    </row>
    <row r="390" spans="1:8" x14ac:dyDescent="0.25">
      <c r="A390" s="30"/>
      <c r="B390" s="3"/>
      <c r="C390" s="31"/>
      <c r="D390" s="31"/>
      <c r="E390" s="32"/>
      <c r="F390" s="2" t="s">
        <v>991</v>
      </c>
      <c r="G390" s="32"/>
      <c r="H390" s="32"/>
    </row>
    <row r="391" spans="1:8" x14ac:dyDescent="0.25">
      <c r="A391" s="30" t="s">
        <v>992</v>
      </c>
      <c r="B391" s="3"/>
      <c r="C391" s="31" t="s">
        <v>9</v>
      </c>
      <c r="D391" s="31" t="s">
        <v>10</v>
      </c>
      <c r="E391" s="32" t="s">
        <v>988</v>
      </c>
      <c r="F391" s="2" t="s">
        <v>993</v>
      </c>
      <c r="G391" s="32" t="s">
        <v>994</v>
      </c>
      <c r="H391" s="32"/>
    </row>
    <row r="392" spans="1:8" x14ac:dyDescent="0.25">
      <c r="A392" s="30"/>
      <c r="B392" s="3"/>
      <c r="C392" s="31"/>
      <c r="D392" s="31"/>
      <c r="E392" s="32"/>
      <c r="F392" s="2" t="s">
        <v>995</v>
      </c>
      <c r="G392" s="32"/>
      <c r="H392" s="32"/>
    </row>
    <row r="393" spans="1:8" s="12" customFormat="1" x14ac:dyDescent="0.25">
      <c r="A393" s="40" t="s">
        <v>996</v>
      </c>
      <c r="B393" s="9"/>
      <c r="C393" s="41" t="s">
        <v>9</v>
      </c>
      <c r="D393" s="41" t="s">
        <v>10</v>
      </c>
      <c r="E393" s="42" t="s">
        <v>988</v>
      </c>
      <c r="F393" s="11" t="s">
        <v>997</v>
      </c>
      <c r="G393" s="42" t="s">
        <v>998</v>
      </c>
      <c r="H393" s="42"/>
    </row>
    <row r="394" spans="1:8" s="12" customFormat="1" x14ac:dyDescent="0.25">
      <c r="A394" s="40"/>
      <c r="B394" s="9"/>
      <c r="C394" s="41"/>
      <c r="D394" s="41"/>
      <c r="E394" s="42"/>
      <c r="F394" s="11" t="s">
        <v>999</v>
      </c>
      <c r="G394" s="42"/>
      <c r="H394" s="42"/>
    </row>
    <row r="395" spans="1:8" s="12" customFormat="1" x14ac:dyDescent="0.25">
      <c r="A395" s="40" t="s">
        <v>1000</v>
      </c>
      <c r="B395" s="9"/>
      <c r="C395" s="41" t="s">
        <v>9</v>
      </c>
      <c r="D395" s="41" t="s">
        <v>10</v>
      </c>
      <c r="E395" s="42" t="s">
        <v>988</v>
      </c>
      <c r="F395" s="11" t="s">
        <v>1001</v>
      </c>
      <c r="G395" s="42" t="s">
        <v>1002</v>
      </c>
      <c r="H395" s="42"/>
    </row>
    <row r="396" spans="1:8" s="12" customFormat="1" x14ac:dyDescent="0.25">
      <c r="A396" s="40"/>
      <c r="B396" s="9"/>
      <c r="C396" s="41"/>
      <c r="D396" s="41"/>
      <c r="E396" s="42"/>
      <c r="F396" s="11" t="s">
        <v>1003</v>
      </c>
      <c r="G396" s="42"/>
      <c r="H396" s="42"/>
    </row>
    <row r="397" spans="1:8" x14ac:dyDescent="0.25">
      <c r="A397" s="30" t="s">
        <v>1004</v>
      </c>
      <c r="B397" s="3"/>
      <c r="C397" s="31" t="s">
        <v>9</v>
      </c>
      <c r="D397" s="31" t="s">
        <v>10</v>
      </c>
      <c r="E397" s="32" t="s">
        <v>1005</v>
      </c>
      <c r="F397" s="2" t="s">
        <v>1006</v>
      </c>
      <c r="G397" s="32" t="s">
        <v>1007</v>
      </c>
      <c r="H397" s="32"/>
    </row>
    <row r="398" spans="1:8" x14ac:dyDescent="0.25">
      <c r="A398" s="30"/>
      <c r="B398" s="3"/>
      <c r="C398" s="31"/>
      <c r="D398" s="31"/>
      <c r="E398" s="32"/>
      <c r="F398" s="2" t="s">
        <v>1008</v>
      </c>
      <c r="G398" s="32"/>
      <c r="H398" s="32"/>
    </row>
    <row r="399" spans="1:8" x14ac:dyDescent="0.25">
      <c r="A399" s="30"/>
      <c r="B399" s="3"/>
      <c r="C399" s="31"/>
      <c r="D399" s="31"/>
      <c r="E399" s="32"/>
      <c r="F399" s="2" t="s">
        <v>1009</v>
      </c>
      <c r="G399" s="32"/>
      <c r="H399" s="32"/>
    </row>
    <row r="400" spans="1:8" x14ac:dyDescent="0.25">
      <c r="A400" s="30"/>
      <c r="B400" s="3"/>
      <c r="C400" s="31"/>
      <c r="D400" s="31"/>
      <c r="E400" s="32"/>
      <c r="F400" s="2" t="s">
        <v>1010</v>
      </c>
      <c r="G400" s="32"/>
      <c r="H400" s="32"/>
    </row>
    <row r="401" spans="1:8" x14ac:dyDescent="0.25">
      <c r="A401" s="30"/>
      <c r="B401" s="3"/>
      <c r="C401" s="31"/>
      <c r="D401" s="31"/>
      <c r="E401" s="32"/>
      <c r="F401" s="2" t="s">
        <v>1011</v>
      </c>
      <c r="G401" s="32"/>
      <c r="H401" s="32"/>
    </row>
    <row r="402" spans="1:8" x14ac:dyDescent="0.25">
      <c r="A402" s="30"/>
      <c r="B402" s="3"/>
      <c r="C402" s="31"/>
      <c r="D402" s="31"/>
      <c r="E402" s="32"/>
      <c r="F402" s="2" t="s">
        <v>1012</v>
      </c>
      <c r="G402" s="32"/>
      <c r="H402" s="32"/>
    </row>
    <row r="403" spans="1:8" x14ac:dyDescent="0.25">
      <c r="A403" s="30"/>
      <c r="B403" s="3"/>
      <c r="C403" s="31"/>
      <c r="D403" s="31"/>
      <c r="E403" s="32"/>
      <c r="F403" s="2" t="s">
        <v>1013</v>
      </c>
      <c r="G403" s="32"/>
      <c r="H403" s="32"/>
    </row>
    <row r="404" spans="1:8" x14ac:dyDescent="0.25">
      <c r="A404" s="30"/>
      <c r="B404" s="3"/>
      <c r="C404" s="31"/>
      <c r="D404" s="31"/>
      <c r="E404" s="32"/>
      <c r="F404" s="2" t="s">
        <v>1014</v>
      </c>
      <c r="G404" s="32"/>
      <c r="H404" s="32"/>
    </row>
    <row r="405" spans="1:8" x14ac:dyDescent="0.25">
      <c r="A405" s="30"/>
      <c r="B405" s="3"/>
      <c r="C405" s="31"/>
      <c r="D405" s="31"/>
      <c r="E405" s="32"/>
      <c r="F405" s="2" t="s">
        <v>1015</v>
      </c>
      <c r="G405" s="32"/>
      <c r="H405" s="32"/>
    </row>
    <row r="406" spans="1:8" x14ac:dyDescent="0.25">
      <c r="A406" s="30"/>
      <c r="B406" s="3"/>
      <c r="C406" s="31"/>
      <c r="D406" s="31"/>
      <c r="E406" s="32"/>
      <c r="F406" s="2" t="s">
        <v>1016</v>
      </c>
      <c r="G406" s="32"/>
      <c r="H406" s="32"/>
    </row>
    <row r="407" spans="1:8" x14ac:dyDescent="0.25">
      <c r="A407" s="30"/>
      <c r="B407" s="3"/>
      <c r="C407" s="31"/>
      <c r="D407" s="31"/>
      <c r="E407" s="32"/>
      <c r="F407" s="2" t="s">
        <v>1017</v>
      </c>
      <c r="G407" s="32"/>
      <c r="H407" s="32"/>
    </row>
    <row r="408" spans="1:8" x14ac:dyDescent="0.25">
      <c r="A408" s="30" t="s">
        <v>1018</v>
      </c>
      <c r="B408" s="3"/>
      <c r="C408" s="31" t="s">
        <v>9</v>
      </c>
      <c r="D408" s="31" t="s">
        <v>74</v>
      </c>
      <c r="E408" s="32" t="s">
        <v>1019</v>
      </c>
      <c r="F408" s="2" t="s">
        <v>1020</v>
      </c>
      <c r="G408" s="2" t="s">
        <v>1021</v>
      </c>
      <c r="H408" s="2" t="s">
        <v>1022</v>
      </c>
    </row>
    <row r="409" spans="1:8" x14ac:dyDescent="0.25">
      <c r="A409" s="30"/>
      <c r="B409" s="3"/>
      <c r="C409" s="31"/>
      <c r="D409" s="31"/>
      <c r="E409" s="32"/>
      <c r="F409" s="2" t="s">
        <v>1023</v>
      </c>
      <c r="G409" s="2" t="s">
        <v>1024</v>
      </c>
      <c r="H409" s="2" t="s">
        <v>1025</v>
      </c>
    </row>
    <row r="410" spans="1:8" x14ac:dyDescent="0.25">
      <c r="A410" s="30"/>
      <c r="B410" s="3"/>
      <c r="C410" s="31"/>
      <c r="D410" s="31"/>
      <c r="E410" s="32"/>
      <c r="F410" s="2" t="s">
        <v>1026</v>
      </c>
      <c r="G410" s="2" t="s">
        <v>1027</v>
      </c>
      <c r="H410" s="2"/>
    </row>
    <row r="411" spans="1:8" x14ac:dyDescent="0.25">
      <c r="A411" s="30"/>
      <c r="B411" s="3"/>
      <c r="C411" s="31"/>
      <c r="D411" s="31"/>
      <c r="E411" s="32"/>
      <c r="F411" s="2" t="s">
        <v>1028</v>
      </c>
      <c r="G411" s="2" t="s">
        <v>1029</v>
      </c>
      <c r="H411" s="2"/>
    </row>
    <row r="412" spans="1:8" x14ac:dyDescent="0.25">
      <c r="A412" s="30"/>
      <c r="B412" s="3"/>
      <c r="C412" s="31"/>
      <c r="D412" s="31"/>
      <c r="E412" s="32"/>
      <c r="F412" s="2" t="s">
        <v>1030</v>
      </c>
      <c r="G412" s="2" t="s">
        <v>1031</v>
      </c>
      <c r="H412" s="2"/>
    </row>
    <row r="413" spans="1:8" x14ac:dyDescent="0.25">
      <c r="A413" s="30"/>
      <c r="B413" s="3"/>
      <c r="C413" s="31"/>
      <c r="D413" s="31"/>
      <c r="E413" s="32"/>
      <c r="F413" s="2" t="s">
        <v>1032</v>
      </c>
      <c r="G413" s="2"/>
      <c r="H413" s="2"/>
    </row>
    <row r="414" spans="1:8" x14ac:dyDescent="0.25">
      <c r="A414" s="30"/>
      <c r="B414" s="3"/>
      <c r="C414" s="31"/>
      <c r="D414" s="31"/>
      <c r="E414" s="32"/>
      <c r="F414" s="2" t="s">
        <v>1033</v>
      </c>
      <c r="G414" s="2"/>
      <c r="H414" s="2"/>
    </row>
    <row r="415" spans="1:8" x14ac:dyDescent="0.25">
      <c r="A415" s="30"/>
      <c r="B415" s="3"/>
      <c r="C415" s="31"/>
      <c r="D415" s="31"/>
      <c r="E415" s="32"/>
      <c r="F415" s="2" t="s">
        <v>1034</v>
      </c>
      <c r="G415" s="2"/>
      <c r="H415" s="2"/>
    </row>
    <row r="416" spans="1:8" x14ac:dyDescent="0.25">
      <c r="A416" s="30" t="s">
        <v>1035</v>
      </c>
      <c r="B416" s="3"/>
      <c r="C416" s="31" t="s">
        <v>9</v>
      </c>
      <c r="D416" s="31" t="s">
        <v>10</v>
      </c>
      <c r="E416" s="32" t="s">
        <v>1019</v>
      </c>
      <c r="F416" s="2" t="s">
        <v>1036</v>
      </c>
      <c r="G416" s="2" t="s">
        <v>1037</v>
      </c>
      <c r="H416" s="32"/>
    </row>
    <row r="417" spans="1:8" x14ac:dyDescent="0.25">
      <c r="A417" s="30"/>
      <c r="B417" s="3"/>
      <c r="C417" s="31"/>
      <c r="D417" s="31"/>
      <c r="E417" s="32"/>
      <c r="F417" s="2" t="s">
        <v>1038</v>
      </c>
      <c r="G417" s="2" t="s">
        <v>1039</v>
      </c>
      <c r="H417" s="32"/>
    </row>
    <row r="418" spans="1:8" x14ac:dyDescent="0.25">
      <c r="A418" s="30"/>
      <c r="B418" s="3"/>
      <c r="C418" s="31"/>
      <c r="D418" s="31"/>
      <c r="E418" s="32"/>
      <c r="F418" s="2" t="s">
        <v>1040</v>
      </c>
      <c r="G418" s="2"/>
      <c r="H418" s="32"/>
    </row>
    <row r="419" spans="1:8" x14ac:dyDescent="0.25">
      <c r="A419" s="30"/>
      <c r="B419" s="3"/>
      <c r="C419" s="31"/>
      <c r="D419" s="31"/>
      <c r="E419" s="32"/>
      <c r="F419" s="2" t="s">
        <v>1041</v>
      </c>
      <c r="G419" s="2"/>
      <c r="H419" s="32"/>
    </row>
    <row r="420" spans="1:8" x14ac:dyDescent="0.25">
      <c r="A420" s="30"/>
      <c r="B420" s="3"/>
      <c r="C420" s="31"/>
      <c r="D420" s="31"/>
      <c r="E420" s="32"/>
      <c r="F420" s="2" t="s">
        <v>1042</v>
      </c>
      <c r="G420" s="2"/>
      <c r="H420" s="32"/>
    </row>
    <row r="421" spans="1:8" x14ac:dyDescent="0.25">
      <c r="A421" s="30"/>
      <c r="B421" s="3"/>
      <c r="C421" s="31"/>
      <c r="D421" s="31"/>
      <c r="E421" s="32"/>
      <c r="F421" s="2" t="s">
        <v>1043</v>
      </c>
      <c r="G421" s="2"/>
      <c r="H421" s="32"/>
    </row>
    <row r="422" spans="1:8" x14ac:dyDescent="0.25">
      <c r="A422" s="30" t="s">
        <v>1044</v>
      </c>
      <c r="B422" s="3"/>
      <c r="C422" s="31" t="s">
        <v>9</v>
      </c>
      <c r="D422" s="31" t="s">
        <v>10</v>
      </c>
      <c r="E422" s="32" t="s">
        <v>1045</v>
      </c>
      <c r="F422" s="2" t="s">
        <v>1046</v>
      </c>
      <c r="G422" s="2" t="s">
        <v>1047</v>
      </c>
      <c r="H422" s="32"/>
    </row>
    <row r="423" spans="1:8" x14ac:dyDescent="0.25">
      <c r="A423" s="30"/>
      <c r="B423" s="3"/>
      <c r="C423" s="31"/>
      <c r="D423" s="31"/>
      <c r="E423" s="32"/>
      <c r="F423" s="2" t="s">
        <v>1048</v>
      </c>
      <c r="G423" s="2" t="s">
        <v>1049</v>
      </c>
      <c r="H423" s="32"/>
    </row>
    <row r="424" spans="1:8" x14ac:dyDescent="0.25">
      <c r="A424" s="30" t="s">
        <v>1050</v>
      </c>
      <c r="B424" s="3"/>
      <c r="C424" s="31" t="s">
        <v>9</v>
      </c>
      <c r="D424" s="31" t="s">
        <v>10</v>
      </c>
      <c r="E424" s="32" t="s">
        <v>1045</v>
      </c>
      <c r="F424" s="2" t="s">
        <v>1051</v>
      </c>
      <c r="G424" s="2" t="s">
        <v>1052</v>
      </c>
      <c r="H424" s="32"/>
    </row>
    <row r="425" spans="1:8" x14ac:dyDescent="0.25">
      <c r="A425" s="30"/>
      <c r="B425" s="3"/>
      <c r="C425" s="31"/>
      <c r="D425" s="31"/>
      <c r="E425" s="32"/>
      <c r="F425" s="2" t="s">
        <v>1053</v>
      </c>
      <c r="G425" s="2" t="s">
        <v>1054</v>
      </c>
      <c r="H425" s="32"/>
    </row>
    <row r="426" spans="1:8" x14ac:dyDescent="0.25">
      <c r="A426" s="30"/>
      <c r="B426" s="3"/>
      <c r="C426" s="31"/>
      <c r="D426" s="31"/>
      <c r="E426" s="32"/>
      <c r="F426" s="2" t="s">
        <v>1055</v>
      </c>
      <c r="G426" s="2" t="s">
        <v>1056</v>
      </c>
      <c r="H426" s="32"/>
    </row>
    <row r="427" spans="1:8" x14ac:dyDescent="0.25">
      <c r="A427" s="30" t="s">
        <v>1057</v>
      </c>
      <c r="B427" s="3"/>
      <c r="C427" s="31" t="s">
        <v>9</v>
      </c>
      <c r="D427" s="31" t="s">
        <v>10</v>
      </c>
      <c r="E427" s="32" t="s">
        <v>1058</v>
      </c>
      <c r="F427" s="32" t="s">
        <v>1059</v>
      </c>
      <c r="G427" s="32" t="s">
        <v>1060</v>
      </c>
      <c r="H427" s="2" t="s">
        <v>1061</v>
      </c>
    </row>
    <row r="428" spans="1:8" x14ac:dyDescent="0.25">
      <c r="A428" s="30"/>
      <c r="B428" s="3"/>
      <c r="C428" s="31"/>
      <c r="D428" s="31"/>
      <c r="E428" s="32"/>
      <c r="F428" s="32"/>
      <c r="G428" s="32"/>
      <c r="H428" s="2" t="s">
        <v>1062</v>
      </c>
    </row>
    <row r="429" spans="1:8" x14ac:dyDescent="0.25">
      <c r="A429" s="3" t="s">
        <v>1063</v>
      </c>
      <c r="B429" s="3"/>
      <c r="C429" s="4" t="s">
        <v>9</v>
      </c>
      <c r="D429" s="4" t="s">
        <v>10</v>
      </c>
      <c r="E429" s="2" t="s">
        <v>1064</v>
      </c>
      <c r="F429" s="2" t="s">
        <v>1065</v>
      </c>
      <c r="G429" s="2"/>
      <c r="H429" s="2"/>
    </row>
    <row r="430" spans="1:8" x14ac:dyDescent="0.25">
      <c r="A430" s="3" t="s">
        <v>238</v>
      </c>
      <c r="B430" s="3"/>
      <c r="C430" s="4" t="s">
        <v>9</v>
      </c>
      <c r="D430" s="4" t="s">
        <v>10</v>
      </c>
      <c r="E430" s="2" t="s">
        <v>1066</v>
      </c>
      <c r="F430" s="2" t="s">
        <v>1067</v>
      </c>
      <c r="G430" s="2" t="s">
        <v>1068</v>
      </c>
      <c r="H430" s="2"/>
    </row>
    <row r="431" spans="1:8" x14ac:dyDescent="0.25">
      <c r="A431" s="30" t="s">
        <v>168</v>
      </c>
      <c r="B431" s="3"/>
      <c r="C431" s="31" t="s">
        <v>9</v>
      </c>
      <c r="D431" s="31" t="s">
        <v>10</v>
      </c>
      <c r="E431" s="32" t="s">
        <v>1066</v>
      </c>
      <c r="F431" s="2" t="s">
        <v>1069</v>
      </c>
      <c r="G431" s="32" t="s">
        <v>1070</v>
      </c>
      <c r="H431" s="32"/>
    </row>
    <row r="432" spans="1:8" x14ac:dyDescent="0.25">
      <c r="A432" s="30"/>
      <c r="B432" s="3"/>
      <c r="C432" s="31"/>
      <c r="D432" s="31"/>
      <c r="E432" s="32"/>
      <c r="F432" s="2" t="s">
        <v>1071</v>
      </c>
      <c r="G432" s="32"/>
      <c r="H432" s="32"/>
    </row>
    <row r="433" spans="1:8" x14ac:dyDescent="0.25">
      <c r="A433" s="3" t="s">
        <v>1072</v>
      </c>
      <c r="B433" s="3"/>
      <c r="C433" s="4" t="s">
        <v>9</v>
      </c>
      <c r="D433" s="4" t="s">
        <v>10</v>
      </c>
      <c r="E433" s="2" t="s">
        <v>1066</v>
      </c>
      <c r="F433" s="2" t="s">
        <v>1073</v>
      </c>
      <c r="G433" s="2" t="s">
        <v>1074</v>
      </c>
      <c r="H433" s="2"/>
    </row>
    <row r="434" spans="1:8" x14ac:dyDescent="0.25">
      <c r="A434" s="3" t="s">
        <v>1075</v>
      </c>
      <c r="B434" s="3"/>
      <c r="C434" s="4" t="s">
        <v>9</v>
      </c>
      <c r="D434" s="4" t="s">
        <v>10</v>
      </c>
      <c r="E434" s="2" t="s">
        <v>1076</v>
      </c>
      <c r="F434" s="2" t="s">
        <v>1077</v>
      </c>
      <c r="G434" s="2" t="s">
        <v>1078</v>
      </c>
      <c r="H434" s="2"/>
    </row>
    <row r="435" spans="1:8" s="18" customFormat="1" x14ac:dyDescent="0.25">
      <c r="A435" s="19" t="s">
        <v>1079</v>
      </c>
      <c r="B435" s="19"/>
      <c r="C435" s="20" t="s">
        <v>9</v>
      </c>
      <c r="D435" s="20" t="s">
        <v>74</v>
      </c>
      <c r="E435" s="17" t="s">
        <v>1076</v>
      </c>
      <c r="F435" s="17" t="s">
        <v>1080</v>
      </c>
      <c r="G435" s="17" t="s">
        <v>1081</v>
      </c>
      <c r="H435" s="17"/>
    </row>
    <row r="436" spans="1:8" x14ac:dyDescent="0.25">
      <c r="A436" s="3" t="s">
        <v>1082</v>
      </c>
      <c r="B436" s="3"/>
      <c r="C436" s="4" t="s">
        <v>9</v>
      </c>
      <c r="D436" s="4" t="s">
        <v>74</v>
      </c>
      <c r="E436" s="2" t="s">
        <v>1076</v>
      </c>
      <c r="F436" s="2" t="s">
        <v>1083</v>
      </c>
      <c r="G436" s="2" t="s">
        <v>1084</v>
      </c>
      <c r="H436" s="2"/>
    </row>
    <row r="437" spans="1:8" s="6" customFormat="1" x14ac:dyDescent="0.25">
      <c r="A437" s="34" t="s">
        <v>1085</v>
      </c>
      <c r="B437" s="7"/>
      <c r="C437" s="8" t="s">
        <v>87</v>
      </c>
      <c r="D437" s="8" t="s">
        <v>10</v>
      </c>
      <c r="E437" s="36" t="s">
        <v>1076</v>
      </c>
      <c r="F437" s="36" t="s">
        <v>1086</v>
      </c>
      <c r="G437" s="36" t="s">
        <v>1087</v>
      </c>
      <c r="H437" s="36"/>
    </row>
    <row r="438" spans="1:8" s="6" customFormat="1" x14ac:dyDescent="0.25">
      <c r="A438" s="34"/>
      <c r="B438" s="7"/>
      <c r="C438" s="8" t="s">
        <v>9</v>
      </c>
      <c r="D438" s="8" t="s">
        <v>10</v>
      </c>
      <c r="E438" s="36"/>
      <c r="F438" s="36"/>
      <c r="G438" s="36"/>
      <c r="H438" s="36"/>
    </row>
    <row r="439" spans="1:8" x14ac:dyDescent="0.25">
      <c r="A439" s="3" t="s">
        <v>1088</v>
      </c>
      <c r="B439" s="3"/>
      <c r="C439" s="4" t="s">
        <v>9</v>
      </c>
      <c r="D439" s="4" t="s">
        <v>10</v>
      </c>
      <c r="E439" s="2" t="s">
        <v>1076</v>
      </c>
      <c r="F439" s="2" t="s">
        <v>1089</v>
      </c>
      <c r="G439" s="2" t="s">
        <v>1090</v>
      </c>
      <c r="H439" s="2"/>
    </row>
    <row r="440" spans="1:8" x14ac:dyDescent="0.25">
      <c r="A440" s="3" t="s">
        <v>1091</v>
      </c>
      <c r="B440" s="3"/>
      <c r="C440" s="4" t="s">
        <v>9</v>
      </c>
      <c r="D440" s="4" t="s">
        <v>10</v>
      </c>
      <c r="E440" s="2" t="s">
        <v>1076</v>
      </c>
      <c r="F440" s="2" t="s">
        <v>1092</v>
      </c>
      <c r="G440" s="2" t="s">
        <v>1093</v>
      </c>
      <c r="H440" s="2"/>
    </row>
    <row r="441" spans="1:8" x14ac:dyDescent="0.25">
      <c r="A441" s="3" t="s">
        <v>1094</v>
      </c>
      <c r="B441" s="3"/>
      <c r="C441" s="4" t="s">
        <v>9</v>
      </c>
      <c r="D441" s="4" t="s">
        <v>10</v>
      </c>
      <c r="E441" s="2" t="s">
        <v>1076</v>
      </c>
      <c r="F441" s="2" t="s">
        <v>1095</v>
      </c>
      <c r="G441" s="2" t="s">
        <v>1096</v>
      </c>
      <c r="H441" s="2"/>
    </row>
    <row r="442" spans="1:8" x14ac:dyDescent="0.25">
      <c r="A442" s="3" t="s">
        <v>1097</v>
      </c>
      <c r="B442" s="3"/>
      <c r="C442" s="4" t="s">
        <v>9</v>
      </c>
      <c r="D442" s="4" t="s">
        <v>10</v>
      </c>
      <c r="E442" s="2" t="s">
        <v>1076</v>
      </c>
      <c r="F442" s="2" t="s">
        <v>1098</v>
      </c>
      <c r="G442" s="2" t="s">
        <v>1099</v>
      </c>
      <c r="H442" s="2"/>
    </row>
    <row r="443" spans="1:8" x14ac:dyDescent="0.25">
      <c r="A443" s="3" t="s">
        <v>1100</v>
      </c>
      <c r="B443" s="3"/>
      <c r="C443" s="4" t="s">
        <v>9</v>
      </c>
      <c r="D443" s="4" t="s">
        <v>10</v>
      </c>
      <c r="E443" s="2" t="s">
        <v>1076</v>
      </c>
      <c r="F443" s="2" t="s">
        <v>1101</v>
      </c>
      <c r="G443" s="2" t="s">
        <v>1102</v>
      </c>
      <c r="H443" s="2"/>
    </row>
    <row r="444" spans="1:8" x14ac:dyDescent="0.25">
      <c r="A444" s="3" t="s">
        <v>1103</v>
      </c>
      <c r="B444" s="3"/>
      <c r="C444" s="4" t="s">
        <v>9</v>
      </c>
      <c r="D444" s="4" t="s">
        <v>10</v>
      </c>
      <c r="E444" s="2" t="s">
        <v>1076</v>
      </c>
      <c r="F444" s="2" t="s">
        <v>1104</v>
      </c>
      <c r="G444" s="2" t="s">
        <v>1105</v>
      </c>
      <c r="H444" s="2"/>
    </row>
    <row r="445" spans="1:8" x14ac:dyDescent="0.25">
      <c r="A445" s="3" t="s">
        <v>1106</v>
      </c>
      <c r="B445" s="3"/>
      <c r="C445" s="4" t="s">
        <v>9</v>
      </c>
      <c r="D445" s="4" t="s">
        <v>74</v>
      </c>
      <c r="E445" s="2" t="s">
        <v>1076</v>
      </c>
      <c r="F445" s="2" t="s">
        <v>1107</v>
      </c>
      <c r="G445" s="2"/>
      <c r="H445" s="2"/>
    </row>
    <row r="446" spans="1:8" x14ac:dyDescent="0.25">
      <c r="A446" s="3" t="s">
        <v>1108</v>
      </c>
      <c r="B446" s="3"/>
      <c r="C446" s="4" t="s">
        <v>9</v>
      </c>
      <c r="D446" s="4" t="s">
        <v>10</v>
      </c>
      <c r="E446" s="2" t="s">
        <v>1076</v>
      </c>
      <c r="F446" s="2" t="s">
        <v>1109</v>
      </c>
      <c r="G446" s="2" t="s">
        <v>1110</v>
      </c>
      <c r="H446" s="2" t="s">
        <v>1111</v>
      </c>
    </row>
    <row r="447" spans="1:8" x14ac:dyDescent="0.25">
      <c r="A447" s="3" t="s">
        <v>1112</v>
      </c>
      <c r="B447" s="3"/>
      <c r="C447" s="4" t="s">
        <v>9</v>
      </c>
      <c r="D447" s="4" t="s">
        <v>10</v>
      </c>
      <c r="E447" s="2" t="s">
        <v>1076</v>
      </c>
      <c r="F447" s="2" t="s">
        <v>1113</v>
      </c>
      <c r="G447" s="2" t="s">
        <v>1114</v>
      </c>
      <c r="H447" s="2"/>
    </row>
    <row r="448" spans="1:8" ht="45" x14ac:dyDescent="0.25">
      <c r="A448" s="3" t="s">
        <v>1115</v>
      </c>
      <c r="B448" s="3"/>
      <c r="C448" s="4" t="s">
        <v>9</v>
      </c>
      <c r="D448" s="4" t="s">
        <v>10</v>
      </c>
      <c r="E448" s="2" t="s">
        <v>1116</v>
      </c>
      <c r="F448" s="2" t="s">
        <v>1117</v>
      </c>
      <c r="G448" s="2" t="s">
        <v>1118</v>
      </c>
      <c r="H448" s="2" t="s">
        <v>1119</v>
      </c>
    </row>
    <row r="449" spans="1:8" x14ac:dyDescent="0.25">
      <c r="A449" s="3" t="s">
        <v>1120</v>
      </c>
      <c r="B449" s="3"/>
      <c r="C449" s="4" t="s">
        <v>9</v>
      </c>
      <c r="D449" s="4" t="s">
        <v>10</v>
      </c>
      <c r="E449" s="2" t="s">
        <v>1116</v>
      </c>
      <c r="F449" s="2" t="s">
        <v>1121</v>
      </c>
      <c r="G449" s="2" t="s">
        <v>1122</v>
      </c>
      <c r="H449" s="2"/>
    </row>
    <row r="450" spans="1:8" x14ac:dyDescent="0.25">
      <c r="A450" s="3" t="s">
        <v>1123</v>
      </c>
      <c r="B450" s="3"/>
      <c r="C450" s="4" t="s">
        <v>9</v>
      </c>
      <c r="D450" s="4" t="s">
        <v>10</v>
      </c>
      <c r="E450" s="2" t="s">
        <v>1116</v>
      </c>
      <c r="F450" s="2" t="s">
        <v>1124</v>
      </c>
      <c r="G450" s="2" t="s">
        <v>1125</v>
      </c>
      <c r="H450" s="2"/>
    </row>
    <row r="451" spans="1:8" s="12" customFormat="1" x14ac:dyDescent="0.25">
      <c r="A451" s="9" t="s">
        <v>378</v>
      </c>
      <c r="B451" s="9"/>
      <c r="C451" s="10" t="s">
        <v>9</v>
      </c>
      <c r="D451" s="10" t="s">
        <v>10</v>
      </c>
      <c r="E451" s="11" t="s">
        <v>1126</v>
      </c>
      <c r="F451" s="11" t="s">
        <v>1127</v>
      </c>
      <c r="G451" s="11" t="s">
        <v>1128</v>
      </c>
      <c r="H451" s="11"/>
    </row>
    <row r="452" spans="1:8" x14ac:dyDescent="0.25">
      <c r="A452" s="3" t="s">
        <v>378</v>
      </c>
      <c r="B452" s="3"/>
      <c r="C452" s="4" t="s">
        <v>9</v>
      </c>
      <c r="D452" s="4" t="s">
        <v>10</v>
      </c>
      <c r="E452" s="2" t="s">
        <v>1129</v>
      </c>
      <c r="F452" s="2" t="s">
        <v>1130</v>
      </c>
      <c r="G452" s="2" t="s">
        <v>1131</v>
      </c>
      <c r="H452" s="2"/>
    </row>
    <row r="453" spans="1:8" s="12" customFormat="1" x14ac:dyDescent="0.25">
      <c r="A453" s="9" t="s">
        <v>378</v>
      </c>
      <c r="B453" s="9"/>
      <c r="C453" s="10" t="s">
        <v>9</v>
      </c>
      <c r="D453" s="10" t="s">
        <v>10</v>
      </c>
      <c r="E453" s="11" t="s">
        <v>1132</v>
      </c>
      <c r="F453" s="11" t="s">
        <v>1133</v>
      </c>
      <c r="G453" s="11" t="s">
        <v>1134</v>
      </c>
      <c r="H453" s="11"/>
    </row>
    <row r="454" spans="1:8" x14ac:dyDescent="0.25">
      <c r="A454" s="3" t="s">
        <v>378</v>
      </c>
      <c r="B454" s="3"/>
      <c r="C454" s="4" t="s">
        <v>9</v>
      </c>
      <c r="D454" s="4" t="s">
        <v>10</v>
      </c>
      <c r="E454" s="2" t="s">
        <v>1135</v>
      </c>
      <c r="F454" s="2" t="s">
        <v>1136</v>
      </c>
      <c r="G454" s="2" t="s">
        <v>1137</v>
      </c>
      <c r="H454" s="2"/>
    </row>
    <row r="455" spans="1:8" x14ac:dyDescent="0.25">
      <c r="A455" s="3" t="s">
        <v>378</v>
      </c>
      <c r="B455" s="3"/>
      <c r="C455" s="4" t="s">
        <v>9</v>
      </c>
      <c r="D455" s="4" t="s">
        <v>10</v>
      </c>
      <c r="E455" s="2" t="s">
        <v>1138</v>
      </c>
      <c r="F455" s="2" t="s">
        <v>1139</v>
      </c>
      <c r="G455" s="2" t="s">
        <v>1140</v>
      </c>
      <c r="H455" s="2"/>
    </row>
    <row r="456" spans="1:8" x14ac:dyDescent="0.25">
      <c r="A456" s="3" t="s">
        <v>378</v>
      </c>
      <c r="B456" s="3"/>
      <c r="C456" s="4" t="s">
        <v>9</v>
      </c>
      <c r="D456" s="4" t="s">
        <v>10</v>
      </c>
      <c r="E456" s="2" t="s">
        <v>1141</v>
      </c>
      <c r="F456" s="2" t="s">
        <v>1142</v>
      </c>
      <c r="G456" s="2" t="s">
        <v>1143</v>
      </c>
      <c r="H456" s="2"/>
    </row>
    <row r="457" spans="1:8" s="12" customFormat="1" x14ac:dyDescent="0.25">
      <c r="A457" s="9" t="s">
        <v>378</v>
      </c>
      <c r="B457" s="9"/>
      <c r="C457" s="10" t="s">
        <v>9</v>
      </c>
      <c r="D457" s="10" t="s">
        <v>10</v>
      </c>
      <c r="E457" s="11" t="s">
        <v>1144</v>
      </c>
      <c r="F457" s="11" t="s">
        <v>1145</v>
      </c>
      <c r="G457" s="11" t="s">
        <v>1146</v>
      </c>
      <c r="H457" s="11"/>
    </row>
    <row r="458" spans="1:8" s="12" customFormat="1" x14ac:dyDescent="0.25">
      <c r="A458" s="9" t="s">
        <v>378</v>
      </c>
      <c r="B458" s="9"/>
      <c r="C458" s="10" t="s">
        <v>9</v>
      </c>
      <c r="D458" s="10" t="s">
        <v>10</v>
      </c>
      <c r="E458" s="11" t="s">
        <v>1147</v>
      </c>
      <c r="F458" s="11" t="s">
        <v>1148</v>
      </c>
      <c r="G458" s="11" t="s">
        <v>1149</v>
      </c>
      <c r="H458" s="11"/>
    </row>
    <row r="459" spans="1:8" x14ac:dyDescent="0.25">
      <c r="A459" s="3" t="s">
        <v>378</v>
      </c>
      <c r="B459" s="3"/>
      <c r="C459" s="4" t="s">
        <v>9</v>
      </c>
      <c r="D459" s="4" t="s">
        <v>10</v>
      </c>
      <c r="E459" s="2" t="s">
        <v>1150</v>
      </c>
      <c r="F459" s="2" t="s">
        <v>1151</v>
      </c>
      <c r="G459" s="2" t="s">
        <v>1152</v>
      </c>
      <c r="H459" s="2"/>
    </row>
    <row r="460" spans="1:8" x14ac:dyDescent="0.25">
      <c r="A460" s="3" t="s">
        <v>378</v>
      </c>
      <c r="B460" s="3"/>
      <c r="C460" s="4" t="s">
        <v>9</v>
      </c>
      <c r="D460" s="4" t="s">
        <v>10</v>
      </c>
      <c r="E460" s="2" t="s">
        <v>1153</v>
      </c>
      <c r="F460" s="2" t="s">
        <v>1154</v>
      </c>
      <c r="G460" s="2" t="s">
        <v>1155</v>
      </c>
      <c r="H460" s="2"/>
    </row>
    <row r="461" spans="1:8" x14ac:dyDescent="0.25">
      <c r="A461" s="3" t="s">
        <v>378</v>
      </c>
      <c r="B461" s="3"/>
      <c r="C461" s="4" t="s">
        <v>9</v>
      </c>
      <c r="D461" s="4" t="s">
        <v>10</v>
      </c>
      <c r="E461" s="2" t="s">
        <v>1156</v>
      </c>
      <c r="F461" s="2" t="s">
        <v>1157</v>
      </c>
      <c r="G461" s="2" t="s">
        <v>1158</v>
      </c>
      <c r="H461" s="2"/>
    </row>
    <row r="462" spans="1:8" x14ac:dyDescent="0.25">
      <c r="A462" s="3" t="s">
        <v>378</v>
      </c>
      <c r="B462" s="3"/>
      <c r="C462" s="4" t="s">
        <v>9</v>
      </c>
      <c r="D462" s="4" t="s">
        <v>10</v>
      </c>
      <c r="E462" s="2" t="s">
        <v>1159</v>
      </c>
      <c r="F462" s="2" t="s">
        <v>1160</v>
      </c>
      <c r="G462" s="2" t="s">
        <v>1161</v>
      </c>
      <c r="H462" s="2"/>
    </row>
    <row r="463" spans="1:8" x14ac:dyDescent="0.25">
      <c r="A463" s="3" t="s">
        <v>378</v>
      </c>
      <c r="B463" s="3"/>
      <c r="C463" s="4" t="s">
        <v>9</v>
      </c>
      <c r="D463" s="4" t="s">
        <v>10</v>
      </c>
      <c r="E463" s="2" t="s">
        <v>1162</v>
      </c>
      <c r="F463" s="2" t="s">
        <v>1163</v>
      </c>
      <c r="G463" s="2" t="s">
        <v>1164</v>
      </c>
      <c r="H463" s="2"/>
    </row>
    <row r="464" spans="1:8" ht="30" x14ac:dyDescent="0.25">
      <c r="A464" s="30" t="s">
        <v>1165</v>
      </c>
      <c r="B464" s="3"/>
      <c r="C464" s="31" t="s">
        <v>674</v>
      </c>
      <c r="D464" s="31" t="s">
        <v>10</v>
      </c>
      <c r="E464" s="32" t="s">
        <v>1166</v>
      </c>
      <c r="F464" s="2" t="s">
        <v>1167</v>
      </c>
      <c r="G464" s="32" t="s">
        <v>1168</v>
      </c>
      <c r="H464" s="2" t="s">
        <v>1169</v>
      </c>
    </row>
    <row r="465" spans="1:8" ht="30" x14ac:dyDescent="0.25">
      <c r="A465" s="30"/>
      <c r="B465" s="3"/>
      <c r="C465" s="31"/>
      <c r="D465" s="31"/>
      <c r="E465" s="32"/>
      <c r="F465" s="2" t="s">
        <v>1170</v>
      </c>
      <c r="G465" s="32"/>
      <c r="H465" s="2" t="s">
        <v>1171</v>
      </c>
    </row>
    <row r="466" spans="1:8" s="18" customFormat="1" x14ac:dyDescent="0.25">
      <c r="A466" s="37" t="s">
        <v>1172</v>
      </c>
      <c r="B466" s="19"/>
      <c r="C466" s="38" t="s">
        <v>9</v>
      </c>
      <c r="D466" s="38" t="s">
        <v>10</v>
      </c>
      <c r="E466" s="39" t="s">
        <v>1166</v>
      </c>
      <c r="F466" s="17" t="s">
        <v>1173</v>
      </c>
      <c r="G466" s="39" t="s">
        <v>1174</v>
      </c>
      <c r="H466" s="17" t="s">
        <v>1175</v>
      </c>
    </row>
    <row r="467" spans="1:8" s="18" customFormat="1" x14ac:dyDescent="0.25">
      <c r="A467" s="37"/>
      <c r="B467" s="19"/>
      <c r="C467" s="38"/>
      <c r="D467" s="38"/>
      <c r="E467" s="39"/>
      <c r="F467" s="17" t="s">
        <v>1176</v>
      </c>
      <c r="G467" s="39"/>
      <c r="H467" s="17" t="s">
        <v>1177</v>
      </c>
    </row>
    <row r="468" spans="1:8" s="18" customFormat="1" x14ac:dyDescent="0.25">
      <c r="A468" s="37"/>
      <c r="B468" s="19"/>
      <c r="C468" s="38"/>
      <c r="D468" s="38"/>
      <c r="E468" s="39"/>
      <c r="F468" s="17"/>
      <c r="G468" s="39"/>
      <c r="H468" s="17" t="s">
        <v>1178</v>
      </c>
    </row>
    <row r="469" spans="1:8" s="18" customFormat="1" x14ac:dyDescent="0.25">
      <c r="A469" s="37"/>
      <c r="B469" s="19"/>
      <c r="C469" s="38"/>
      <c r="D469" s="38"/>
      <c r="E469" s="39"/>
      <c r="F469" s="17"/>
      <c r="G469" s="39"/>
      <c r="H469" s="17" t="s">
        <v>1179</v>
      </c>
    </row>
    <row r="470" spans="1:8" s="18" customFormat="1" x14ac:dyDescent="0.25">
      <c r="A470" s="19" t="s">
        <v>378</v>
      </c>
      <c r="B470" s="19"/>
      <c r="C470" s="20" t="s">
        <v>9</v>
      </c>
      <c r="D470" s="20" t="s">
        <v>10</v>
      </c>
      <c r="E470" s="17" t="s">
        <v>1180</v>
      </c>
      <c r="F470" s="17" t="s">
        <v>1181</v>
      </c>
      <c r="G470" s="17" t="s">
        <v>1182</v>
      </c>
      <c r="H470" s="17"/>
    </row>
    <row r="471" spans="1:8" x14ac:dyDescent="0.25">
      <c r="A471" s="30" t="s">
        <v>1183</v>
      </c>
      <c r="B471" s="3"/>
      <c r="C471" s="31" t="s">
        <v>9</v>
      </c>
      <c r="D471" s="31" t="s">
        <v>10</v>
      </c>
      <c r="E471" s="32" t="s">
        <v>1184</v>
      </c>
      <c r="F471" s="2" t="s">
        <v>1185</v>
      </c>
      <c r="G471" s="32" t="s">
        <v>1186</v>
      </c>
      <c r="H471" s="32"/>
    </row>
    <row r="472" spans="1:8" x14ac:dyDescent="0.25">
      <c r="A472" s="30"/>
      <c r="B472" s="3"/>
      <c r="C472" s="31"/>
      <c r="D472" s="31"/>
      <c r="E472" s="32"/>
      <c r="F472" s="2" t="s">
        <v>1187</v>
      </c>
      <c r="G472" s="32"/>
      <c r="H472" s="32"/>
    </row>
    <row r="473" spans="1:8" x14ac:dyDescent="0.25">
      <c r="A473" s="30" t="s">
        <v>1188</v>
      </c>
      <c r="B473" s="3"/>
      <c r="C473" s="31" t="s">
        <v>9</v>
      </c>
      <c r="D473" s="4" t="s">
        <v>10</v>
      </c>
      <c r="E473" s="32" t="s">
        <v>1189</v>
      </c>
      <c r="F473" s="32" t="s">
        <v>1190</v>
      </c>
      <c r="G473" s="32" t="s">
        <v>1191</v>
      </c>
      <c r="H473" s="32"/>
    </row>
    <row r="474" spans="1:8" x14ac:dyDescent="0.25">
      <c r="A474" s="30"/>
      <c r="B474" s="3"/>
      <c r="C474" s="31"/>
      <c r="D474" s="4" t="s">
        <v>10</v>
      </c>
      <c r="E474" s="32"/>
      <c r="F474" s="32"/>
      <c r="G474" s="32"/>
      <c r="H474" s="32"/>
    </row>
    <row r="475" spans="1:8" x14ac:dyDescent="0.25">
      <c r="A475" s="30" t="s">
        <v>1188</v>
      </c>
      <c r="B475" s="3"/>
      <c r="C475" s="31" t="s">
        <v>9</v>
      </c>
      <c r="D475" s="4" t="s">
        <v>10</v>
      </c>
      <c r="E475" s="32" t="s">
        <v>1189</v>
      </c>
      <c r="F475" s="32" t="s">
        <v>1190</v>
      </c>
      <c r="G475" s="32" t="s">
        <v>1191</v>
      </c>
      <c r="H475" s="32"/>
    </row>
    <row r="476" spans="1:8" x14ac:dyDescent="0.25">
      <c r="A476" s="30"/>
      <c r="B476" s="3"/>
      <c r="C476" s="31"/>
      <c r="D476" s="4" t="s">
        <v>10</v>
      </c>
      <c r="E476" s="32"/>
      <c r="F476" s="32"/>
      <c r="G476" s="32"/>
      <c r="H476" s="32"/>
    </row>
    <row r="477" spans="1:8" x14ac:dyDescent="0.25">
      <c r="A477" s="3" t="s">
        <v>1192</v>
      </c>
      <c r="B477" s="3"/>
      <c r="C477" s="4" t="s">
        <v>9</v>
      </c>
      <c r="D477" s="4" t="s">
        <v>10</v>
      </c>
      <c r="E477" s="2" t="s">
        <v>1193</v>
      </c>
      <c r="F477" s="2" t="s">
        <v>1194</v>
      </c>
      <c r="G477" s="2" t="s">
        <v>1195</v>
      </c>
      <c r="H477" s="2"/>
    </row>
    <row r="478" spans="1:8" x14ac:dyDescent="0.25">
      <c r="A478" s="3" t="s">
        <v>1196</v>
      </c>
      <c r="B478" s="3"/>
      <c r="C478" s="4" t="s">
        <v>9</v>
      </c>
      <c r="D478" s="4" t="s">
        <v>10</v>
      </c>
      <c r="E478" s="2" t="s">
        <v>1197</v>
      </c>
      <c r="F478" s="2" t="s">
        <v>1198</v>
      </c>
      <c r="G478" s="2" t="s">
        <v>1199</v>
      </c>
      <c r="H478" s="2"/>
    </row>
    <row r="479" spans="1:8" x14ac:dyDescent="0.25">
      <c r="A479" s="33" t="s">
        <v>1200</v>
      </c>
      <c r="B479" s="33"/>
      <c r="C479" s="33"/>
      <c r="D479" s="33"/>
      <c r="E479" s="33"/>
      <c r="F479" s="33"/>
      <c r="G479" s="33"/>
      <c r="H479" s="33"/>
    </row>
    <row r="480" spans="1:8" x14ac:dyDescent="0.25">
      <c r="A480" s="30" t="s">
        <v>1201</v>
      </c>
      <c r="B480" s="3"/>
      <c r="C480" s="31" t="s">
        <v>9</v>
      </c>
      <c r="D480" s="31" t="s">
        <v>10</v>
      </c>
      <c r="E480" s="32" t="s">
        <v>1202</v>
      </c>
      <c r="F480" s="32" t="s">
        <v>1203</v>
      </c>
      <c r="G480" s="2" t="s">
        <v>1204</v>
      </c>
      <c r="H480" s="2" t="s">
        <v>1205</v>
      </c>
    </row>
    <row r="481" spans="1:8" x14ac:dyDescent="0.25">
      <c r="A481" s="30"/>
      <c r="B481" s="3"/>
      <c r="C481" s="31"/>
      <c r="D481" s="31"/>
      <c r="E481" s="32"/>
      <c r="F481" s="32"/>
      <c r="G481" s="2" t="s">
        <v>1206</v>
      </c>
      <c r="H481" s="2" t="s">
        <v>1207</v>
      </c>
    </row>
    <row r="482" spans="1:8" x14ac:dyDescent="0.25">
      <c r="A482" s="30"/>
      <c r="B482" s="3"/>
      <c r="C482" s="31"/>
      <c r="D482" s="31"/>
      <c r="E482" s="32"/>
      <c r="F482" s="32"/>
      <c r="G482" s="2" t="s">
        <v>1208</v>
      </c>
      <c r="H482" s="2"/>
    </row>
    <row r="483" spans="1:8" x14ac:dyDescent="0.25">
      <c r="A483" s="30" t="s">
        <v>1209</v>
      </c>
      <c r="B483" s="3"/>
      <c r="C483" s="31" t="s">
        <v>9</v>
      </c>
      <c r="D483" s="31" t="s">
        <v>10</v>
      </c>
      <c r="E483" s="32" t="s">
        <v>1210</v>
      </c>
      <c r="F483" s="2" t="s">
        <v>1211</v>
      </c>
      <c r="G483" s="32" t="s">
        <v>1212</v>
      </c>
      <c r="H483" s="32"/>
    </row>
    <row r="484" spans="1:8" x14ac:dyDescent="0.25">
      <c r="A484" s="30"/>
      <c r="B484" s="3"/>
      <c r="C484" s="31"/>
      <c r="D484" s="31"/>
      <c r="E484" s="32"/>
      <c r="F484" s="2" t="s">
        <v>1213</v>
      </c>
      <c r="G484" s="32"/>
      <c r="H484" s="32"/>
    </row>
    <row r="485" spans="1:8" s="6" customFormat="1" x14ac:dyDescent="0.25">
      <c r="A485" s="34" t="s">
        <v>1214</v>
      </c>
      <c r="B485" s="7"/>
      <c r="C485" s="35" t="s">
        <v>9</v>
      </c>
      <c r="D485" s="35" t="s">
        <v>10</v>
      </c>
      <c r="E485" s="36" t="s">
        <v>1215</v>
      </c>
      <c r="F485" s="5" t="s">
        <v>1216</v>
      </c>
      <c r="G485" s="5" t="s">
        <v>1217</v>
      </c>
      <c r="H485" s="36"/>
    </row>
    <row r="486" spans="1:8" s="6" customFormat="1" x14ac:dyDescent="0.25">
      <c r="A486" s="34"/>
      <c r="B486" s="7"/>
      <c r="C486" s="35"/>
      <c r="D486" s="35"/>
      <c r="E486" s="36"/>
      <c r="F486" s="5" t="s">
        <v>1218</v>
      </c>
      <c r="G486" s="5" t="s">
        <v>1219</v>
      </c>
      <c r="H486" s="36"/>
    </row>
    <row r="487" spans="1:8" s="6" customFormat="1" x14ac:dyDescent="0.25">
      <c r="A487" s="34"/>
      <c r="B487" s="7"/>
      <c r="C487" s="35"/>
      <c r="D487" s="35"/>
      <c r="E487" s="36"/>
      <c r="F487" s="5" t="s">
        <v>1220</v>
      </c>
      <c r="G487" s="5"/>
      <c r="H487" s="36"/>
    </row>
    <row r="488" spans="1:8" s="6" customFormat="1" x14ac:dyDescent="0.25">
      <c r="A488" s="34"/>
      <c r="B488" s="7"/>
      <c r="C488" s="35"/>
      <c r="D488" s="35"/>
      <c r="E488" s="36"/>
      <c r="F488" s="5" t="s">
        <v>1221</v>
      </c>
      <c r="G488" s="5"/>
      <c r="H488" s="36"/>
    </row>
    <row r="489" spans="1:8" ht="30" x14ac:dyDescent="0.25">
      <c r="A489" s="30" t="s">
        <v>1222</v>
      </c>
      <c r="B489" s="3"/>
      <c r="C489" s="31" t="s">
        <v>9</v>
      </c>
      <c r="D489" s="31" t="s">
        <v>74</v>
      </c>
      <c r="E489" s="32" t="s">
        <v>1223</v>
      </c>
      <c r="F489" s="2" t="s">
        <v>1224</v>
      </c>
      <c r="G489" s="32" t="s">
        <v>1225</v>
      </c>
      <c r="H489" s="2" t="s">
        <v>1226</v>
      </c>
    </row>
    <row r="490" spans="1:8" ht="30" x14ac:dyDescent="0.25">
      <c r="A490" s="30"/>
      <c r="B490" s="3"/>
      <c r="C490" s="31"/>
      <c r="D490" s="31"/>
      <c r="E490" s="32"/>
      <c r="F490" s="2" t="s">
        <v>1227</v>
      </c>
      <c r="G490" s="32"/>
      <c r="H490" s="2" t="s">
        <v>1228</v>
      </c>
    </row>
    <row r="491" spans="1:8" x14ac:dyDescent="0.25">
      <c r="A491" s="30"/>
      <c r="B491" s="3"/>
      <c r="C491" s="31"/>
      <c r="D491" s="31"/>
      <c r="E491" s="32"/>
      <c r="F491" s="2" t="s">
        <v>1229</v>
      </c>
      <c r="G491" s="32"/>
      <c r="H491" s="2"/>
    </row>
    <row r="492" spans="1:8" x14ac:dyDescent="0.25">
      <c r="A492" s="30"/>
      <c r="B492" s="3"/>
      <c r="C492" s="31"/>
      <c r="D492" s="31"/>
      <c r="E492" s="32"/>
      <c r="F492" s="2" t="s">
        <v>1230</v>
      </c>
      <c r="G492" s="32"/>
      <c r="H492" s="2"/>
    </row>
    <row r="493" spans="1:8" x14ac:dyDescent="0.25">
      <c r="A493" s="3" t="s">
        <v>1231</v>
      </c>
      <c r="B493" s="3"/>
      <c r="C493" s="4" t="s">
        <v>9</v>
      </c>
      <c r="D493" s="4" t="s">
        <v>10</v>
      </c>
      <c r="E493" s="2" t="s">
        <v>1232</v>
      </c>
      <c r="F493" s="2" t="s">
        <v>1233</v>
      </c>
      <c r="G493" s="2" t="s">
        <v>1234</v>
      </c>
      <c r="H493" s="2"/>
    </row>
    <row r="494" spans="1:8" x14ac:dyDescent="0.25">
      <c r="A494" s="3" t="s">
        <v>1235</v>
      </c>
      <c r="B494" s="3"/>
      <c r="C494" s="4" t="s">
        <v>9</v>
      </c>
      <c r="D494" s="4" t="s">
        <v>74</v>
      </c>
      <c r="E494" s="2" t="s">
        <v>1236</v>
      </c>
      <c r="F494" s="2" t="s">
        <v>1237</v>
      </c>
      <c r="G494" s="2" t="s">
        <v>1238</v>
      </c>
      <c r="H494" s="2"/>
    </row>
    <row r="495" spans="1:8" x14ac:dyDescent="0.25">
      <c r="A495" s="3" t="s">
        <v>1239</v>
      </c>
      <c r="B495" s="3"/>
      <c r="C495" s="4" t="s">
        <v>9</v>
      </c>
      <c r="D495" s="4" t="s">
        <v>10</v>
      </c>
      <c r="E495" s="2" t="s">
        <v>1240</v>
      </c>
      <c r="F495" s="2" t="s">
        <v>1241</v>
      </c>
      <c r="G495" s="2" t="s">
        <v>1242</v>
      </c>
      <c r="H495" s="2"/>
    </row>
    <row r="496" spans="1:8" x14ac:dyDescent="0.25">
      <c r="A496" s="3" t="s">
        <v>1243</v>
      </c>
      <c r="B496" s="3"/>
      <c r="C496" s="4" t="s">
        <v>9</v>
      </c>
      <c r="D496" s="4" t="s">
        <v>74</v>
      </c>
      <c r="E496" s="2" t="s">
        <v>1244</v>
      </c>
      <c r="F496" s="2" t="s">
        <v>1245</v>
      </c>
      <c r="G496" s="2"/>
      <c r="H496" s="2"/>
    </row>
    <row r="497" spans="1:8" x14ac:dyDescent="0.25">
      <c r="A497" s="30" t="s">
        <v>1246</v>
      </c>
      <c r="B497" s="3"/>
      <c r="C497" s="31" t="s">
        <v>9</v>
      </c>
      <c r="D497" s="31" t="s">
        <v>10</v>
      </c>
      <c r="E497" s="32" t="s">
        <v>1247</v>
      </c>
      <c r="F497" s="32" t="s">
        <v>1248</v>
      </c>
      <c r="G497" s="2" t="s">
        <v>1249</v>
      </c>
      <c r="H497" s="2" t="s">
        <v>1250</v>
      </c>
    </row>
    <row r="498" spans="1:8" x14ac:dyDescent="0.25">
      <c r="A498" s="30"/>
      <c r="B498" s="3"/>
      <c r="C498" s="31"/>
      <c r="D498" s="31"/>
      <c r="E498" s="32"/>
      <c r="F498" s="32"/>
      <c r="G498" s="2" t="s">
        <v>1251</v>
      </c>
      <c r="H498" s="2" t="s">
        <v>1252</v>
      </c>
    </row>
    <row r="499" spans="1:8" x14ac:dyDescent="0.25">
      <c r="A499" s="30"/>
      <c r="B499" s="3"/>
      <c r="C499" s="31"/>
      <c r="D499" s="31"/>
      <c r="E499" s="32"/>
      <c r="F499" s="32"/>
      <c r="G499" s="2"/>
      <c r="H499" s="2" t="s">
        <v>1253</v>
      </c>
    </row>
    <row r="500" spans="1:8" x14ac:dyDescent="0.25">
      <c r="A500" s="30"/>
      <c r="B500" s="3"/>
      <c r="C500" s="31"/>
      <c r="D500" s="31"/>
      <c r="E500" s="32"/>
      <c r="F500" s="32"/>
      <c r="G500" s="2"/>
      <c r="H500" s="2" t="s">
        <v>1254</v>
      </c>
    </row>
    <row r="501" spans="1:8" x14ac:dyDescent="0.25">
      <c r="A501" s="30"/>
      <c r="B501" s="3"/>
      <c r="C501" s="31"/>
      <c r="D501" s="31"/>
      <c r="E501" s="32"/>
      <c r="F501" s="32"/>
      <c r="G501" s="2"/>
      <c r="H501" s="2" t="s">
        <v>1255</v>
      </c>
    </row>
    <row r="502" spans="1:8" x14ac:dyDescent="0.25">
      <c r="A502" s="30"/>
      <c r="B502" s="3"/>
      <c r="C502" s="31"/>
      <c r="D502" s="31"/>
      <c r="E502" s="32"/>
      <c r="F502" s="32"/>
      <c r="G502" s="2"/>
      <c r="H502" s="2" t="s">
        <v>1256</v>
      </c>
    </row>
    <row r="503" spans="1:8" ht="30" x14ac:dyDescent="0.25">
      <c r="A503" s="30"/>
      <c r="B503" s="3"/>
      <c r="C503" s="31"/>
      <c r="D503" s="31"/>
      <c r="E503" s="32"/>
      <c r="F503" s="32"/>
      <c r="G503" s="2"/>
      <c r="H503" s="2" t="s">
        <v>1257</v>
      </c>
    </row>
    <row r="504" spans="1:8" ht="30" x14ac:dyDescent="0.25">
      <c r="A504" s="30"/>
      <c r="B504" s="3"/>
      <c r="C504" s="31"/>
      <c r="D504" s="31"/>
      <c r="E504" s="32"/>
      <c r="F504" s="32"/>
      <c r="G504" s="2"/>
      <c r="H504" s="2" t="s">
        <v>1258</v>
      </c>
    </row>
    <row r="505" spans="1:8" ht="30" x14ac:dyDescent="0.25">
      <c r="A505" s="30"/>
      <c r="B505" s="3"/>
      <c r="C505" s="31"/>
      <c r="D505" s="31"/>
      <c r="E505" s="32"/>
      <c r="F505" s="32"/>
      <c r="G505" s="2"/>
      <c r="H505" s="2" t="s">
        <v>1259</v>
      </c>
    </row>
    <row r="506" spans="1:8" ht="30" x14ac:dyDescent="0.25">
      <c r="A506" s="30"/>
      <c r="B506" s="3"/>
      <c r="C506" s="31"/>
      <c r="D506" s="31"/>
      <c r="E506" s="32"/>
      <c r="F506" s="32"/>
      <c r="G506" s="2"/>
      <c r="H506" s="2" t="s">
        <v>1260</v>
      </c>
    </row>
    <row r="507" spans="1:8" x14ac:dyDescent="0.25">
      <c r="A507" s="3" t="s">
        <v>238</v>
      </c>
      <c r="B507" s="3"/>
      <c r="C507" s="4" t="s">
        <v>9</v>
      </c>
      <c r="D507" s="4" t="s">
        <v>10</v>
      </c>
      <c r="E507" s="2" t="s">
        <v>1261</v>
      </c>
      <c r="F507" s="2" t="s">
        <v>1262</v>
      </c>
      <c r="G507" s="2" t="s">
        <v>1263</v>
      </c>
      <c r="H507" s="2"/>
    </row>
    <row r="508" spans="1:8" x14ac:dyDescent="0.25">
      <c r="A508" s="3" t="s">
        <v>1264</v>
      </c>
      <c r="B508" s="3"/>
      <c r="C508" s="4" t="s">
        <v>9</v>
      </c>
      <c r="D508" s="4" t="s">
        <v>10</v>
      </c>
      <c r="E508" s="2" t="s">
        <v>1265</v>
      </c>
      <c r="F508" s="2" t="s">
        <v>1266</v>
      </c>
      <c r="G508" s="2" t="s">
        <v>1267</v>
      </c>
      <c r="H508" s="2" t="s">
        <v>1268</v>
      </c>
    </row>
    <row r="509" spans="1:8" x14ac:dyDescent="0.25">
      <c r="A509" s="30" t="s">
        <v>1269</v>
      </c>
      <c r="B509" s="3"/>
      <c r="C509" s="31" t="s">
        <v>9</v>
      </c>
      <c r="D509" s="31" t="s">
        <v>10</v>
      </c>
      <c r="E509" s="32" t="s">
        <v>1270</v>
      </c>
      <c r="F509" s="2" t="s">
        <v>1271</v>
      </c>
      <c r="G509" s="32" t="s">
        <v>1267</v>
      </c>
      <c r="H509" s="32"/>
    </row>
    <row r="510" spans="1:8" x14ac:dyDescent="0.25">
      <c r="A510" s="30"/>
      <c r="B510" s="3"/>
      <c r="C510" s="31"/>
      <c r="D510" s="31"/>
      <c r="E510" s="32"/>
      <c r="F510" s="2" t="s">
        <v>1272</v>
      </c>
      <c r="G510" s="32"/>
      <c r="H510" s="32"/>
    </row>
    <row r="511" spans="1:8" x14ac:dyDescent="0.25">
      <c r="A511" s="3" t="s">
        <v>1273</v>
      </c>
      <c r="B511" s="3"/>
      <c r="C511" s="4" t="s">
        <v>9</v>
      </c>
      <c r="D511" s="4" t="s">
        <v>74</v>
      </c>
      <c r="E511" s="2" t="s">
        <v>1274</v>
      </c>
      <c r="F511" s="2" t="s">
        <v>1275</v>
      </c>
      <c r="G511" s="2" t="s">
        <v>1276</v>
      </c>
      <c r="H511" s="2"/>
    </row>
    <row r="512" spans="1:8" x14ac:dyDescent="0.25">
      <c r="A512" s="3" t="s">
        <v>176</v>
      </c>
      <c r="B512" s="3"/>
      <c r="C512" s="4" t="s">
        <v>9</v>
      </c>
      <c r="D512" s="4" t="s">
        <v>10</v>
      </c>
      <c r="E512" s="2" t="s">
        <v>1277</v>
      </c>
      <c r="F512" s="2" t="s">
        <v>1278</v>
      </c>
      <c r="G512" s="2"/>
      <c r="H512" s="2"/>
    </row>
    <row r="513" spans="1:8" x14ac:dyDescent="0.25">
      <c r="A513" s="3" t="s">
        <v>1279</v>
      </c>
      <c r="B513" s="3"/>
      <c r="C513" s="4" t="s">
        <v>9</v>
      </c>
      <c r="D513" s="4" t="s">
        <v>10</v>
      </c>
      <c r="E513" s="2" t="s">
        <v>1280</v>
      </c>
      <c r="F513" s="2" t="s">
        <v>1281</v>
      </c>
      <c r="G513" s="2" t="s">
        <v>1282</v>
      </c>
      <c r="H513" s="2" t="s">
        <v>1283</v>
      </c>
    </row>
    <row r="514" spans="1:8" x14ac:dyDescent="0.25">
      <c r="A514" s="3" t="s">
        <v>1284</v>
      </c>
      <c r="B514" s="3"/>
      <c r="C514" s="4" t="s">
        <v>9</v>
      </c>
      <c r="D514" s="4" t="s">
        <v>10</v>
      </c>
      <c r="E514" s="2" t="s">
        <v>1285</v>
      </c>
      <c r="F514" s="2" t="s">
        <v>1286</v>
      </c>
      <c r="G514" s="2" t="s">
        <v>1287</v>
      </c>
      <c r="H514" s="2"/>
    </row>
    <row r="515" spans="1:8" x14ac:dyDescent="0.25">
      <c r="A515" s="3" t="s">
        <v>1288</v>
      </c>
      <c r="B515" s="3"/>
      <c r="C515" s="4" t="s">
        <v>9</v>
      </c>
      <c r="D515" s="4" t="s">
        <v>10</v>
      </c>
      <c r="E515" s="2" t="s">
        <v>1289</v>
      </c>
      <c r="F515" s="2" t="s">
        <v>1290</v>
      </c>
      <c r="G515" s="2" t="s">
        <v>1291</v>
      </c>
      <c r="H515" s="2"/>
    </row>
    <row r="516" spans="1:8" x14ac:dyDescent="0.25">
      <c r="A516" s="3" t="s">
        <v>1292</v>
      </c>
      <c r="B516" s="3"/>
      <c r="C516" s="4" t="s">
        <v>9</v>
      </c>
      <c r="D516" s="4" t="s">
        <v>10</v>
      </c>
      <c r="E516" s="2" t="s">
        <v>1293</v>
      </c>
      <c r="F516" s="2" t="s">
        <v>1294</v>
      </c>
      <c r="G516" s="2" t="s">
        <v>1287</v>
      </c>
      <c r="H516" s="2"/>
    </row>
    <row r="517" spans="1:8" x14ac:dyDescent="0.25">
      <c r="A517" s="3" t="s">
        <v>1295</v>
      </c>
      <c r="B517" s="3"/>
      <c r="C517" s="4" t="s">
        <v>9</v>
      </c>
      <c r="D517" s="4" t="s">
        <v>10</v>
      </c>
      <c r="E517" s="2" t="s">
        <v>1296</v>
      </c>
      <c r="F517" s="2" t="s">
        <v>1297</v>
      </c>
      <c r="G517" s="2" t="s">
        <v>1298</v>
      </c>
      <c r="H517" s="2"/>
    </row>
    <row r="518" spans="1:8" x14ac:dyDescent="0.25">
      <c r="A518" s="30" t="s">
        <v>1299</v>
      </c>
      <c r="B518" s="3"/>
      <c r="C518" s="31" t="s">
        <v>9</v>
      </c>
      <c r="D518" s="31" t="s">
        <v>10</v>
      </c>
      <c r="E518" s="32" t="s">
        <v>1300</v>
      </c>
      <c r="F518" s="2" t="s">
        <v>1301</v>
      </c>
      <c r="G518" s="32" t="s">
        <v>1302</v>
      </c>
      <c r="H518" s="32"/>
    </row>
    <row r="519" spans="1:8" x14ac:dyDescent="0.25">
      <c r="A519" s="30"/>
      <c r="B519" s="3"/>
      <c r="C519" s="31"/>
      <c r="D519" s="31"/>
      <c r="E519" s="32"/>
      <c r="F519" s="2" t="s">
        <v>1303</v>
      </c>
      <c r="G519" s="32"/>
      <c r="H519" s="32"/>
    </row>
    <row r="520" spans="1:8" x14ac:dyDescent="0.25">
      <c r="A520" s="30" t="s">
        <v>1304</v>
      </c>
      <c r="B520" s="3"/>
      <c r="C520" s="31" t="s">
        <v>9</v>
      </c>
      <c r="D520" s="31" t="s">
        <v>10</v>
      </c>
      <c r="E520" s="32" t="s">
        <v>1300</v>
      </c>
      <c r="F520" s="2" t="s">
        <v>1305</v>
      </c>
      <c r="G520" s="32" t="s">
        <v>1306</v>
      </c>
      <c r="H520" s="32"/>
    </row>
    <row r="521" spans="1:8" x14ac:dyDescent="0.25">
      <c r="A521" s="30"/>
      <c r="B521" s="3"/>
      <c r="C521" s="31"/>
      <c r="D521" s="31"/>
      <c r="E521" s="32"/>
      <c r="F521" s="2" t="s">
        <v>1307</v>
      </c>
      <c r="G521" s="32"/>
      <c r="H521" s="32"/>
    </row>
    <row r="522" spans="1:8" x14ac:dyDescent="0.25">
      <c r="A522" s="3" t="s">
        <v>1308</v>
      </c>
      <c r="B522" s="3"/>
      <c r="C522" s="4" t="s">
        <v>9</v>
      </c>
      <c r="D522" s="4" t="s">
        <v>74</v>
      </c>
      <c r="E522" s="2" t="s">
        <v>1309</v>
      </c>
      <c r="F522" s="2" t="s">
        <v>1310</v>
      </c>
      <c r="G522" s="2" t="s">
        <v>1311</v>
      </c>
      <c r="H522" s="2"/>
    </row>
    <row r="523" spans="1:8" x14ac:dyDescent="0.25">
      <c r="A523" s="3" t="s">
        <v>1312</v>
      </c>
      <c r="B523" s="3"/>
      <c r="C523" s="4" t="s">
        <v>9</v>
      </c>
      <c r="D523" s="4" t="s">
        <v>10</v>
      </c>
      <c r="E523" s="2" t="s">
        <v>1313</v>
      </c>
      <c r="F523" s="2" t="s">
        <v>1314</v>
      </c>
      <c r="G523" s="2" t="s">
        <v>1315</v>
      </c>
      <c r="H523" s="2"/>
    </row>
    <row r="524" spans="1:8" x14ac:dyDescent="0.25">
      <c r="A524" s="3" t="s">
        <v>1316</v>
      </c>
      <c r="B524" s="3"/>
      <c r="C524" s="4" t="s">
        <v>9</v>
      </c>
      <c r="D524" s="4" t="s">
        <v>10</v>
      </c>
      <c r="E524" s="2" t="s">
        <v>1317</v>
      </c>
      <c r="F524" s="2" t="s">
        <v>1318</v>
      </c>
      <c r="G524" s="2" t="s">
        <v>1319</v>
      </c>
      <c r="H524" s="2"/>
    </row>
    <row r="525" spans="1:8" x14ac:dyDescent="0.25">
      <c r="A525" s="3" t="s">
        <v>1320</v>
      </c>
      <c r="B525" s="3"/>
      <c r="C525" s="4" t="s">
        <v>9</v>
      </c>
      <c r="D525" s="4" t="s">
        <v>10</v>
      </c>
      <c r="E525" s="2" t="s">
        <v>1321</v>
      </c>
      <c r="F525" s="2" t="s">
        <v>1322</v>
      </c>
      <c r="G525" s="2" t="s">
        <v>1323</v>
      </c>
      <c r="H525" s="2"/>
    </row>
    <row r="526" spans="1:8" x14ac:dyDescent="0.25">
      <c r="A526" s="3" t="s">
        <v>1324</v>
      </c>
      <c r="B526" s="3"/>
      <c r="C526" s="4" t="s">
        <v>9</v>
      </c>
      <c r="D526" s="4" t="s">
        <v>10</v>
      </c>
      <c r="E526" s="2" t="s">
        <v>1325</v>
      </c>
      <c r="F526" s="2" t="s">
        <v>1326</v>
      </c>
      <c r="G526" s="2" t="s">
        <v>1327</v>
      </c>
      <c r="H526" s="2"/>
    </row>
    <row r="527" spans="1:8" x14ac:dyDescent="0.25">
      <c r="A527" s="30" t="s">
        <v>1328</v>
      </c>
      <c r="B527" s="3"/>
      <c r="C527" s="31" t="s">
        <v>9</v>
      </c>
      <c r="D527" s="31" t="s">
        <v>10</v>
      </c>
      <c r="E527" s="32" t="s">
        <v>1329</v>
      </c>
      <c r="F527" s="32" t="s">
        <v>1330</v>
      </c>
      <c r="G527" s="32" t="s">
        <v>1331</v>
      </c>
      <c r="H527" s="2" t="s">
        <v>1332</v>
      </c>
    </row>
    <row r="528" spans="1:8" x14ac:dyDescent="0.25">
      <c r="A528" s="30"/>
      <c r="B528" s="3"/>
      <c r="C528" s="31"/>
      <c r="D528" s="31"/>
      <c r="E528" s="32"/>
      <c r="F528" s="32"/>
      <c r="G528" s="32"/>
      <c r="H528" s="2" t="s">
        <v>1333</v>
      </c>
    </row>
    <row r="529" spans="1:8" s="6" customFormat="1" x14ac:dyDescent="0.25">
      <c r="A529" s="34" t="s">
        <v>1334</v>
      </c>
      <c r="B529" s="7"/>
      <c r="C529" s="35" t="s">
        <v>9</v>
      </c>
      <c r="D529" s="35" t="s">
        <v>10</v>
      </c>
      <c r="E529" s="36" t="s">
        <v>1335</v>
      </c>
      <c r="F529" s="5" t="s">
        <v>1336</v>
      </c>
      <c r="G529" s="36" t="s">
        <v>1337</v>
      </c>
      <c r="H529" s="36"/>
    </row>
    <row r="530" spans="1:8" s="6" customFormat="1" x14ac:dyDescent="0.25">
      <c r="A530" s="34"/>
      <c r="B530" s="7"/>
      <c r="C530" s="35"/>
      <c r="D530" s="35"/>
      <c r="E530" s="36"/>
      <c r="F530" s="5" t="s">
        <v>1338</v>
      </c>
      <c r="G530" s="36"/>
      <c r="H530" s="36"/>
    </row>
    <row r="531" spans="1:8" x14ac:dyDescent="0.25">
      <c r="A531" s="30" t="s">
        <v>1339</v>
      </c>
      <c r="B531" s="3"/>
      <c r="C531" s="31" t="s">
        <v>9</v>
      </c>
      <c r="D531" s="31" t="s">
        <v>74</v>
      </c>
      <c r="E531" s="32" t="s">
        <v>1340</v>
      </c>
      <c r="F531" s="2" t="s">
        <v>1341</v>
      </c>
      <c r="G531" s="32"/>
      <c r="H531" s="32"/>
    </row>
    <row r="532" spans="1:8" x14ac:dyDescent="0.25">
      <c r="A532" s="30"/>
      <c r="B532" s="3"/>
      <c r="C532" s="31"/>
      <c r="D532" s="31"/>
      <c r="E532" s="32"/>
      <c r="F532" s="2" t="s">
        <v>1342</v>
      </c>
      <c r="G532" s="32"/>
      <c r="H532" s="32"/>
    </row>
    <row r="533" spans="1:8" x14ac:dyDescent="0.25">
      <c r="A533" s="30"/>
      <c r="B533" s="3"/>
      <c r="C533" s="31"/>
      <c r="D533" s="31"/>
      <c r="E533" s="32"/>
      <c r="F533" s="2" t="s">
        <v>1343</v>
      </c>
      <c r="G533" s="32"/>
      <c r="H533" s="32"/>
    </row>
    <row r="534" spans="1:8" x14ac:dyDescent="0.25">
      <c r="A534" s="30"/>
      <c r="B534" s="3"/>
      <c r="C534" s="31"/>
      <c r="D534" s="31"/>
      <c r="E534" s="32"/>
      <c r="F534" s="2" t="s">
        <v>1344</v>
      </c>
      <c r="G534" s="32"/>
      <c r="H534" s="32"/>
    </row>
    <row r="535" spans="1:8" x14ac:dyDescent="0.25">
      <c r="A535" s="3" t="s">
        <v>1345</v>
      </c>
      <c r="B535" s="3"/>
      <c r="C535" s="4" t="s">
        <v>9</v>
      </c>
      <c r="D535" s="4" t="s">
        <v>10</v>
      </c>
      <c r="E535" s="2" t="s">
        <v>1346</v>
      </c>
      <c r="F535" s="2" t="s">
        <v>1347</v>
      </c>
      <c r="G535" s="2" t="s">
        <v>1348</v>
      </c>
      <c r="H535" s="2"/>
    </row>
    <row r="536" spans="1:8" x14ac:dyDescent="0.25">
      <c r="A536" s="3" t="s">
        <v>1312</v>
      </c>
      <c r="B536" s="3"/>
      <c r="C536" s="4" t="s">
        <v>9</v>
      </c>
      <c r="D536" s="4" t="s">
        <v>10</v>
      </c>
      <c r="E536" s="2" t="s">
        <v>1349</v>
      </c>
      <c r="F536" s="2" t="s">
        <v>1350</v>
      </c>
      <c r="G536" s="2" t="s">
        <v>1351</v>
      </c>
      <c r="H536" s="2"/>
    </row>
    <row r="537" spans="1:8" x14ac:dyDescent="0.25">
      <c r="A537" s="3" t="s">
        <v>1352</v>
      </c>
      <c r="B537" s="3"/>
      <c r="C537" s="4" t="s">
        <v>9</v>
      </c>
      <c r="D537" s="4" t="s">
        <v>10</v>
      </c>
      <c r="E537" s="2" t="s">
        <v>1353</v>
      </c>
      <c r="F537" s="2" t="s">
        <v>1354</v>
      </c>
      <c r="G537" s="2" t="s">
        <v>1355</v>
      </c>
      <c r="H537" s="2"/>
    </row>
    <row r="538" spans="1:8" x14ac:dyDescent="0.25">
      <c r="A538" s="3" t="s">
        <v>1356</v>
      </c>
      <c r="B538" s="3"/>
      <c r="C538" s="4" t="s">
        <v>96</v>
      </c>
      <c r="D538" s="4" t="s">
        <v>10</v>
      </c>
      <c r="E538" s="2" t="s">
        <v>1357</v>
      </c>
      <c r="F538" s="2"/>
      <c r="G538" s="2"/>
      <c r="H538" s="2"/>
    </row>
    <row r="539" spans="1:8" x14ac:dyDescent="0.25">
      <c r="A539" s="3" t="s">
        <v>1358</v>
      </c>
      <c r="B539" s="3"/>
      <c r="C539" s="4" t="s">
        <v>9</v>
      </c>
      <c r="D539" s="4" t="s">
        <v>10</v>
      </c>
      <c r="E539" s="2" t="s">
        <v>1359</v>
      </c>
      <c r="F539" s="2" t="s">
        <v>1360</v>
      </c>
      <c r="G539" s="2"/>
      <c r="H539" s="2"/>
    </row>
    <row r="540" spans="1:8" x14ac:dyDescent="0.25">
      <c r="A540" s="3" t="s">
        <v>1361</v>
      </c>
      <c r="B540" s="3"/>
      <c r="C540" s="4" t="s">
        <v>9</v>
      </c>
      <c r="D540" s="4" t="s">
        <v>10</v>
      </c>
      <c r="E540" s="2" t="s">
        <v>1359</v>
      </c>
      <c r="F540" s="2" t="s">
        <v>1362</v>
      </c>
      <c r="G540" s="2" t="s">
        <v>1363</v>
      </c>
      <c r="H540" s="2"/>
    </row>
    <row r="541" spans="1:8" x14ac:dyDescent="0.25">
      <c r="A541" s="3" t="s">
        <v>1364</v>
      </c>
      <c r="B541" s="3"/>
      <c r="C541" s="4" t="s">
        <v>9</v>
      </c>
      <c r="D541" s="4" t="s">
        <v>10</v>
      </c>
      <c r="E541" s="2" t="s">
        <v>1359</v>
      </c>
      <c r="F541" s="2" t="s">
        <v>1365</v>
      </c>
      <c r="G541" s="2" t="s">
        <v>1366</v>
      </c>
      <c r="H541" s="2"/>
    </row>
    <row r="542" spans="1:8" x14ac:dyDescent="0.25">
      <c r="A542" s="30" t="s">
        <v>1367</v>
      </c>
      <c r="B542" s="3"/>
      <c r="C542" s="31" t="s">
        <v>96</v>
      </c>
      <c r="D542" s="31" t="s">
        <v>10</v>
      </c>
      <c r="E542" s="32" t="s">
        <v>1368</v>
      </c>
      <c r="F542" s="2" t="s">
        <v>1369</v>
      </c>
      <c r="G542" s="2" t="s">
        <v>1370</v>
      </c>
      <c r="H542" s="32"/>
    </row>
    <row r="543" spans="1:8" x14ac:dyDescent="0.25">
      <c r="A543" s="30"/>
      <c r="B543" s="3"/>
      <c r="C543" s="31"/>
      <c r="D543" s="31"/>
      <c r="E543" s="32"/>
      <c r="F543" s="2" t="s">
        <v>1371</v>
      </c>
      <c r="G543" s="2" t="s">
        <v>1372</v>
      </c>
      <c r="H543" s="32"/>
    </row>
    <row r="544" spans="1:8" x14ac:dyDescent="0.25">
      <c r="A544" s="3" t="s">
        <v>1373</v>
      </c>
      <c r="B544" s="3"/>
      <c r="C544" s="4" t="s">
        <v>9</v>
      </c>
      <c r="D544" s="4" t="s">
        <v>10</v>
      </c>
      <c r="E544" s="2" t="s">
        <v>1374</v>
      </c>
      <c r="F544" s="2" t="s">
        <v>1375</v>
      </c>
      <c r="G544" s="2" t="s">
        <v>1376</v>
      </c>
      <c r="H544" s="2"/>
    </row>
    <row r="545" spans="1:8" ht="30" x14ac:dyDescent="0.25">
      <c r="A545" s="3" t="s">
        <v>1377</v>
      </c>
      <c r="B545" s="3"/>
      <c r="C545" s="4" t="s">
        <v>87</v>
      </c>
      <c r="D545" s="4" t="s">
        <v>10</v>
      </c>
      <c r="E545" s="2" t="s">
        <v>1378</v>
      </c>
      <c r="F545" s="2" t="s">
        <v>1379</v>
      </c>
      <c r="G545" s="2"/>
      <c r="H545" s="2" t="s">
        <v>1380</v>
      </c>
    </row>
    <row r="546" spans="1:8" x14ac:dyDescent="0.25">
      <c r="A546" s="3" t="s">
        <v>1381</v>
      </c>
      <c r="B546" s="3"/>
      <c r="C546" s="4" t="s">
        <v>96</v>
      </c>
      <c r="D546" s="4" t="s">
        <v>74</v>
      </c>
      <c r="E546" s="2" t="s">
        <v>1382</v>
      </c>
      <c r="F546" s="2" t="s">
        <v>1383</v>
      </c>
      <c r="G546" s="2" t="s">
        <v>1384</v>
      </c>
      <c r="H546" s="2"/>
    </row>
    <row r="547" spans="1:8" x14ac:dyDescent="0.25">
      <c r="A547" s="3" t="s">
        <v>1385</v>
      </c>
      <c r="B547" s="3"/>
      <c r="C547" s="4" t="s">
        <v>9</v>
      </c>
      <c r="D547" s="4" t="s">
        <v>10</v>
      </c>
      <c r="E547" s="2" t="s">
        <v>1386</v>
      </c>
      <c r="F547" s="2" t="s">
        <v>1387</v>
      </c>
      <c r="G547" s="2" t="s">
        <v>1388</v>
      </c>
      <c r="H547" s="2"/>
    </row>
    <row r="548" spans="1:8" x14ac:dyDescent="0.25">
      <c r="A548" s="30" t="s">
        <v>1389</v>
      </c>
      <c r="B548" s="3"/>
      <c r="C548" s="31" t="s">
        <v>9</v>
      </c>
      <c r="D548" s="31" t="s">
        <v>10</v>
      </c>
      <c r="E548" s="32" t="s">
        <v>1386</v>
      </c>
      <c r="F548" s="32" t="s">
        <v>1390</v>
      </c>
      <c r="G548" s="2" t="s">
        <v>1391</v>
      </c>
      <c r="H548" s="32"/>
    </row>
    <row r="549" spans="1:8" x14ac:dyDescent="0.25">
      <c r="A549" s="30"/>
      <c r="B549" s="3"/>
      <c r="C549" s="31"/>
      <c r="D549" s="31"/>
      <c r="E549" s="32"/>
      <c r="F549" s="32"/>
      <c r="G549" s="2" t="s">
        <v>1392</v>
      </c>
      <c r="H549" s="32"/>
    </row>
    <row r="550" spans="1:8" x14ac:dyDescent="0.25">
      <c r="A550" s="3" t="s">
        <v>1393</v>
      </c>
      <c r="B550" s="3"/>
      <c r="C550" s="4" t="s">
        <v>9</v>
      </c>
      <c r="D550" s="4" t="s">
        <v>74</v>
      </c>
      <c r="E550" s="2" t="s">
        <v>1394</v>
      </c>
      <c r="F550" s="2" t="s">
        <v>1395</v>
      </c>
      <c r="G550" s="2" t="s">
        <v>1396</v>
      </c>
      <c r="H550" s="2" t="s">
        <v>1397</v>
      </c>
    </row>
    <row r="551" spans="1:8" x14ac:dyDescent="0.25">
      <c r="A551" s="3" t="s">
        <v>1398</v>
      </c>
      <c r="B551" s="3"/>
      <c r="C551" s="4" t="s">
        <v>9</v>
      </c>
      <c r="D551" s="4" t="s">
        <v>10</v>
      </c>
      <c r="E551" s="2" t="s">
        <v>1399</v>
      </c>
      <c r="F551" s="2" t="s">
        <v>1400</v>
      </c>
      <c r="G551" s="2" t="s">
        <v>1401</v>
      </c>
      <c r="H551" s="2"/>
    </row>
    <row r="552" spans="1:8" s="6" customFormat="1" x14ac:dyDescent="0.25">
      <c r="A552" s="34" t="s">
        <v>1402</v>
      </c>
      <c r="B552" s="7"/>
      <c r="C552" s="35" t="s">
        <v>9</v>
      </c>
      <c r="D552" s="35" t="s">
        <v>10</v>
      </c>
      <c r="E552" s="36" t="s">
        <v>1403</v>
      </c>
      <c r="F552" s="5" t="s">
        <v>1404</v>
      </c>
      <c r="G552" s="5" t="s">
        <v>1405</v>
      </c>
      <c r="H552" s="36"/>
    </row>
    <row r="553" spans="1:8" s="6" customFormat="1" x14ac:dyDescent="0.25">
      <c r="A553" s="34"/>
      <c r="B553" s="7"/>
      <c r="C553" s="35"/>
      <c r="D553" s="35"/>
      <c r="E553" s="36"/>
      <c r="F553" s="5" t="s">
        <v>1406</v>
      </c>
      <c r="G553" s="5" t="s">
        <v>1407</v>
      </c>
      <c r="H553" s="36"/>
    </row>
    <row r="554" spans="1:8" s="6" customFormat="1" x14ac:dyDescent="0.25">
      <c r="A554" s="34"/>
      <c r="B554" s="7"/>
      <c r="C554" s="35"/>
      <c r="D554" s="35"/>
      <c r="E554" s="36"/>
      <c r="F554" s="5" t="s">
        <v>1408</v>
      </c>
      <c r="G554" s="5"/>
      <c r="H554" s="36"/>
    </row>
    <row r="555" spans="1:8" s="6" customFormat="1" x14ac:dyDescent="0.25">
      <c r="A555" s="34" t="s">
        <v>1409</v>
      </c>
      <c r="B555" s="7"/>
      <c r="C555" s="35" t="s">
        <v>9</v>
      </c>
      <c r="D555" s="35" t="s">
        <v>10</v>
      </c>
      <c r="E555" s="36" t="s">
        <v>1410</v>
      </c>
      <c r="F555" s="5" t="s">
        <v>1411</v>
      </c>
      <c r="G555" s="5" t="s">
        <v>1412</v>
      </c>
      <c r="H555" s="36"/>
    </row>
    <row r="556" spans="1:8" s="6" customFormat="1" x14ac:dyDescent="0.25">
      <c r="A556" s="34"/>
      <c r="B556" s="7"/>
      <c r="C556" s="35"/>
      <c r="D556" s="35"/>
      <c r="E556" s="36"/>
      <c r="F556" s="5" t="s">
        <v>1413</v>
      </c>
      <c r="G556" s="5" t="s">
        <v>1414</v>
      </c>
      <c r="H556" s="36"/>
    </row>
    <row r="557" spans="1:8" s="6" customFormat="1" x14ac:dyDescent="0.25">
      <c r="A557" s="7" t="s">
        <v>1415</v>
      </c>
      <c r="B557" s="7"/>
      <c r="C557" s="8" t="s">
        <v>9</v>
      </c>
      <c r="D557" s="8" t="s">
        <v>10</v>
      </c>
      <c r="E557" s="5" t="s">
        <v>1416</v>
      </c>
      <c r="F557" s="5" t="s">
        <v>1417</v>
      </c>
      <c r="G557" s="5" t="s">
        <v>1418</v>
      </c>
      <c r="H557" s="5"/>
    </row>
    <row r="558" spans="1:8" x14ac:dyDescent="0.25">
      <c r="A558" s="3" t="s">
        <v>1419</v>
      </c>
      <c r="B558" s="3"/>
      <c r="C558" s="4" t="s">
        <v>9</v>
      </c>
      <c r="D558" s="4" t="s">
        <v>74</v>
      </c>
      <c r="E558" s="2" t="s">
        <v>1420</v>
      </c>
      <c r="F558" s="2" t="s">
        <v>1421</v>
      </c>
      <c r="G558" s="2" t="s">
        <v>1422</v>
      </c>
      <c r="H558" s="2"/>
    </row>
    <row r="559" spans="1:8" x14ac:dyDescent="0.25">
      <c r="A559" s="3" t="s">
        <v>1423</v>
      </c>
      <c r="B559" s="3"/>
      <c r="C559" s="4" t="s">
        <v>9</v>
      </c>
      <c r="D559" s="4" t="s">
        <v>10</v>
      </c>
      <c r="E559" s="2" t="s">
        <v>1424</v>
      </c>
      <c r="F559" s="2" t="s">
        <v>1425</v>
      </c>
      <c r="G559" s="2" t="s">
        <v>1426</v>
      </c>
      <c r="H559" s="2"/>
    </row>
    <row r="560" spans="1:8" x14ac:dyDescent="0.25">
      <c r="A560" s="3" t="s">
        <v>1427</v>
      </c>
      <c r="B560" s="3"/>
      <c r="C560" s="4" t="s">
        <v>9</v>
      </c>
      <c r="D560" s="4" t="s">
        <v>10</v>
      </c>
      <c r="E560" s="2" t="s">
        <v>1424</v>
      </c>
      <c r="F560" s="2" t="s">
        <v>1428</v>
      </c>
      <c r="G560" s="2" t="s">
        <v>1429</v>
      </c>
      <c r="H560" s="2"/>
    </row>
    <row r="561" spans="1:8" x14ac:dyDescent="0.25">
      <c r="A561" s="3" t="s">
        <v>1430</v>
      </c>
      <c r="B561" s="3"/>
      <c r="C561" s="4" t="s">
        <v>9</v>
      </c>
      <c r="D561" s="4" t="s">
        <v>10</v>
      </c>
      <c r="E561" s="2" t="s">
        <v>1424</v>
      </c>
      <c r="F561" s="2" t="s">
        <v>1431</v>
      </c>
      <c r="G561" s="2" t="s">
        <v>1432</v>
      </c>
      <c r="H561" s="2"/>
    </row>
    <row r="562" spans="1:8" x14ac:dyDescent="0.25">
      <c r="A562" s="3" t="s">
        <v>1433</v>
      </c>
      <c r="B562" s="3"/>
      <c r="C562" s="4" t="s">
        <v>9</v>
      </c>
      <c r="D562" s="4" t="s">
        <v>10</v>
      </c>
      <c r="E562" s="2" t="s">
        <v>1434</v>
      </c>
      <c r="F562" s="2" t="s">
        <v>1435</v>
      </c>
      <c r="G562" s="2" t="s">
        <v>1436</v>
      </c>
      <c r="H562" s="2"/>
    </row>
    <row r="563" spans="1:8" x14ac:dyDescent="0.25">
      <c r="A563" s="3" t="s">
        <v>1437</v>
      </c>
      <c r="B563" s="3"/>
      <c r="C563" s="4" t="s">
        <v>9</v>
      </c>
      <c r="D563" s="4" t="s">
        <v>10</v>
      </c>
      <c r="E563" s="2" t="s">
        <v>1438</v>
      </c>
      <c r="F563" s="2" t="s">
        <v>1439</v>
      </c>
      <c r="G563" s="2" t="s">
        <v>1440</v>
      </c>
      <c r="H563" s="2"/>
    </row>
    <row r="564" spans="1:8" x14ac:dyDescent="0.25">
      <c r="A564" s="3" t="s">
        <v>1441</v>
      </c>
      <c r="B564" s="3"/>
      <c r="C564" s="4" t="s">
        <v>9</v>
      </c>
      <c r="D564" s="4" t="s">
        <v>74</v>
      </c>
      <c r="E564" s="2" t="s">
        <v>1442</v>
      </c>
      <c r="F564" s="2" t="s">
        <v>1443</v>
      </c>
      <c r="G564" s="2" t="s">
        <v>1444</v>
      </c>
      <c r="H564" s="2"/>
    </row>
    <row r="565" spans="1:8" x14ac:dyDescent="0.25">
      <c r="A565" s="3" t="s">
        <v>1445</v>
      </c>
      <c r="B565" s="3"/>
      <c r="C565" s="4" t="s">
        <v>9</v>
      </c>
      <c r="D565" s="4" t="s">
        <v>10</v>
      </c>
      <c r="E565" s="2" t="s">
        <v>1446</v>
      </c>
      <c r="F565" s="2" t="s">
        <v>1447</v>
      </c>
      <c r="G565" s="2" t="s">
        <v>1448</v>
      </c>
      <c r="H565" s="2"/>
    </row>
    <row r="566" spans="1:8" x14ac:dyDescent="0.25">
      <c r="A566" s="3" t="s">
        <v>378</v>
      </c>
      <c r="B566" s="3"/>
      <c r="C566" s="4" t="s">
        <v>9</v>
      </c>
      <c r="D566" s="4" t="s">
        <v>74</v>
      </c>
      <c r="E566" s="2" t="s">
        <v>1449</v>
      </c>
      <c r="F566" s="2" t="s">
        <v>1450</v>
      </c>
      <c r="G566" s="2" t="s">
        <v>1451</v>
      </c>
      <c r="H566" s="2"/>
    </row>
    <row r="567" spans="1:8" x14ac:dyDescent="0.25">
      <c r="A567" s="3" t="s">
        <v>168</v>
      </c>
      <c r="B567" s="3"/>
      <c r="C567" s="4" t="s">
        <v>9</v>
      </c>
      <c r="D567" s="4" t="s">
        <v>10</v>
      </c>
      <c r="E567" s="2" t="s">
        <v>1452</v>
      </c>
      <c r="F567" s="2" t="s">
        <v>1453</v>
      </c>
      <c r="G567" s="2" t="s">
        <v>1454</v>
      </c>
      <c r="H567" s="2"/>
    </row>
    <row r="568" spans="1:8" x14ac:dyDescent="0.25">
      <c r="A568" s="3" t="s">
        <v>1455</v>
      </c>
      <c r="B568" s="3"/>
      <c r="C568" s="4" t="s">
        <v>9</v>
      </c>
      <c r="D568" s="4" t="s">
        <v>10</v>
      </c>
      <c r="E568" s="2" t="s">
        <v>1456</v>
      </c>
      <c r="F568" s="2" t="s">
        <v>1457</v>
      </c>
      <c r="G568" s="2" t="s">
        <v>1458</v>
      </c>
      <c r="H568" s="2" t="s">
        <v>1459</v>
      </c>
    </row>
    <row r="569" spans="1:8" x14ac:dyDescent="0.25">
      <c r="A569" s="3" t="s">
        <v>1460</v>
      </c>
      <c r="B569" s="3"/>
      <c r="C569" s="4" t="s">
        <v>9</v>
      </c>
      <c r="D569" s="4" t="s">
        <v>10</v>
      </c>
      <c r="E569" s="2" t="s">
        <v>1456</v>
      </c>
      <c r="F569" s="2" t="s">
        <v>1461</v>
      </c>
      <c r="G569" s="2" t="s">
        <v>1462</v>
      </c>
      <c r="H569" s="2"/>
    </row>
    <row r="570" spans="1:8" x14ac:dyDescent="0.25">
      <c r="A570" s="3" t="s">
        <v>1463</v>
      </c>
      <c r="B570" s="3"/>
      <c r="C570" s="4" t="s">
        <v>9</v>
      </c>
      <c r="D570" s="4" t="s">
        <v>10</v>
      </c>
      <c r="E570" s="2" t="s">
        <v>1464</v>
      </c>
      <c r="F570" s="2" t="s">
        <v>1465</v>
      </c>
      <c r="G570" s="2" t="s">
        <v>1466</v>
      </c>
      <c r="H570" s="2"/>
    </row>
    <row r="571" spans="1:8" x14ac:dyDescent="0.25">
      <c r="A571" s="3" t="s">
        <v>1467</v>
      </c>
      <c r="B571" s="3"/>
      <c r="C571" s="4" t="s">
        <v>9</v>
      </c>
      <c r="D571" s="4" t="s">
        <v>10</v>
      </c>
      <c r="E571" s="2" t="s">
        <v>1468</v>
      </c>
      <c r="F571" s="2" t="s">
        <v>1469</v>
      </c>
      <c r="G571" s="2" t="s">
        <v>1470</v>
      </c>
      <c r="H571" s="2"/>
    </row>
    <row r="572" spans="1:8" x14ac:dyDescent="0.25">
      <c r="A572" s="3" t="s">
        <v>1471</v>
      </c>
      <c r="B572" s="3"/>
      <c r="C572" s="4" t="s">
        <v>9</v>
      </c>
      <c r="D572" s="4" t="s">
        <v>10</v>
      </c>
      <c r="E572" s="2" t="s">
        <v>1468</v>
      </c>
      <c r="F572" s="2" t="s">
        <v>1472</v>
      </c>
      <c r="G572" s="2" t="s">
        <v>1473</v>
      </c>
      <c r="H572" s="2"/>
    </row>
    <row r="573" spans="1:8" x14ac:dyDescent="0.25">
      <c r="A573" s="30" t="s">
        <v>1474</v>
      </c>
      <c r="B573" s="3"/>
      <c r="C573" s="31" t="s">
        <v>9</v>
      </c>
      <c r="D573" s="31" t="s">
        <v>10</v>
      </c>
      <c r="E573" s="32" t="s">
        <v>1475</v>
      </c>
      <c r="F573" s="32" t="s">
        <v>1476</v>
      </c>
      <c r="G573" s="2" t="s">
        <v>1477</v>
      </c>
      <c r="H573" s="32"/>
    </row>
    <row r="574" spans="1:8" x14ac:dyDescent="0.25">
      <c r="A574" s="30"/>
      <c r="B574" s="3"/>
      <c r="C574" s="31"/>
      <c r="D574" s="31"/>
      <c r="E574" s="32"/>
      <c r="F574" s="32"/>
      <c r="G574" s="2" t="s">
        <v>1478</v>
      </c>
      <c r="H574" s="32"/>
    </row>
    <row r="575" spans="1:8" x14ac:dyDescent="0.25">
      <c r="A575" s="3" t="s">
        <v>1479</v>
      </c>
      <c r="B575" s="3"/>
      <c r="C575" s="4" t="s">
        <v>9</v>
      </c>
      <c r="D575" s="4" t="s">
        <v>10</v>
      </c>
      <c r="E575" s="2" t="s">
        <v>1480</v>
      </c>
      <c r="F575" s="2" t="s">
        <v>1481</v>
      </c>
      <c r="G575" s="2" t="s">
        <v>1482</v>
      </c>
      <c r="H575" s="2"/>
    </row>
    <row r="576" spans="1:8" x14ac:dyDescent="0.25">
      <c r="A576" s="30" t="s">
        <v>1483</v>
      </c>
      <c r="B576" s="3"/>
      <c r="C576" s="31" t="s">
        <v>9</v>
      </c>
      <c r="D576" s="31" t="s">
        <v>10</v>
      </c>
      <c r="E576" s="32" t="s">
        <v>1484</v>
      </c>
      <c r="F576" s="32" t="s">
        <v>1485</v>
      </c>
      <c r="G576" s="32" t="s">
        <v>1486</v>
      </c>
      <c r="H576" s="2" t="s">
        <v>1487</v>
      </c>
    </row>
    <row r="577" spans="1:8" x14ac:dyDescent="0.25">
      <c r="A577" s="30"/>
      <c r="B577" s="3"/>
      <c r="C577" s="31"/>
      <c r="D577" s="31"/>
      <c r="E577" s="32"/>
      <c r="F577" s="32"/>
      <c r="G577" s="32"/>
      <c r="H577" s="2" t="s">
        <v>1488</v>
      </c>
    </row>
    <row r="578" spans="1:8" x14ac:dyDescent="0.25">
      <c r="A578" s="30"/>
      <c r="B578" s="3"/>
      <c r="C578" s="31"/>
      <c r="D578" s="31"/>
      <c r="E578" s="32"/>
      <c r="F578" s="32"/>
      <c r="G578" s="32"/>
      <c r="H578" s="2" t="s">
        <v>1489</v>
      </c>
    </row>
    <row r="579" spans="1:8" x14ac:dyDescent="0.25">
      <c r="A579" s="30"/>
      <c r="B579" s="3"/>
      <c r="C579" s="31"/>
      <c r="D579" s="31"/>
      <c r="E579" s="32"/>
      <c r="F579" s="32"/>
      <c r="G579" s="32"/>
      <c r="H579" s="2" t="s">
        <v>1490</v>
      </c>
    </row>
    <row r="580" spans="1:8" x14ac:dyDescent="0.25">
      <c r="A580" s="30"/>
      <c r="B580" s="3"/>
      <c r="C580" s="31"/>
      <c r="D580" s="31"/>
      <c r="E580" s="32"/>
      <c r="F580" s="32"/>
      <c r="G580" s="32"/>
      <c r="H580" s="2" t="s">
        <v>1491</v>
      </c>
    </row>
    <row r="581" spans="1:8" x14ac:dyDescent="0.25">
      <c r="A581" s="30"/>
      <c r="B581" s="3"/>
      <c r="C581" s="31"/>
      <c r="D581" s="31"/>
      <c r="E581" s="32"/>
      <c r="F581" s="32"/>
      <c r="G581" s="32"/>
      <c r="H581" s="2" t="s">
        <v>1492</v>
      </c>
    </row>
    <row r="582" spans="1:8" x14ac:dyDescent="0.25">
      <c r="A582" s="30"/>
      <c r="B582" s="3"/>
      <c r="C582" s="31"/>
      <c r="D582" s="31"/>
      <c r="E582" s="32"/>
      <c r="F582" s="32"/>
      <c r="G582" s="32"/>
      <c r="H582" s="2" t="s">
        <v>1493</v>
      </c>
    </row>
    <row r="583" spans="1:8" x14ac:dyDescent="0.25">
      <c r="A583" s="30"/>
      <c r="B583" s="3"/>
      <c r="C583" s="31"/>
      <c r="D583" s="31"/>
      <c r="E583" s="32"/>
      <c r="F583" s="32"/>
      <c r="G583" s="32"/>
      <c r="H583" s="2" t="s">
        <v>1494</v>
      </c>
    </row>
    <row r="584" spans="1:8" x14ac:dyDescent="0.25">
      <c r="A584" s="3" t="s">
        <v>1495</v>
      </c>
      <c r="B584" s="3"/>
      <c r="C584" s="4" t="s">
        <v>9</v>
      </c>
      <c r="D584" s="4" t="s">
        <v>10</v>
      </c>
      <c r="E584" s="2" t="s">
        <v>1496</v>
      </c>
      <c r="F584" s="2" t="s">
        <v>1497</v>
      </c>
      <c r="G584" s="2" t="s">
        <v>1498</v>
      </c>
      <c r="H584" s="2"/>
    </row>
    <row r="585" spans="1:8" x14ac:dyDescent="0.25">
      <c r="A585" s="3" t="s">
        <v>1499</v>
      </c>
      <c r="B585" s="3"/>
      <c r="C585" s="4" t="s">
        <v>9</v>
      </c>
      <c r="D585" s="4" t="s">
        <v>74</v>
      </c>
      <c r="E585" s="2" t="s">
        <v>1500</v>
      </c>
      <c r="F585" s="2" t="s">
        <v>1501</v>
      </c>
      <c r="G585" s="2" t="s">
        <v>1502</v>
      </c>
      <c r="H585" s="2"/>
    </row>
    <row r="586" spans="1:8" x14ac:dyDescent="0.25">
      <c r="A586" s="30" t="s">
        <v>1503</v>
      </c>
      <c r="B586" s="3"/>
      <c r="C586" s="31" t="s">
        <v>9</v>
      </c>
      <c r="D586" s="31" t="s">
        <v>10</v>
      </c>
      <c r="E586" s="32" t="s">
        <v>1500</v>
      </c>
      <c r="F586" s="2" t="s">
        <v>1504</v>
      </c>
      <c r="G586" s="2" t="s">
        <v>1505</v>
      </c>
      <c r="H586" s="32"/>
    </row>
    <row r="587" spans="1:8" x14ac:dyDescent="0.25">
      <c r="A587" s="30"/>
      <c r="B587" s="3"/>
      <c r="C587" s="31"/>
      <c r="D587" s="31"/>
      <c r="E587" s="32"/>
      <c r="F587" s="2" t="s">
        <v>1506</v>
      </c>
      <c r="G587" s="2" t="s">
        <v>1507</v>
      </c>
      <c r="H587" s="32"/>
    </row>
    <row r="588" spans="1:8" x14ac:dyDescent="0.25">
      <c r="A588" s="30"/>
      <c r="B588" s="3"/>
      <c r="C588" s="31"/>
      <c r="D588" s="31"/>
      <c r="E588" s="32"/>
      <c r="F588" s="2" t="s">
        <v>1508</v>
      </c>
      <c r="G588" s="2"/>
      <c r="H588" s="32"/>
    </row>
    <row r="589" spans="1:8" x14ac:dyDescent="0.25">
      <c r="A589" s="30"/>
      <c r="B589" s="3"/>
      <c r="C589" s="31"/>
      <c r="D589" s="31"/>
      <c r="E589" s="32"/>
      <c r="F589" s="2" t="s">
        <v>1509</v>
      </c>
      <c r="G589" s="2"/>
      <c r="H589" s="32"/>
    </row>
    <row r="590" spans="1:8" x14ac:dyDescent="0.25">
      <c r="A590" s="3" t="s">
        <v>1510</v>
      </c>
      <c r="B590" s="3"/>
      <c r="C590" s="4" t="s">
        <v>9</v>
      </c>
      <c r="D590" s="4" t="s">
        <v>74</v>
      </c>
      <c r="E590" s="2" t="s">
        <v>1511</v>
      </c>
      <c r="F590" s="2" t="s">
        <v>1512</v>
      </c>
      <c r="G590" s="2" t="s">
        <v>1513</v>
      </c>
      <c r="H590" s="2"/>
    </row>
    <row r="591" spans="1:8" x14ac:dyDescent="0.25">
      <c r="A591" s="3" t="s">
        <v>1514</v>
      </c>
      <c r="B591" s="3"/>
      <c r="C591" s="4" t="s">
        <v>9</v>
      </c>
      <c r="D591" s="4" t="s">
        <v>10</v>
      </c>
      <c r="E591" s="2" t="s">
        <v>1515</v>
      </c>
      <c r="F591" s="2" t="s">
        <v>1516</v>
      </c>
      <c r="G591" s="2" t="s">
        <v>1517</v>
      </c>
      <c r="H591" s="2"/>
    </row>
    <row r="592" spans="1:8" s="6" customFormat="1" x14ac:dyDescent="0.25">
      <c r="A592" s="34" t="s">
        <v>1518</v>
      </c>
      <c r="B592" s="7"/>
      <c r="C592" s="8" t="s">
        <v>9</v>
      </c>
      <c r="D592" s="8" t="s">
        <v>10</v>
      </c>
      <c r="E592" s="36" t="s">
        <v>1519</v>
      </c>
      <c r="F592" s="36" t="s">
        <v>1520</v>
      </c>
      <c r="G592" s="36" t="s">
        <v>1521</v>
      </c>
      <c r="H592" s="36"/>
    </row>
    <row r="593" spans="1:8" s="6" customFormat="1" x14ac:dyDescent="0.25">
      <c r="A593" s="34"/>
      <c r="B593" s="7"/>
      <c r="C593" s="8" t="s">
        <v>1522</v>
      </c>
      <c r="D593" s="8" t="s">
        <v>10</v>
      </c>
      <c r="E593" s="36"/>
      <c r="F593" s="36"/>
      <c r="G593" s="36"/>
      <c r="H593" s="36"/>
    </row>
    <row r="594" spans="1:8" x14ac:dyDescent="0.25">
      <c r="A594" s="30" t="s">
        <v>1523</v>
      </c>
      <c r="B594" s="3"/>
      <c r="C594" s="31" t="s">
        <v>9</v>
      </c>
      <c r="D594" s="31" t="s">
        <v>10</v>
      </c>
      <c r="E594" s="32" t="s">
        <v>1524</v>
      </c>
      <c r="F594" s="2" t="s">
        <v>1525</v>
      </c>
      <c r="G594" s="2" t="s">
        <v>1526</v>
      </c>
      <c r="H594" s="32"/>
    </row>
    <row r="595" spans="1:8" x14ac:dyDescent="0.25">
      <c r="A595" s="30"/>
      <c r="B595" s="3"/>
      <c r="C595" s="31"/>
      <c r="D595" s="31"/>
      <c r="E595" s="32"/>
      <c r="F595" s="2" t="s">
        <v>1527</v>
      </c>
      <c r="G595" s="2" t="s">
        <v>1528</v>
      </c>
      <c r="H595" s="32"/>
    </row>
    <row r="596" spans="1:8" x14ac:dyDescent="0.25">
      <c r="A596" s="3" t="s">
        <v>1529</v>
      </c>
      <c r="B596" s="3"/>
      <c r="C596" s="4" t="s">
        <v>9</v>
      </c>
      <c r="D596" s="4" t="s">
        <v>10</v>
      </c>
      <c r="E596" s="2" t="s">
        <v>1530</v>
      </c>
      <c r="F596" s="2" t="s">
        <v>1531</v>
      </c>
      <c r="G596" s="2" t="s">
        <v>1532</v>
      </c>
      <c r="H596" s="2"/>
    </row>
    <row r="597" spans="1:8" x14ac:dyDescent="0.25">
      <c r="A597" s="30" t="s">
        <v>1533</v>
      </c>
      <c r="B597" s="3"/>
      <c r="C597" s="31" t="s">
        <v>9</v>
      </c>
      <c r="D597" s="31" t="s">
        <v>10</v>
      </c>
      <c r="E597" s="32" t="s">
        <v>1534</v>
      </c>
      <c r="F597" s="2" t="s">
        <v>1535</v>
      </c>
      <c r="G597" s="2" t="s">
        <v>1536</v>
      </c>
      <c r="H597" s="32"/>
    </row>
    <row r="598" spans="1:8" x14ac:dyDescent="0.25">
      <c r="A598" s="30"/>
      <c r="B598" s="3"/>
      <c r="C598" s="31"/>
      <c r="D598" s="31"/>
      <c r="E598" s="32"/>
      <c r="F598" s="2" t="s">
        <v>1537</v>
      </c>
      <c r="G598" s="2" t="s">
        <v>1538</v>
      </c>
      <c r="H598" s="32"/>
    </row>
    <row r="599" spans="1:8" x14ac:dyDescent="0.25">
      <c r="A599" s="3" t="s">
        <v>378</v>
      </c>
      <c r="B599" s="3"/>
      <c r="C599" s="4" t="s">
        <v>9</v>
      </c>
      <c r="D599" s="4" t="s">
        <v>10</v>
      </c>
      <c r="E599" s="2" t="s">
        <v>1539</v>
      </c>
      <c r="F599" s="2" t="s">
        <v>1540</v>
      </c>
      <c r="G599" s="2"/>
      <c r="H599" s="2"/>
    </row>
    <row r="600" spans="1:8" x14ac:dyDescent="0.25">
      <c r="A600" s="3" t="s">
        <v>1541</v>
      </c>
      <c r="B600" s="3"/>
      <c r="C600" s="4" t="s">
        <v>9</v>
      </c>
      <c r="D600" s="4" t="s">
        <v>10</v>
      </c>
      <c r="E600" s="2" t="s">
        <v>1542</v>
      </c>
      <c r="F600" s="2" t="s">
        <v>1543</v>
      </c>
      <c r="G600" s="2" t="s">
        <v>1544</v>
      </c>
      <c r="H600" s="2"/>
    </row>
    <row r="601" spans="1:8" x14ac:dyDescent="0.25">
      <c r="A601" s="3" t="s">
        <v>1545</v>
      </c>
      <c r="B601" s="3"/>
      <c r="C601" s="4" t="s">
        <v>9</v>
      </c>
      <c r="D601" s="4" t="s">
        <v>10</v>
      </c>
      <c r="E601" s="2" t="s">
        <v>1546</v>
      </c>
      <c r="F601" s="2" t="s">
        <v>1547</v>
      </c>
      <c r="G601" s="2" t="s">
        <v>1548</v>
      </c>
      <c r="H601" s="2"/>
    </row>
    <row r="602" spans="1:8" x14ac:dyDescent="0.25">
      <c r="A602" s="3" t="s">
        <v>1549</v>
      </c>
      <c r="B602" s="3"/>
      <c r="C602" s="4" t="s">
        <v>9</v>
      </c>
      <c r="D602" s="4" t="s">
        <v>10</v>
      </c>
      <c r="E602" s="2" t="s">
        <v>1550</v>
      </c>
      <c r="F602" s="2" t="s">
        <v>1551</v>
      </c>
      <c r="G602" s="2" t="s">
        <v>1552</v>
      </c>
      <c r="H602" s="2"/>
    </row>
    <row r="603" spans="1:8" x14ac:dyDescent="0.25">
      <c r="A603" s="3" t="s">
        <v>1553</v>
      </c>
      <c r="B603" s="3"/>
      <c r="C603" s="4" t="s">
        <v>9</v>
      </c>
      <c r="D603" s="4" t="s">
        <v>10</v>
      </c>
      <c r="E603" s="2" t="s">
        <v>1554</v>
      </c>
      <c r="F603" s="2" t="s">
        <v>1555</v>
      </c>
      <c r="G603" s="2" t="s">
        <v>1556</v>
      </c>
      <c r="H603" s="2"/>
    </row>
    <row r="604" spans="1:8" x14ac:dyDescent="0.25">
      <c r="A604" s="3" t="s">
        <v>1292</v>
      </c>
      <c r="B604" s="3"/>
      <c r="C604" s="4" t="s">
        <v>9</v>
      </c>
      <c r="D604" s="4" t="s">
        <v>10</v>
      </c>
      <c r="E604" s="2" t="s">
        <v>1557</v>
      </c>
      <c r="F604" s="2" t="s">
        <v>1558</v>
      </c>
      <c r="G604" s="2" t="s">
        <v>1559</v>
      </c>
      <c r="H604" s="2"/>
    </row>
    <row r="605" spans="1:8" x14ac:dyDescent="0.25">
      <c r="A605" s="30" t="s">
        <v>1560</v>
      </c>
      <c r="B605" s="3"/>
      <c r="C605" s="31" t="s">
        <v>9</v>
      </c>
      <c r="D605" s="31" t="s">
        <v>10</v>
      </c>
      <c r="E605" s="32" t="s">
        <v>1561</v>
      </c>
      <c r="F605" s="2" t="s">
        <v>1562</v>
      </c>
      <c r="G605" s="32" t="s">
        <v>1563</v>
      </c>
      <c r="H605" s="2" t="s">
        <v>1564</v>
      </c>
    </row>
    <row r="606" spans="1:8" x14ac:dyDescent="0.25">
      <c r="A606" s="30"/>
      <c r="B606" s="3"/>
      <c r="C606" s="31"/>
      <c r="D606" s="31"/>
      <c r="E606" s="32"/>
      <c r="F606" s="2" t="s">
        <v>1565</v>
      </c>
      <c r="G606" s="32"/>
      <c r="H606" s="2" t="s">
        <v>1566</v>
      </c>
    </row>
    <row r="607" spans="1:8" x14ac:dyDescent="0.25">
      <c r="A607" s="30"/>
      <c r="B607" s="3"/>
      <c r="C607" s="31"/>
      <c r="D607" s="31"/>
      <c r="E607" s="32"/>
      <c r="F607" s="2"/>
      <c r="G607" s="32"/>
      <c r="H607" s="2" t="s">
        <v>1567</v>
      </c>
    </row>
    <row r="608" spans="1:8" x14ac:dyDescent="0.25">
      <c r="A608" s="30"/>
      <c r="B608" s="3"/>
      <c r="C608" s="31"/>
      <c r="D608" s="31"/>
      <c r="E608" s="32"/>
      <c r="F608" s="2"/>
      <c r="G608" s="32"/>
      <c r="H608" s="2" t="s">
        <v>1568</v>
      </c>
    </row>
    <row r="609" spans="1:8" x14ac:dyDescent="0.25">
      <c r="A609" s="30"/>
      <c r="B609" s="3"/>
      <c r="C609" s="31"/>
      <c r="D609" s="31"/>
      <c r="E609" s="32"/>
      <c r="F609" s="2"/>
      <c r="G609" s="32"/>
      <c r="H609" s="2" t="s">
        <v>1569</v>
      </c>
    </row>
    <row r="610" spans="1:8" x14ac:dyDescent="0.25">
      <c r="A610" s="30"/>
      <c r="B610" s="3"/>
      <c r="C610" s="31"/>
      <c r="D610" s="31"/>
      <c r="E610" s="32"/>
      <c r="F610" s="2"/>
      <c r="G610" s="32"/>
      <c r="H610" s="2" t="s">
        <v>1570</v>
      </c>
    </row>
    <row r="611" spans="1:8" x14ac:dyDescent="0.25">
      <c r="A611" s="30"/>
      <c r="B611" s="3"/>
      <c r="C611" s="31"/>
      <c r="D611" s="31"/>
      <c r="E611" s="32"/>
      <c r="F611" s="2"/>
      <c r="G611" s="32"/>
      <c r="H611" s="2" t="s">
        <v>1571</v>
      </c>
    </row>
    <row r="612" spans="1:8" x14ac:dyDescent="0.25">
      <c r="A612" s="30"/>
      <c r="B612" s="3"/>
      <c r="C612" s="31"/>
      <c r="D612" s="31"/>
      <c r="E612" s="32"/>
      <c r="F612" s="2"/>
      <c r="G612" s="32"/>
      <c r="H612" s="2" t="s">
        <v>1572</v>
      </c>
    </row>
    <row r="613" spans="1:8" x14ac:dyDescent="0.25">
      <c r="A613" s="30"/>
      <c r="B613" s="3"/>
      <c r="C613" s="31"/>
      <c r="D613" s="31"/>
      <c r="E613" s="32"/>
      <c r="F613" s="2"/>
      <c r="G613" s="32"/>
      <c r="H613" s="2" t="s">
        <v>1573</v>
      </c>
    </row>
    <row r="614" spans="1:8" x14ac:dyDescent="0.25">
      <c r="A614" s="30"/>
      <c r="B614" s="3"/>
      <c r="C614" s="31"/>
      <c r="D614" s="31"/>
      <c r="E614" s="32"/>
      <c r="F614" s="2"/>
      <c r="G614" s="32"/>
      <c r="H614" s="2" t="s">
        <v>1574</v>
      </c>
    </row>
    <row r="615" spans="1:8" x14ac:dyDescent="0.25">
      <c r="A615" s="30"/>
      <c r="B615" s="3"/>
      <c r="C615" s="31"/>
      <c r="D615" s="31"/>
      <c r="E615" s="32"/>
      <c r="F615" s="2"/>
      <c r="G615" s="32"/>
      <c r="H615" s="2" t="s">
        <v>1575</v>
      </c>
    </row>
    <row r="616" spans="1:8" x14ac:dyDescent="0.25">
      <c r="A616" s="30"/>
      <c r="B616" s="3"/>
      <c r="C616" s="31"/>
      <c r="D616" s="31"/>
      <c r="E616" s="32"/>
      <c r="F616" s="2"/>
      <c r="G616" s="32"/>
      <c r="H616" s="2" t="s">
        <v>1576</v>
      </c>
    </row>
    <row r="617" spans="1:8" x14ac:dyDescent="0.25">
      <c r="A617" s="30"/>
      <c r="B617" s="3"/>
      <c r="C617" s="31"/>
      <c r="D617" s="31"/>
      <c r="E617" s="32"/>
      <c r="F617" s="2"/>
      <c r="G617" s="32"/>
      <c r="H617" s="2" t="s">
        <v>1577</v>
      </c>
    </row>
    <row r="618" spans="1:8" x14ac:dyDescent="0.25">
      <c r="A618" s="30"/>
      <c r="B618" s="3"/>
      <c r="C618" s="31"/>
      <c r="D618" s="31"/>
      <c r="E618" s="32"/>
      <c r="F618" s="2"/>
      <c r="G618" s="32"/>
      <c r="H618" s="2" t="s">
        <v>1578</v>
      </c>
    </row>
    <row r="619" spans="1:8" x14ac:dyDescent="0.25">
      <c r="A619" s="30"/>
      <c r="B619" s="3"/>
      <c r="C619" s="31"/>
      <c r="D619" s="31"/>
      <c r="E619" s="32"/>
      <c r="F619" s="2"/>
      <c r="G619" s="32"/>
      <c r="H619" s="2" t="s">
        <v>1579</v>
      </c>
    </row>
    <row r="620" spans="1:8" x14ac:dyDescent="0.25">
      <c r="A620" s="30"/>
      <c r="B620" s="3"/>
      <c r="C620" s="31"/>
      <c r="D620" s="31"/>
      <c r="E620" s="32"/>
      <c r="F620" s="2"/>
      <c r="G620" s="32"/>
      <c r="H620" s="2" t="s">
        <v>1580</v>
      </c>
    </row>
    <row r="621" spans="1:8" x14ac:dyDescent="0.25">
      <c r="A621" s="30"/>
      <c r="B621" s="3"/>
      <c r="C621" s="31"/>
      <c r="D621" s="31"/>
      <c r="E621" s="32"/>
      <c r="F621" s="2"/>
      <c r="G621" s="32"/>
      <c r="H621" s="2" t="s">
        <v>1581</v>
      </c>
    </row>
    <row r="622" spans="1:8" x14ac:dyDescent="0.25">
      <c r="A622" s="30"/>
      <c r="B622" s="3"/>
      <c r="C622" s="31"/>
      <c r="D622" s="31"/>
      <c r="E622" s="32"/>
      <c r="F622" s="2"/>
      <c r="G622" s="32"/>
      <c r="H622" s="2" t="s">
        <v>1582</v>
      </c>
    </row>
    <row r="623" spans="1:8" x14ac:dyDescent="0.25">
      <c r="A623" s="30"/>
      <c r="B623" s="3"/>
      <c r="C623" s="31"/>
      <c r="D623" s="31"/>
      <c r="E623" s="32"/>
      <c r="F623" s="2"/>
      <c r="G623" s="32"/>
      <c r="H623" s="2" t="s">
        <v>1583</v>
      </c>
    </row>
    <row r="624" spans="1:8" x14ac:dyDescent="0.25">
      <c r="A624" s="30"/>
      <c r="B624" s="3"/>
      <c r="C624" s="31"/>
      <c r="D624" s="31"/>
      <c r="E624" s="32"/>
      <c r="F624" s="2"/>
      <c r="G624" s="32"/>
      <c r="H624" s="2" t="s">
        <v>1584</v>
      </c>
    </row>
    <row r="625" spans="1:8" x14ac:dyDescent="0.25">
      <c r="A625" s="30"/>
      <c r="B625" s="3"/>
      <c r="C625" s="31"/>
      <c r="D625" s="31"/>
      <c r="E625" s="32"/>
      <c r="F625" s="2"/>
      <c r="G625" s="32"/>
      <c r="H625" s="2" t="s">
        <v>1585</v>
      </c>
    </row>
    <row r="626" spans="1:8" x14ac:dyDescent="0.25">
      <c r="A626" s="30"/>
      <c r="B626" s="3"/>
      <c r="C626" s="31"/>
      <c r="D626" s="31"/>
      <c r="E626" s="32"/>
      <c r="F626" s="2"/>
      <c r="G626" s="32"/>
      <c r="H626" s="2" t="s">
        <v>1586</v>
      </c>
    </row>
    <row r="627" spans="1:8" x14ac:dyDescent="0.25">
      <c r="A627" s="30"/>
      <c r="B627" s="3"/>
      <c r="C627" s="31"/>
      <c r="D627" s="31"/>
      <c r="E627" s="32"/>
      <c r="F627" s="2"/>
      <c r="G627" s="32"/>
      <c r="H627" s="2" t="s">
        <v>1587</v>
      </c>
    </row>
    <row r="628" spans="1:8" x14ac:dyDescent="0.25">
      <c r="A628" s="30"/>
      <c r="B628" s="3"/>
      <c r="C628" s="31"/>
      <c r="D628" s="31"/>
      <c r="E628" s="32"/>
      <c r="F628" s="2"/>
      <c r="G628" s="32"/>
      <c r="H628" s="2" t="s">
        <v>1588</v>
      </c>
    </row>
    <row r="629" spans="1:8" x14ac:dyDescent="0.25">
      <c r="A629" s="30"/>
      <c r="B629" s="3"/>
      <c r="C629" s="31"/>
      <c r="D629" s="31"/>
      <c r="E629" s="32"/>
      <c r="F629" s="2"/>
      <c r="G629" s="32"/>
      <c r="H629" s="2" t="s">
        <v>1589</v>
      </c>
    </row>
    <row r="630" spans="1:8" x14ac:dyDescent="0.25">
      <c r="A630" s="30"/>
      <c r="B630" s="3"/>
      <c r="C630" s="31"/>
      <c r="D630" s="31"/>
      <c r="E630" s="32"/>
      <c r="F630" s="2"/>
      <c r="G630" s="32"/>
      <c r="H630" s="2" t="s">
        <v>1590</v>
      </c>
    </row>
    <row r="631" spans="1:8" x14ac:dyDescent="0.25">
      <c r="A631" s="3" t="s">
        <v>1591</v>
      </c>
      <c r="B631" s="3"/>
      <c r="C631" s="4" t="s">
        <v>9</v>
      </c>
      <c r="D631" s="4" t="s">
        <v>10</v>
      </c>
      <c r="E631" s="2" t="s">
        <v>1592</v>
      </c>
      <c r="F631" s="2" t="s">
        <v>1593</v>
      </c>
      <c r="G631" s="2" t="s">
        <v>1594</v>
      </c>
      <c r="H631" s="2"/>
    </row>
    <row r="632" spans="1:8" x14ac:dyDescent="0.25">
      <c r="A632" s="3" t="s">
        <v>1595</v>
      </c>
      <c r="B632" s="3"/>
      <c r="C632" s="4" t="s">
        <v>9</v>
      </c>
      <c r="D632" s="4" t="s">
        <v>74</v>
      </c>
      <c r="E632" s="2" t="s">
        <v>1596</v>
      </c>
      <c r="F632" s="2" t="s">
        <v>1597</v>
      </c>
      <c r="G632" s="2" t="s">
        <v>1598</v>
      </c>
      <c r="H632" s="2"/>
    </row>
    <row r="633" spans="1:8" x14ac:dyDescent="0.25">
      <c r="A633" s="3" t="s">
        <v>1599</v>
      </c>
      <c r="B633" s="3"/>
      <c r="C633" s="4" t="s">
        <v>9</v>
      </c>
      <c r="D633" s="4" t="s">
        <v>10</v>
      </c>
      <c r="E633" s="2" t="s">
        <v>1596</v>
      </c>
      <c r="F633" s="2" t="s">
        <v>1600</v>
      </c>
      <c r="G633" s="2" t="s">
        <v>1601</v>
      </c>
      <c r="H633" s="2"/>
    </row>
    <row r="634" spans="1:8" x14ac:dyDescent="0.25">
      <c r="A634" s="3" t="s">
        <v>1602</v>
      </c>
      <c r="B634" s="3"/>
      <c r="C634" s="4" t="s">
        <v>9</v>
      </c>
      <c r="D634" s="4" t="s">
        <v>10</v>
      </c>
      <c r="E634" s="2" t="s">
        <v>1603</v>
      </c>
      <c r="F634" s="2" t="s">
        <v>1604</v>
      </c>
      <c r="G634" s="2" t="s">
        <v>1605</v>
      </c>
      <c r="H634" s="2"/>
    </row>
    <row r="635" spans="1:8" x14ac:dyDescent="0.25">
      <c r="A635" s="3" t="s">
        <v>1606</v>
      </c>
      <c r="B635" s="3"/>
      <c r="C635" s="4" t="s">
        <v>9</v>
      </c>
      <c r="D635" s="4" t="s">
        <v>74</v>
      </c>
      <c r="E635" s="2" t="s">
        <v>1607</v>
      </c>
      <c r="F635" s="2" t="s">
        <v>1608</v>
      </c>
      <c r="G635" s="2" t="s">
        <v>1609</v>
      </c>
      <c r="H635" s="2"/>
    </row>
    <row r="636" spans="1:8" x14ac:dyDescent="0.25">
      <c r="A636" s="30" t="s">
        <v>1610</v>
      </c>
      <c r="B636" s="3"/>
      <c r="C636" s="31" t="s">
        <v>9</v>
      </c>
      <c r="D636" s="31" t="s">
        <v>74</v>
      </c>
      <c r="E636" s="32" t="s">
        <v>1611</v>
      </c>
      <c r="F636" s="2" t="s">
        <v>1612</v>
      </c>
      <c r="G636" s="2" t="s">
        <v>1613</v>
      </c>
      <c r="H636" s="32" t="s">
        <v>1614</v>
      </c>
    </row>
    <row r="637" spans="1:8" x14ac:dyDescent="0.25">
      <c r="A637" s="30"/>
      <c r="B637" s="3"/>
      <c r="C637" s="31"/>
      <c r="D637" s="31"/>
      <c r="E637" s="32"/>
      <c r="F637" s="2" t="s">
        <v>1615</v>
      </c>
      <c r="G637" s="2" t="s">
        <v>1616</v>
      </c>
      <c r="H637" s="32"/>
    </row>
    <row r="638" spans="1:8" s="18" customFormat="1" x14ac:dyDescent="0.25">
      <c r="A638" s="19" t="s">
        <v>1617</v>
      </c>
      <c r="B638" s="19"/>
      <c r="C638" s="20" t="s">
        <v>9</v>
      </c>
      <c r="D638" s="20" t="s">
        <v>10</v>
      </c>
      <c r="E638" s="17" t="s">
        <v>1618</v>
      </c>
      <c r="F638" s="17" t="s">
        <v>1619</v>
      </c>
      <c r="G638" s="17" t="s">
        <v>1620</v>
      </c>
      <c r="H638" s="17"/>
    </row>
    <row r="639" spans="1:8" x14ac:dyDescent="0.25">
      <c r="A639" s="3" t="s">
        <v>1621</v>
      </c>
      <c r="B639" s="3"/>
      <c r="C639" s="4" t="s">
        <v>9</v>
      </c>
      <c r="D639" s="4" t="s">
        <v>10</v>
      </c>
      <c r="E639" s="2" t="s">
        <v>1622</v>
      </c>
      <c r="F639" s="2" t="s">
        <v>1623</v>
      </c>
      <c r="G639" s="2" t="s">
        <v>1624</v>
      </c>
      <c r="H639" s="2"/>
    </row>
    <row r="640" spans="1:8" s="6" customFormat="1" x14ac:dyDescent="0.25">
      <c r="A640" s="34" t="s">
        <v>1625</v>
      </c>
      <c r="B640" s="7"/>
      <c r="C640" s="35" t="s">
        <v>9</v>
      </c>
      <c r="D640" s="35" t="s">
        <v>10</v>
      </c>
      <c r="E640" s="36" t="s">
        <v>1626</v>
      </c>
      <c r="F640" s="5" t="s">
        <v>1627</v>
      </c>
      <c r="G640" s="36" t="s">
        <v>1628</v>
      </c>
      <c r="H640" s="36"/>
    </row>
    <row r="641" spans="1:8" s="6" customFormat="1" x14ac:dyDescent="0.25">
      <c r="A641" s="34"/>
      <c r="B641" s="7"/>
      <c r="C641" s="35"/>
      <c r="D641" s="35"/>
      <c r="E641" s="36"/>
      <c r="F641" s="5" t="s">
        <v>1629</v>
      </c>
      <c r="G641" s="36"/>
      <c r="H641" s="36"/>
    </row>
    <row r="642" spans="1:8" s="6" customFormat="1" x14ac:dyDescent="0.25">
      <c r="A642" s="34"/>
      <c r="B642" s="7"/>
      <c r="C642" s="35"/>
      <c r="D642" s="35"/>
      <c r="E642" s="36"/>
      <c r="F642" s="5" t="s">
        <v>1630</v>
      </c>
      <c r="G642" s="36"/>
      <c r="H642" s="36"/>
    </row>
    <row r="643" spans="1:8" x14ac:dyDescent="0.25">
      <c r="A643" s="33" t="s">
        <v>1631</v>
      </c>
      <c r="B643" s="33"/>
      <c r="C643" s="33"/>
      <c r="D643" s="33"/>
      <c r="E643" s="33"/>
      <c r="F643" s="33"/>
      <c r="G643" s="33"/>
      <c r="H643" s="33"/>
    </row>
    <row r="644" spans="1:8" x14ac:dyDescent="0.25">
      <c r="A644" s="3" t="s">
        <v>1632</v>
      </c>
      <c r="B644" s="3"/>
      <c r="C644" s="4" t="s">
        <v>9</v>
      </c>
      <c r="D644" s="4" t="s">
        <v>10</v>
      </c>
      <c r="E644" s="2" t="s">
        <v>1633</v>
      </c>
      <c r="F644" s="2" t="s">
        <v>1634</v>
      </c>
      <c r="G644" s="2"/>
      <c r="H644" s="2"/>
    </row>
    <row r="645" spans="1:8" x14ac:dyDescent="0.25">
      <c r="A645" s="3" t="s">
        <v>1635</v>
      </c>
      <c r="B645" s="3"/>
      <c r="C645" s="4" t="s">
        <v>9</v>
      </c>
      <c r="D645" s="4" t="s">
        <v>10</v>
      </c>
      <c r="E645" s="2" t="s">
        <v>1636</v>
      </c>
      <c r="F645" s="2" t="s">
        <v>1637</v>
      </c>
      <c r="G645" s="2"/>
      <c r="H645" s="2" t="s">
        <v>1638</v>
      </c>
    </row>
    <row r="646" spans="1:8" x14ac:dyDescent="0.25">
      <c r="A646" s="30" t="s">
        <v>1639</v>
      </c>
      <c r="B646" s="3"/>
      <c r="C646" s="31" t="s">
        <v>9</v>
      </c>
      <c r="D646" s="4" t="s">
        <v>10</v>
      </c>
      <c r="E646" s="32" t="s">
        <v>1640</v>
      </c>
      <c r="F646" s="2" t="s">
        <v>1641</v>
      </c>
      <c r="G646" s="32" t="s">
        <v>1642</v>
      </c>
      <c r="H646" s="32"/>
    </row>
    <row r="647" spans="1:8" x14ac:dyDescent="0.25">
      <c r="A647" s="30"/>
      <c r="B647" s="3"/>
      <c r="C647" s="31"/>
      <c r="D647" s="4" t="s">
        <v>10</v>
      </c>
      <c r="E647" s="32"/>
      <c r="F647" s="2" t="s">
        <v>1643</v>
      </c>
      <c r="G647" s="32"/>
      <c r="H647" s="32"/>
    </row>
    <row r="648" spans="1:8" x14ac:dyDescent="0.25">
      <c r="A648" s="30"/>
      <c r="B648" s="3"/>
      <c r="C648" s="31"/>
      <c r="D648" s="4"/>
      <c r="E648" s="32"/>
      <c r="F648" s="2" t="s">
        <v>1644</v>
      </c>
      <c r="G648" s="32"/>
      <c r="H648" s="32"/>
    </row>
    <row r="649" spans="1:8" x14ac:dyDescent="0.25">
      <c r="A649" s="30"/>
      <c r="B649" s="3"/>
      <c r="C649" s="31"/>
      <c r="D649" s="4"/>
      <c r="E649" s="32"/>
      <c r="F649" s="2" t="s">
        <v>1645</v>
      </c>
      <c r="G649" s="32"/>
      <c r="H649" s="32"/>
    </row>
    <row r="650" spans="1:8" x14ac:dyDescent="0.25">
      <c r="A650" s="30"/>
      <c r="B650" s="3"/>
      <c r="C650" s="31"/>
      <c r="D650" s="4"/>
      <c r="E650" s="32"/>
      <c r="F650" s="2" t="s">
        <v>1646</v>
      </c>
      <c r="G650" s="32"/>
      <c r="H650" s="32"/>
    </row>
    <row r="651" spans="1:8" x14ac:dyDescent="0.25">
      <c r="A651" s="30"/>
      <c r="B651" s="3"/>
      <c r="C651" s="31"/>
      <c r="D651" s="4"/>
      <c r="E651" s="32"/>
      <c r="F651" s="2" t="s">
        <v>1647</v>
      </c>
      <c r="G651" s="32"/>
      <c r="H651" s="32"/>
    </row>
    <row r="652" spans="1:8" x14ac:dyDescent="0.25">
      <c r="A652" s="30"/>
      <c r="B652" s="3"/>
      <c r="C652" s="31"/>
      <c r="D652" s="4"/>
      <c r="E652" s="32"/>
      <c r="F652" s="2" t="s">
        <v>1648</v>
      </c>
      <c r="G652" s="32"/>
      <c r="H652" s="32"/>
    </row>
    <row r="653" spans="1:8" x14ac:dyDescent="0.25">
      <c r="A653" s="30" t="s">
        <v>1639</v>
      </c>
      <c r="B653" s="3"/>
      <c r="C653" s="31" t="s">
        <v>9</v>
      </c>
      <c r="D653" s="4" t="s">
        <v>10</v>
      </c>
      <c r="E653" s="32" t="s">
        <v>1640</v>
      </c>
      <c r="F653" s="2" t="s">
        <v>1641</v>
      </c>
      <c r="G653" s="32" t="s">
        <v>1642</v>
      </c>
      <c r="H653" s="32"/>
    </row>
    <row r="654" spans="1:8" x14ac:dyDescent="0.25">
      <c r="A654" s="30"/>
      <c r="B654" s="3"/>
      <c r="C654" s="31"/>
      <c r="D654" s="4" t="s">
        <v>10</v>
      </c>
      <c r="E654" s="32"/>
      <c r="F654" s="2" t="s">
        <v>1643</v>
      </c>
      <c r="G654" s="32"/>
      <c r="H654" s="32"/>
    </row>
    <row r="655" spans="1:8" x14ac:dyDescent="0.25">
      <c r="A655" s="30"/>
      <c r="B655" s="3"/>
      <c r="C655" s="31"/>
      <c r="D655" s="4"/>
      <c r="E655" s="32"/>
      <c r="F655" s="2" t="s">
        <v>1644</v>
      </c>
      <c r="G655" s="32"/>
      <c r="H655" s="32"/>
    </row>
    <row r="656" spans="1:8" x14ac:dyDescent="0.25">
      <c r="A656" s="30"/>
      <c r="B656" s="3"/>
      <c r="C656" s="31"/>
      <c r="D656" s="4"/>
      <c r="E656" s="32"/>
      <c r="F656" s="2" t="s">
        <v>1645</v>
      </c>
      <c r="G656" s="32"/>
      <c r="H656" s="32"/>
    </row>
    <row r="657" spans="1:8" x14ac:dyDescent="0.25">
      <c r="A657" s="30"/>
      <c r="B657" s="3"/>
      <c r="C657" s="31"/>
      <c r="D657" s="4"/>
      <c r="E657" s="32"/>
      <c r="F657" s="2" t="s">
        <v>1646</v>
      </c>
      <c r="G657" s="32"/>
      <c r="H657" s="32"/>
    </row>
    <row r="658" spans="1:8" x14ac:dyDescent="0.25">
      <c r="A658" s="30"/>
      <c r="B658" s="3"/>
      <c r="C658" s="31"/>
      <c r="D658" s="4"/>
      <c r="E658" s="32"/>
      <c r="F658" s="2" t="s">
        <v>1647</v>
      </c>
      <c r="G658" s="32"/>
      <c r="H658" s="32"/>
    </row>
    <row r="659" spans="1:8" x14ac:dyDescent="0.25">
      <c r="A659" s="30"/>
      <c r="B659" s="3"/>
      <c r="C659" s="31"/>
      <c r="D659" s="4"/>
      <c r="E659" s="32"/>
      <c r="F659" s="2" t="s">
        <v>1648</v>
      </c>
      <c r="G659" s="32"/>
      <c r="H659" s="32"/>
    </row>
    <row r="660" spans="1:8" x14ac:dyDescent="0.25">
      <c r="A660" s="30" t="s">
        <v>1649</v>
      </c>
      <c r="B660" s="3"/>
      <c r="C660" s="31" t="s">
        <v>9</v>
      </c>
      <c r="D660" s="31" t="s">
        <v>10</v>
      </c>
      <c r="E660" s="32" t="s">
        <v>1640</v>
      </c>
      <c r="F660" s="2" t="s">
        <v>1650</v>
      </c>
      <c r="G660" s="32" t="s">
        <v>1651</v>
      </c>
      <c r="H660" s="32"/>
    </row>
    <row r="661" spans="1:8" x14ac:dyDescent="0.25">
      <c r="A661" s="30"/>
      <c r="B661" s="3"/>
      <c r="C661" s="31"/>
      <c r="D661" s="31"/>
      <c r="E661" s="32"/>
      <c r="F661" s="2" t="s">
        <v>1652</v>
      </c>
      <c r="G661" s="32"/>
      <c r="H661" s="32"/>
    </row>
    <row r="662" spans="1:8" x14ac:dyDescent="0.25">
      <c r="A662" s="30"/>
      <c r="B662" s="3"/>
      <c r="C662" s="31"/>
      <c r="D662" s="31"/>
      <c r="E662" s="32"/>
      <c r="F662" s="2" t="s">
        <v>1653</v>
      </c>
      <c r="G662" s="32"/>
      <c r="H662" s="32"/>
    </row>
    <row r="663" spans="1:8" x14ac:dyDescent="0.25">
      <c r="A663" s="30"/>
      <c r="B663" s="3"/>
      <c r="C663" s="31"/>
      <c r="D663" s="31"/>
      <c r="E663" s="32"/>
      <c r="F663" s="2" t="s">
        <v>1654</v>
      </c>
      <c r="G663" s="32"/>
      <c r="H663" s="32"/>
    </row>
    <row r="664" spans="1:8" x14ac:dyDescent="0.25">
      <c r="A664" s="30"/>
      <c r="B664" s="3"/>
      <c r="C664" s="31"/>
      <c r="D664" s="31"/>
      <c r="E664" s="32"/>
      <c r="F664" s="2" t="s">
        <v>1655</v>
      </c>
      <c r="G664" s="32"/>
      <c r="H664" s="32"/>
    </row>
    <row r="665" spans="1:8" x14ac:dyDescent="0.25">
      <c r="A665" s="30"/>
      <c r="B665" s="3"/>
      <c r="C665" s="31"/>
      <c r="D665" s="31"/>
      <c r="E665" s="32"/>
      <c r="F665" s="2" t="s">
        <v>1656</v>
      </c>
      <c r="G665" s="32"/>
      <c r="H665" s="32"/>
    </row>
    <row r="666" spans="1:8" x14ac:dyDescent="0.25">
      <c r="A666" s="30"/>
      <c r="B666" s="3"/>
      <c r="C666" s="31"/>
      <c r="D666" s="31"/>
      <c r="E666" s="32"/>
      <c r="F666" s="2" t="s">
        <v>1657</v>
      </c>
      <c r="G666" s="32"/>
      <c r="H666" s="32"/>
    </row>
    <row r="667" spans="1:8" x14ac:dyDescent="0.25">
      <c r="A667" s="30"/>
      <c r="B667" s="3"/>
      <c r="C667" s="31"/>
      <c r="D667" s="31"/>
      <c r="E667" s="32"/>
      <c r="F667" s="2" t="s">
        <v>1658</v>
      </c>
      <c r="G667" s="32"/>
      <c r="H667" s="32"/>
    </row>
    <row r="668" spans="1:8" x14ac:dyDescent="0.25">
      <c r="A668" s="3" t="s">
        <v>1659</v>
      </c>
      <c r="B668" s="3"/>
      <c r="C668" s="4" t="s">
        <v>9</v>
      </c>
      <c r="D668" s="4" t="s">
        <v>10</v>
      </c>
      <c r="E668" s="2" t="s">
        <v>1660</v>
      </c>
      <c r="F668" s="2" t="s">
        <v>1661</v>
      </c>
      <c r="G668" s="2" t="s">
        <v>1662</v>
      </c>
      <c r="H668" s="2"/>
    </row>
    <row r="669" spans="1:8" x14ac:dyDescent="0.25">
      <c r="A669" s="3" t="s">
        <v>1663</v>
      </c>
      <c r="B669" s="3"/>
      <c r="C669" s="4" t="s">
        <v>9</v>
      </c>
      <c r="D669" s="4" t="s">
        <v>10</v>
      </c>
      <c r="E669" s="2" t="s">
        <v>1660</v>
      </c>
      <c r="F669" s="2" t="s">
        <v>1664</v>
      </c>
      <c r="G669" s="2" t="s">
        <v>1665</v>
      </c>
      <c r="H669" s="2"/>
    </row>
    <row r="670" spans="1:8" x14ac:dyDescent="0.25">
      <c r="A670" s="3" t="s">
        <v>1666</v>
      </c>
      <c r="B670" s="3"/>
      <c r="C670" s="4" t="s">
        <v>9</v>
      </c>
      <c r="D670" s="4" t="s">
        <v>10</v>
      </c>
      <c r="E670" s="2" t="s">
        <v>1660</v>
      </c>
      <c r="F670" s="2" t="s">
        <v>1667</v>
      </c>
      <c r="G670" s="2" t="s">
        <v>1668</v>
      </c>
      <c r="H670" s="2"/>
    </row>
    <row r="671" spans="1:8" x14ac:dyDescent="0.25">
      <c r="A671" s="3" t="s">
        <v>1669</v>
      </c>
      <c r="B671" s="3"/>
      <c r="C671" s="4" t="s">
        <v>9</v>
      </c>
      <c r="D671" s="4" t="s">
        <v>10</v>
      </c>
      <c r="E671" s="2" t="s">
        <v>1660</v>
      </c>
      <c r="F671" s="2" t="s">
        <v>1670</v>
      </c>
      <c r="G671" s="2" t="s">
        <v>1671</v>
      </c>
      <c r="H671" s="2"/>
    </row>
    <row r="672" spans="1:8" s="12" customFormat="1" x14ac:dyDescent="0.25">
      <c r="A672" s="9" t="s">
        <v>1672</v>
      </c>
      <c r="B672" s="9"/>
      <c r="C672" s="10" t="s">
        <v>9</v>
      </c>
      <c r="D672" s="10" t="s">
        <v>10</v>
      </c>
      <c r="E672" s="11" t="s">
        <v>1660</v>
      </c>
      <c r="F672" s="11" t="s">
        <v>1673</v>
      </c>
      <c r="G672" s="11" t="s">
        <v>1674</v>
      </c>
      <c r="H672" s="11"/>
    </row>
    <row r="673" spans="1:8" x14ac:dyDescent="0.25">
      <c r="A673" s="3" t="s">
        <v>1675</v>
      </c>
      <c r="B673" s="3"/>
      <c r="C673" s="4" t="s">
        <v>9</v>
      </c>
      <c r="D673" s="4" t="s">
        <v>10</v>
      </c>
      <c r="E673" s="2" t="s">
        <v>1660</v>
      </c>
      <c r="F673" s="2" t="s">
        <v>1676</v>
      </c>
      <c r="G673" s="2" t="s">
        <v>1677</v>
      </c>
      <c r="H673" s="2"/>
    </row>
    <row r="674" spans="1:8" x14ac:dyDescent="0.25">
      <c r="A674" s="3" t="s">
        <v>1678</v>
      </c>
      <c r="B674" s="3"/>
      <c r="C674" s="4" t="s">
        <v>9</v>
      </c>
      <c r="D674" s="4" t="s">
        <v>10</v>
      </c>
      <c r="E674" s="2" t="s">
        <v>1660</v>
      </c>
      <c r="F674" s="2" t="s">
        <v>1679</v>
      </c>
      <c r="G674" s="2" t="s">
        <v>1680</v>
      </c>
      <c r="H674" s="2"/>
    </row>
    <row r="675" spans="1:8" x14ac:dyDescent="0.25">
      <c r="A675" s="3" t="s">
        <v>1681</v>
      </c>
      <c r="B675" s="3"/>
      <c r="C675" s="4" t="s">
        <v>9</v>
      </c>
      <c r="D675" s="4" t="s">
        <v>10</v>
      </c>
      <c r="E675" s="2" t="s">
        <v>1660</v>
      </c>
      <c r="F675" s="2" t="s">
        <v>1682</v>
      </c>
      <c r="G675" s="2" t="s">
        <v>1683</v>
      </c>
      <c r="H675" s="2"/>
    </row>
    <row r="676" spans="1:8" x14ac:dyDescent="0.25">
      <c r="A676" s="3" t="s">
        <v>1684</v>
      </c>
      <c r="B676" s="3"/>
      <c r="C676" s="4" t="s">
        <v>9</v>
      </c>
      <c r="D676" s="4" t="s">
        <v>10</v>
      </c>
      <c r="E676" s="2" t="s">
        <v>1660</v>
      </c>
      <c r="F676" s="2" t="s">
        <v>1685</v>
      </c>
      <c r="G676" s="2" t="s">
        <v>1686</v>
      </c>
      <c r="H676" s="2"/>
    </row>
    <row r="677" spans="1:8" x14ac:dyDescent="0.25">
      <c r="A677" s="3" t="s">
        <v>1687</v>
      </c>
      <c r="B677" s="3"/>
      <c r="C677" s="4" t="s">
        <v>9</v>
      </c>
      <c r="D677" s="4" t="s">
        <v>10</v>
      </c>
      <c r="E677" s="2" t="s">
        <v>1660</v>
      </c>
      <c r="F677" s="2" t="s">
        <v>1688</v>
      </c>
      <c r="G677" s="2" t="s">
        <v>1689</v>
      </c>
      <c r="H677" s="2"/>
    </row>
    <row r="678" spans="1:8" x14ac:dyDescent="0.25">
      <c r="A678" s="3" t="s">
        <v>1690</v>
      </c>
      <c r="B678" s="3"/>
      <c r="C678" s="4" t="s">
        <v>9</v>
      </c>
      <c r="D678" s="4" t="s">
        <v>10</v>
      </c>
      <c r="E678" s="2" t="s">
        <v>1660</v>
      </c>
      <c r="F678" s="2" t="s">
        <v>1691</v>
      </c>
      <c r="G678" s="2" t="s">
        <v>1692</v>
      </c>
      <c r="H678" s="2"/>
    </row>
    <row r="679" spans="1:8" x14ac:dyDescent="0.25">
      <c r="A679" s="3" t="s">
        <v>1693</v>
      </c>
      <c r="B679" s="3"/>
      <c r="C679" s="4" t="s">
        <v>9</v>
      </c>
      <c r="D679" s="4" t="s">
        <v>10</v>
      </c>
      <c r="E679" s="2" t="s">
        <v>1660</v>
      </c>
      <c r="F679" s="2" t="s">
        <v>1694</v>
      </c>
      <c r="G679" s="2" t="s">
        <v>1695</v>
      </c>
      <c r="H679" s="2"/>
    </row>
    <row r="680" spans="1:8" x14ac:dyDescent="0.25">
      <c r="A680" s="3" t="s">
        <v>1696</v>
      </c>
      <c r="B680" s="3"/>
      <c r="C680" s="4" t="s">
        <v>9</v>
      </c>
      <c r="D680" s="4" t="s">
        <v>10</v>
      </c>
      <c r="E680" s="2" t="s">
        <v>1660</v>
      </c>
      <c r="F680" s="2" t="s">
        <v>1697</v>
      </c>
      <c r="G680" s="2" t="s">
        <v>1698</v>
      </c>
      <c r="H680" s="2"/>
    </row>
    <row r="681" spans="1:8" x14ac:dyDescent="0.25">
      <c r="A681" s="3" t="s">
        <v>1699</v>
      </c>
      <c r="B681" s="3"/>
      <c r="C681" s="4" t="s">
        <v>9</v>
      </c>
      <c r="D681" s="4" t="s">
        <v>10</v>
      </c>
      <c r="E681" s="2" t="s">
        <v>1660</v>
      </c>
      <c r="F681" s="2" t="s">
        <v>1700</v>
      </c>
      <c r="G681" s="2" t="s">
        <v>1701</v>
      </c>
      <c r="H681" s="2"/>
    </row>
    <row r="682" spans="1:8" x14ac:dyDescent="0.25">
      <c r="A682" s="3" t="s">
        <v>1702</v>
      </c>
      <c r="B682" s="3"/>
      <c r="C682" s="4" t="s">
        <v>9</v>
      </c>
      <c r="D682" s="4" t="s">
        <v>10</v>
      </c>
      <c r="E682" s="2" t="s">
        <v>1660</v>
      </c>
      <c r="F682" s="2" t="s">
        <v>1703</v>
      </c>
      <c r="G682" s="2" t="s">
        <v>1704</v>
      </c>
      <c r="H682" s="2"/>
    </row>
    <row r="683" spans="1:8" x14ac:dyDescent="0.25">
      <c r="A683" s="3" t="s">
        <v>1705</v>
      </c>
      <c r="B683" s="3"/>
      <c r="C683" s="4" t="s">
        <v>9</v>
      </c>
      <c r="D683" s="4" t="s">
        <v>10</v>
      </c>
      <c r="E683" s="2" t="s">
        <v>1660</v>
      </c>
      <c r="F683" s="2" t="s">
        <v>1706</v>
      </c>
      <c r="G683" s="2" t="s">
        <v>1707</v>
      </c>
      <c r="H683" s="2"/>
    </row>
    <row r="684" spans="1:8" x14ac:dyDescent="0.25">
      <c r="A684" s="3" t="s">
        <v>1708</v>
      </c>
      <c r="B684" s="3"/>
      <c r="C684" s="4" t="s">
        <v>9</v>
      </c>
      <c r="D684" s="4" t="s">
        <v>10</v>
      </c>
      <c r="E684" s="2" t="s">
        <v>1660</v>
      </c>
      <c r="F684" s="2" t="s">
        <v>1709</v>
      </c>
      <c r="G684" s="2" t="s">
        <v>1710</v>
      </c>
      <c r="H684" s="2"/>
    </row>
    <row r="685" spans="1:8" x14ac:dyDescent="0.25">
      <c r="A685" s="3" t="s">
        <v>1711</v>
      </c>
      <c r="B685" s="3"/>
      <c r="C685" s="4" t="s">
        <v>9</v>
      </c>
      <c r="D685" s="4" t="s">
        <v>10</v>
      </c>
      <c r="E685" s="2" t="s">
        <v>1660</v>
      </c>
      <c r="F685" s="2" t="s">
        <v>1712</v>
      </c>
      <c r="G685" s="2" t="s">
        <v>1713</v>
      </c>
      <c r="H685" s="2"/>
    </row>
    <row r="686" spans="1:8" x14ac:dyDescent="0.25">
      <c r="A686" s="3" t="s">
        <v>1714</v>
      </c>
      <c r="B686" s="3"/>
      <c r="C686" s="4" t="s">
        <v>9</v>
      </c>
      <c r="D686" s="4" t="s">
        <v>10</v>
      </c>
      <c r="E686" s="2" t="s">
        <v>1660</v>
      </c>
      <c r="F686" s="2" t="s">
        <v>1715</v>
      </c>
      <c r="G686" s="2" t="s">
        <v>1716</v>
      </c>
      <c r="H686" s="2"/>
    </row>
    <row r="687" spans="1:8" x14ac:dyDescent="0.25">
      <c r="A687" s="3" t="s">
        <v>1717</v>
      </c>
      <c r="B687" s="3"/>
      <c r="C687" s="4" t="s">
        <v>9</v>
      </c>
      <c r="D687" s="4" t="s">
        <v>10</v>
      </c>
      <c r="E687" s="2" t="s">
        <v>1718</v>
      </c>
      <c r="F687" s="2" t="s">
        <v>1719</v>
      </c>
      <c r="G687" s="2" t="s">
        <v>1720</v>
      </c>
      <c r="H687" s="2"/>
    </row>
    <row r="688" spans="1:8" x14ac:dyDescent="0.25">
      <c r="A688" s="30" t="s">
        <v>1721</v>
      </c>
      <c r="B688" s="3"/>
      <c r="C688" s="31" t="s">
        <v>9</v>
      </c>
      <c r="D688" s="4" t="s">
        <v>10</v>
      </c>
      <c r="E688" s="32" t="s">
        <v>1718</v>
      </c>
      <c r="F688" s="2" t="s">
        <v>1722</v>
      </c>
      <c r="G688" s="32" t="s">
        <v>1723</v>
      </c>
      <c r="H688" s="32"/>
    </row>
    <row r="689" spans="1:8" x14ac:dyDescent="0.25">
      <c r="A689" s="30"/>
      <c r="B689" s="3"/>
      <c r="C689" s="31"/>
      <c r="D689" s="4" t="s">
        <v>10</v>
      </c>
      <c r="E689" s="32"/>
      <c r="F689" s="2" t="s">
        <v>1724</v>
      </c>
      <c r="G689" s="32"/>
      <c r="H689" s="32"/>
    </row>
    <row r="690" spans="1:8" x14ac:dyDescent="0.25">
      <c r="A690" s="30" t="s">
        <v>1721</v>
      </c>
      <c r="B690" s="3"/>
      <c r="C690" s="31" t="s">
        <v>9</v>
      </c>
      <c r="D690" s="4" t="s">
        <v>10</v>
      </c>
      <c r="E690" s="32" t="s">
        <v>1718</v>
      </c>
      <c r="F690" s="2" t="s">
        <v>1722</v>
      </c>
      <c r="G690" s="32" t="s">
        <v>1723</v>
      </c>
      <c r="H690" s="32"/>
    </row>
    <row r="691" spans="1:8" x14ac:dyDescent="0.25">
      <c r="A691" s="30"/>
      <c r="B691" s="3"/>
      <c r="C691" s="31"/>
      <c r="D691" s="4" t="s">
        <v>10</v>
      </c>
      <c r="E691" s="32"/>
      <c r="F691" s="2" t="s">
        <v>1724</v>
      </c>
      <c r="G691" s="32"/>
      <c r="H691" s="32"/>
    </row>
    <row r="692" spans="1:8" s="18" customFormat="1" x14ac:dyDescent="0.25">
      <c r="A692" s="19" t="s">
        <v>1725</v>
      </c>
      <c r="B692" s="19"/>
      <c r="C692" s="20" t="s">
        <v>9</v>
      </c>
      <c r="D692" s="20" t="s">
        <v>10</v>
      </c>
      <c r="E692" s="17" t="s">
        <v>1718</v>
      </c>
      <c r="F692" s="17" t="s">
        <v>1726</v>
      </c>
      <c r="G692" s="17" t="s">
        <v>1727</v>
      </c>
      <c r="H692" s="17"/>
    </row>
    <row r="693" spans="1:8" x14ac:dyDescent="0.25">
      <c r="A693" s="3" t="s">
        <v>1728</v>
      </c>
      <c r="B693" s="3"/>
      <c r="C693" s="4" t="s">
        <v>9</v>
      </c>
      <c r="D693" s="4" t="s">
        <v>10</v>
      </c>
      <c r="E693" s="2" t="s">
        <v>1718</v>
      </c>
      <c r="F693" s="2" t="s">
        <v>1729</v>
      </c>
      <c r="G693" s="2" t="s">
        <v>1730</v>
      </c>
      <c r="H693" s="2"/>
    </row>
    <row r="694" spans="1:8" s="18" customFormat="1" x14ac:dyDescent="0.25">
      <c r="A694" s="19" t="s">
        <v>1731</v>
      </c>
      <c r="B694" s="19"/>
      <c r="C694" s="20" t="s">
        <v>9</v>
      </c>
      <c r="D694" s="20" t="s">
        <v>10</v>
      </c>
      <c r="E694" s="17" t="s">
        <v>1718</v>
      </c>
      <c r="F694" s="17" t="s">
        <v>1732</v>
      </c>
      <c r="G694" s="17" t="s">
        <v>1733</v>
      </c>
      <c r="H694" s="17"/>
    </row>
    <row r="695" spans="1:8" x14ac:dyDescent="0.25">
      <c r="A695" s="3" t="s">
        <v>1734</v>
      </c>
      <c r="B695" s="3"/>
      <c r="C695" s="4" t="s">
        <v>9</v>
      </c>
      <c r="D695" s="4" t="s">
        <v>10</v>
      </c>
      <c r="E695" s="2" t="s">
        <v>1718</v>
      </c>
      <c r="F695" s="2" t="s">
        <v>1735</v>
      </c>
      <c r="G695" s="2" t="s">
        <v>1736</v>
      </c>
      <c r="H695" s="2"/>
    </row>
    <row r="696" spans="1:8" x14ac:dyDescent="0.25">
      <c r="A696" s="3" t="s">
        <v>1737</v>
      </c>
      <c r="B696" s="3"/>
      <c r="C696" s="4" t="s">
        <v>9</v>
      </c>
      <c r="D696" s="4" t="s">
        <v>10</v>
      </c>
      <c r="E696" s="2" t="s">
        <v>1718</v>
      </c>
      <c r="F696" s="2" t="s">
        <v>1738</v>
      </c>
      <c r="G696" s="2" t="s">
        <v>1739</v>
      </c>
      <c r="H696" s="2"/>
    </row>
    <row r="697" spans="1:8" x14ac:dyDescent="0.25">
      <c r="A697" s="3" t="s">
        <v>1740</v>
      </c>
      <c r="B697" s="3"/>
      <c r="C697" s="4" t="s">
        <v>9</v>
      </c>
      <c r="D697" s="4" t="s">
        <v>10</v>
      </c>
      <c r="E697" s="2" t="s">
        <v>1718</v>
      </c>
      <c r="F697" s="2" t="s">
        <v>1741</v>
      </c>
      <c r="G697" s="2" t="s">
        <v>1742</v>
      </c>
      <c r="H697" s="2"/>
    </row>
    <row r="698" spans="1:8" x14ac:dyDescent="0.25">
      <c r="A698" s="3" t="s">
        <v>1743</v>
      </c>
      <c r="B698" s="3"/>
      <c r="C698" s="4" t="s">
        <v>9</v>
      </c>
      <c r="D698" s="4" t="s">
        <v>10</v>
      </c>
      <c r="E698" s="2" t="s">
        <v>1718</v>
      </c>
      <c r="F698" s="2" t="s">
        <v>1744</v>
      </c>
      <c r="G698" s="2" t="s">
        <v>1745</v>
      </c>
      <c r="H698" s="2"/>
    </row>
    <row r="699" spans="1:8" x14ac:dyDescent="0.25">
      <c r="A699" s="3" t="s">
        <v>1746</v>
      </c>
      <c r="B699" s="3"/>
      <c r="C699" s="4" t="s">
        <v>9</v>
      </c>
      <c r="D699" s="4" t="s">
        <v>10</v>
      </c>
      <c r="E699" s="2" t="s">
        <v>1718</v>
      </c>
      <c r="F699" s="2" t="s">
        <v>1747</v>
      </c>
      <c r="G699" s="2" t="s">
        <v>1748</v>
      </c>
      <c r="H699" s="2"/>
    </row>
    <row r="700" spans="1:8" x14ac:dyDescent="0.25">
      <c r="A700" s="3" t="s">
        <v>1749</v>
      </c>
      <c r="B700" s="3"/>
      <c r="C700" s="4" t="s">
        <v>87</v>
      </c>
      <c r="D700" s="4" t="s">
        <v>10</v>
      </c>
      <c r="E700" s="2" t="s">
        <v>1718</v>
      </c>
      <c r="F700" s="2" t="s">
        <v>1750</v>
      </c>
      <c r="G700" s="2" t="s">
        <v>1751</v>
      </c>
      <c r="H700" s="2"/>
    </row>
    <row r="701" spans="1:8" x14ac:dyDescent="0.25">
      <c r="A701" s="30" t="s">
        <v>1752</v>
      </c>
      <c r="B701" s="3"/>
      <c r="C701" s="31" t="s">
        <v>9</v>
      </c>
      <c r="D701" s="31" t="s">
        <v>10</v>
      </c>
      <c r="E701" s="32" t="s">
        <v>1718</v>
      </c>
      <c r="F701" s="2" t="s">
        <v>1753</v>
      </c>
      <c r="G701" s="2" t="s">
        <v>1754</v>
      </c>
      <c r="H701" s="32"/>
    </row>
    <row r="702" spans="1:8" x14ac:dyDescent="0.25">
      <c r="A702" s="30"/>
      <c r="B702" s="3"/>
      <c r="C702" s="31"/>
      <c r="D702" s="31"/>
      <c r="E702" s="32"/>
      <c r="F702" s="2" t="s">
        <v>1755</v>
      </c>
      <c r="G702" s="2" t="s">
        <v>1756</v>
      </c>
      <c r="H702" s="32"/>
    </row>
    <row r="703" spans="1:8" s="18" customFormat="1" x14ac:dyDescent="0.25">
      <c r="A703" s="19" t="s">
        <v>1757</v>
      </c>
      <c r="B703" s="19"/>
      <c r="C703" s="20" t="s">
        <v>9</v>
      </c>
      <c r="D703" s="20" t="s">
        <v>10</v>
      </c>
      <c r="E703" s="17" t="s">
        <v>1718</v>
      </c>
      <c r="F703" s="17" t="s">
        <v>1758</v>
      </c>
      <c r="G703" s="17" t="s">
        <v>1759</v>
      </c>
      <c r="H703" s="17"/>
    </row>
    <row r="704" spans="1:8" x14ac:dyDescent="0.25">
      <c r="A704" s="3" t="s">
        <v>1760</v>
      </c>
      <c r="B704" s="3"/>
      <c r="C704" s="4" t="s">
        <v>9</v>
      </c>
      <c r="D704" s="4" t="s">
        <v>10</v>
      </c>
      <c r="E704" s="2" t="s">
        <v>1718</v>
      </c>
      <c r="F704" s="2" t="s">
        <v>1761</v>
      </c>
      <c r="G704" s="2" t="s">
        <v>1762</v>
      </c>
      <c r="H704" s="2"/>
    </row>
    <row r="705" spans="1:8" x14ac:dyDescent="0.25">
      <c r="A705" s="3" t="s">
        <v>1763</v>
      </c>
      <c r="B705" s="3"/>
      <c r="C705" s="4" t="s">
        <v>9</v>
      </c>
      <c r="D705" s="4" t="s">
        <v>10</v>
      </c>
      <c r="E705" s="2" t="s">
        <v>1718</v>
      </c>
      <c r="F705" s="2" t="s">
        <v>1764</v>
      </c>
      <c r="G705" s="2" t="s">
        <v>1765</v>
      </c>
      <c r="H705" s="2"/>
    </row>
    <row r="706" spans="1:8" x14ac:dyDescent="0.25">
      <c r="A706" s="3" t="s">
        <v>1766</v>
      </c>
      <c r="B706" s="3"/>
      <c r="C706" s="4" t="s">
        <v>9</v>
      </c>
      <c r="D706" s="4" t="s">
        <v>10</v>
      </c>
      <c r="E706" s="2" t="s">
        <v>1718</v>
      </c>
      <c r="F706" s="2" t="s">
        <v>1767</v>
      </c>
      <c r="G706" s="2" t="s">
        <v>1768</v>
      </c>
      <c r="H706" s="2"/>
    </row>
    <row r="707" spans="1:8" x14ac:dyDescent="0.25">
      <c r="A707" s="3" t="s">
        <v>1769</v>
      </c>
      <c r="B707" s="3"/>
      <c r="C707" s="4" t="s">
        <v>87</v>
      </c>
      <c r="D707" s="4" t="s">
        <v>10</v>
      </c>
      <c r="E707" s="2" t="s">
        <v>1718</v>
      </c>
      <c r="F707" s="2" t="s">
        <v>1770</v>
      </c>
      <c r="G707" s="2" t="s">
        <v>1771</v>
      </c>
      <c r="H707" s="2"/>
    </row>
    <row r="708" spans="1:8" x14ac:dyDescent="0.25">
      <c r="A708" s="3" t="s">
        <v>1772</v>
      </c>
      <c r="B708" s="3"/>
      <c r="C708" s="4" t="s">
        <v>9</v>
      </c>
      <c r="D708" s="4" t="s">
        <v>10</v>
      </c>
      <c r="E708" s="2" t="s">
        <v>1718</v>
      </c>
      <c r="F708" s="2" t="s">
        <v>1773</v>
      </c>
      <c r="G708" s="2" t="s">
        <v>1774</v>
      </c>
      <c r="H708" s="2"/>
    </row>
    <row r="709" spans="1:8" x14ac:dyDescent="0.25">
      <c r="A709" s="3" t="s">
        <v>1775</v>
      </c>
      <c r="B709" s="3"/>
      <c r="C709" s="4" t="s">
        <v>9</v>
      </c>
      <c r="D709" s="4" t="s">
        <v>10</v>
      </c>
      <c r="E709" s="2" t="s">
        <v>1718</v>
      </c>
      <c r="F709" s="2" t="s">
        <v>1776</v>
      </c>
      <c r="G709" s="2" t="s">
        <v>1777</v>
      </c>
      <c r="H709" s="2"/>
    </row>
    <row r="710" spans="1:8" x14ac:dyDescent="0.25">
      <c r="A710" s="3" t="s">
        <v>1778</v>
      </c>
      <c r="B710" s="3"/>
      <c r="C710" s="4" t="s">
        <v>9</v>
      </c>
      <c r="D710" s="4" t="s">
        <v>10</v>
      </c>
      <c r="E710" s="2" t="s">
        <v>1718</v>
      </c>
      <c r="F710" s="2" t="s">
        <v>1779</v>
      </c>
      <c r="G710" s="2" t="s">
        <v>1780</v>
      </c>
      <c r="H710" s="2"/>
    </row>
    <row r="711" spans="1:8" x14ac:dyDescent="0.25">
      <c r="A711" s="30" t="s">
        <v>1781</v>
      </c>
      <c r="B711" s="3"/>
      <c r="C711" s="31" t="s">
        <v>9</v>
      </c>
      <c r="D711" s="31" t="s">
        <v>10</v>
      </c>
      <c r="E711" s="32" t="s">
        <v>1718</v>
      </c>
      <c r="F711" s="2" t="s">
        <v>1782</v>
      </c>
      <c r="G711" s="32" t="s">
        <v>1783</v>
      </c>
      <c r="H711" s="32" t="s">
        <v>1784</v>
      </c>
    </row>
    <row r="712" spans="1:8" x14ac:dyDescent="0.25">
      <c r="A712" s="30"/>
      <c r="B712" s="3"/>
      <c r="C712" s="31"/>
      <c r="D712" s="31"/>
      <c r="E712" s="32"/>
      <c r="F712" s="2" t="s">
        <v>1785</v>
      </c>
      <c r="G712" s="32"/>
      <c r="H712" s="32"/>
    </row>
    <row r="713" spans="1:8" x14ac:dyDescent="0.25">
      <c r="A713" s="3" t="s">
        <v>1786</v>
      </c>
      <c r="B713" s="3"/>
      <c r="C713" s="4" t="s">
        <v>181</v>
      </c>
      <c r="D713" s="4" t="s">
        <v>10</v>
      </c>
      <c r="E713" s="2" t="s">
        <v>1718</v>
      </c>
      <c r="F713" s="2" t="s">
        <v>1787</v>
      </c>
      <c r="G713" s="2" t="s">
        <v>1788</v>
      </c>
      <c r="H713" s="2"/>
    </row>
    <row r="714" spans="1:8" x14ac:dyDescent="0.25">
      <c r="A714" s="30" t="s">
        <v>1789</v>
      </c>
      <c r="B714" s="3"/>
      <c r="C714" s="31" t="s">
        <v>9</v>
      </c>
      <c r="D714" s="31" t="s">
        <v>10</v>
      </c>
      <c r="E714" s="32" t="s">
        <v>1718</v>
      </c>
      <c r="F714" s="2" t="s">
        <v>1790</v>
      </c>
      <c r="G714" s="32"/>
      <c r="H714" s="32"/>
    </row>
    <row r="715" spans="1:8" x14ac:dyDescent="0.25">
      <c r="A715" s="30"/>
      <c r="B715" s="3"/>
      <c r="C715" s="31"/>
      <c r="D715" s="31"/>
      <c r="E715" s="32"/>
      <c r="F715" s="2" t="s">
        <v>1791</v>
      </c>
      <c r="G715" s="32"/>
      <c r="H715" s="32"/>
    </row>
    <row r="716" spans="1:8" x14ac:dyDescent="0.25">
      <c r="A716" s="3" t="s">
        <v>1792</v>
      </c>
      <c r="B716" s="3"/>
      <c r="C716" s="4" t="s">
        <v>9</v>
      </c>
      <c r="D716" s="4" t="s">
        <v>10</v>
      </c>
      <c r="E716" s="2" t="s">
        <v>1718</v>
      </c>
      <c r="F716" s="2" t="s">
        <v>1793</v>
      </c>
      <c r="G716" s="2"/>
      <c r="H716" s="2"/>
    </row>
    <row r="717" spans="1:8" x14ac:dyDescent="0.25">
      <c r="A717" s="3" t="s">
        <v>1794</v>
      </c>
      <c r="B717" s="3"/>
      <c r="C717" s="4" t="s">
        <v>9</v>
      </c>
      <c r="D717" s="4" t="s">
        <v>10</v>
      </c>
      <c r="E717" s="2" t="s">
        <v>1718</v>
      </c>
      <c r="F717" s="2" t="s">
        <v>1795</v>
      </c>
      <c r="G717" s="2" t="s">
        <v>1796</v>
      </c>
      <c r="H717" s="2"/>
    </row>
    <row r="718" spans="1:8" x14ac:dyDescent="0.25">
      <c r="A718" s="3" t="s">
        <v>1797</v>
      </c>
      <c r="B718" s="3"/>
      <c r="C718" s="4" t="s">
        <v>9</v>
      </c>
      <c r="D718" s="4" t="s">
        <v>10</v>
      </c>
      <c r="E718" s="2" t="s">
        <v>1718</v>
      </c>
      <c r="F718" s="2" t="s">
        <v>1798</v>
      </c>
      <c r="G718" s="2" t="s">
        <v>1799</v>
      </c>
      <c r="H718" s="2"/>
    </row>
    <row r="719" spans="1:8" x14ac:dyDescent="0.25">
      <c r="A719" s="3" t="s">
        <v>1800</v>
      </c>
      <c r="B719" s="3"/>
      <c r="C719" s="4" t="s">
        <v>9</v>
      </c>
      <c r="D719" s="4" t="s">
        <v>10</v>
      </c>
      <c r="E719" s="2" t="s">
        <v>1718</v>
      </c>
      <c r="F719" s="2" t="s">
        <v>1801</v>
      </c>
      <c r="G719" s="2" t="s">
        <v>1802</v>
      </c>
      <c r="H719" s="2"/>
    </row>
    <row r="720" spans="1:8" s="16" customFormat="1" x14ac:dyDescent="0.25">
      <c r="A720" s="13" t="s">
        <v>1803</v>
      </c>
      <c r="B720" s="13"/>
      <c r="C720" s="14" t="s">
        <v>9</v>
      </c>
      <c r="D720" s="14" t="s">
        <v>74</v>
      </c>
      <c r="E720" s="15" t="s">
        <v>1718</v>
      </c>
      <c r="F720" s="15" t="s">
        <v>1804</v>
      </c>
      <c r="G720" s="15" t="s">
        <v>1805</v>
      </c>
      <c r="H720" s="15"/>
    </row>
  </sheetData>
  <mergeCells count="609">
    <mergeCell ref="A4:H4"/>
    <mergeCell ref="A7:A8"/>
    <mergeCell ref="C7:C8"/>
    <mergeCell ref="D7:D8"/>
    <mergeCell ref="E7:E8"/>
    <mergeCell ref="F7:F8"/>
    <mergeCell ref="H7:H8"/>
    <mergeCell ref="A5:A6"/>
    <mergeCell ref="C5:C6"/>
    <mergeCell ref="D5:D6"/>
    <mergeCell ref="E5:E6"/>
    <mergeCell ref="G5:G6"/>
    <mergeCell ref="H5:H6"/>
    <mergeCell ref="A23:A24"/>
    <mergeCell ref="C23:C24"/>
    <mergeCell ref="D23:D24"/>
    <mergeCell ref="E23:E24"/>
    <mergeCell ref="G23:G24"/>
    <mergeCell ref="H23:H24"/>
    <mergeCell ref="A11:A12"/>
    <mergeCell ref="C11:C12"/>
    <mergeCell ref="D11:D12"/>
    <mergeCell ref="E11:E12"/>
    <mergeCell ref="H11:H12"/>
    <mergeCell ref="A16:A18"/>
    <mergeCell ref="C16:C18"/>
    <mergeCell ref="D16:D18"/>
    <mergeCell ref="E16:E18"/>
    <mergeCell ref="G16:G18"/>
    <mergeCell ref="A37:A47"/>
    <mergeCell ref="C37:C47"/>
    <mergeCell ref="D37:D47"/>
    <mergeCell ref="E37:E47"/>
    <mergeCell ref="F37:F47"/>
    <mergeCell ref="G37:G47"/>
    <mergeCell ref="A31:A32"/>
    <mergeCell ref="C31:C32"/>
    <mergeCell ref="D31:D32"/>
    <mergeCell ref="E31:E32"/>
    <mergeCell ref="F31:F32"/>
    <mergeCell ref="G31:G32"/>
    <mergeCell ref="A52:A53"/>
    <mergeCell ref="C52:C53"/>
    <mergeCell ref="E52:E53"/>
    <mergeCell ref="F52:F53"/>
    <mergeCell ref="G52:G53"/>
    <mergeCell ref="H52:H53"/>
    <mergeCell ref="A50:A51"/>
    <mergeCell ref="C50:C51"/>
    <mergeCell ref="E50:E51"/>
    <mergeCell ref="F50:F51"/>
    <mergeCell ref="G50:G51"/>
    <mergeCell ref="H50:H51"/>
    <mergeCell ref="A57:A58"/>
    <mergeCell ref="C57:C58"/>
    <mergeCell ref="E57:E58"/>
    <mergeCell ref="F57:F58"/>
    <mergeCell ref="G57:G58"/>
    <mergeCell ref="H57:H58"/>
    <mergeCell ref="A55:A56"/>
    <mergeCell ref="C55:C56"/>
    <mergeCell ref="E55:E56"/>
    <mergeCell ref="F55:F56"/>
    <mergeCell ref="G55:G56"/>
    <mergeCell ref="H55:H56"/>
    <mergeCell ref="A59:A60"/>
    <mergeCell ref="C59:C60"/>
    <mergeCell ref="D59:D60"/>
    <mergeCell ref="E59:E60"/>
    <mergeCell ref="H59:H60"/>
    <mergeCell ref="A69:A71"/>
    <mergeCell ref="C69:C71"/>
    <mergeCell ref="D69:D71"/>
    <mergeCell ref="E69:E71"/>
    <mergeCell ref="F69:F71"/>
    <mergeCell ref="A77:A78"/>
    <mergeCell ref="C77:C78"/>
    <mergeCell ref="D77:D78"/>
    <mergeCell ref="E77:E78"/>
    <mergeCell ref="G77:G78"/>
    <mergeCell ref="H77:H78"/>
    <mergeCell ref="G69:G71"/>
    <mergeCell ref="A72:A74"/>
    <mergeCell ref="C72:C74"/>
    <mergeCell ref="D72:D74"/>
    <mergeCell ref="E72:E74"/>
    <mergeCell ref="F72:F74"/>
    <mergeCell ref="G72:G74"/>
    <mergeCell ref="A86:A88"/>
    <mergeCell ref="C86:C88"/>
    <mergeCell ref="D86:D88"/>
    <mergeCell ref="E86:E88"/>
    <mergeCell ref="G86:G88"/>
    <mergeCell ref="H86:H88"/>
    <mergeCell ref="A83:A85"/>
    <mergeCell ref="C83:C85"/>
    <mergeCell ref="D83:D85"/>
    <mergeCell ref="E83:E85"/>
    <mergeCell ref="G83:G85"/>
    <mergeCell ref="H83:H85"/>
    <mergeCell ref="E91:E92"/>
    <mergeCell ref="A95:A108"/>
    <mergeCell ref="C95:C108"/>
    <mergeCell ref="D95:D108"/>
    <mergeCell ref="E95:E108"/>
    <mergeCell ref="A115:A116"/>
    <mergeCell ref="C115:C116"/>
    <mergeCell ref="D115:D116"/>
    <mergeCell ref="E115:E116"/>
    <mergeCell ref="A121:A127"/>
    <mergeCell ref="C121:C127"/>
    <mergeCell ref="D121:D127"/>
    <mergeCell ref="E121:E127"/>
    <mergeCell ref="A129:A133"/>
    <mergeCell ref="C129:C133"/>
    <mergeCell ref="D129:D133"/>
    <mergeCell ref="E129:E133"/>
    <mergeCell ref="H115:H116"/>
    <mergeCell ref="A117:A118"/>
    <mergeCell ref="C117:C118"/>
    <mergeCell ref="D117:D118"/>
    <mergeCell ref="E117:E118"/>
    <mergeCell ref="A119:A120"/>
    <mergeCell ref="C119:C120"/>
    <mergeCell ref="D119:D120"/>
    <mergeCell ref="E119:E120"/>
    <mergeCell ref="H119:H120"/>
    <mergeCell ref="H134:H135"/>
    <mergeCell ref="A136:A137"/>
    <mergeCell ref="C136:C137"/>
    <mergeCell ref="D136:D137"/>
    <mergeCell ref="E136:E137"/>
    <mergeCell ref="G136:G137"/>
    <mergeCell ref="H136:H137"/>
    <mergeCell ref="F129:F133"/>
    <mergeCell ref="G129:G133"/>
    <mergeCell ref="A134:A135"/>
    <mergeCell ref="C134:C135"/>
    <mergeCell ref="D134:D135"/>
    <mergeCell ref="E134:E135"/>
    <mergeCell ref="G134:G135"/>
    <mergeCell ref="H166:H169"/>
    <mergeCell ref="A170:A173"/>
    <mergeCell ref="C170:C173"/>
    <mergeCell ref="D170:D173"/>
    <mergeCell ref="E170:E173"/>
    <mergeCell ref="H170:H173"/>
    <mergeCell ref="E151:E152"/>
    <mergeCell ref="E153:E154"/>
    <mergeCell ref="E162:E163"/>
    <mergeCell ref="A166:A169"/>
    <mergeCell ref="C166:C169"/>
    <mergeCell ref="D166:D169"/>
    <mergeCell ref="E166:E169"/>
    <mergeCell ref="A174:A176"/>
    <mergeCell ref="C174:C176"/>
    <mergeCell ref="D174:D176"/>
    <mergeCell ref="E174:E176"/>
    <mergeCell ref="H174:H176"/>
    <mergeCell ref="A188:A194"/>
    <mergeCell ref="C188:C194"/>
    <mergeCell ref="D188:D194"/>
    <mergeCell ref="E188:E194"/>
    <mergeCell ref="H203:H204"/>
    <mergeCell ref="A207:A208"/>
    <mergeCell ref="C207:C208"/>
    <mergeCell ref="D207:D208"/>
    <mergeCell ref="E207:E208"/>
    <mergeCell ref="G207:G208"/>
    <mergeCell ref="H207:H208"/>
    <mergeCell ref="A195:A202"/>
    <mergeCell ref="C195:C202"/>
    <mergeCell ref="D195:D202"/>
    <mergeCell ref="E195:E202"/>
    <mergeCell ref="G195:G202"/>
    <mergeCell ref="A203:A204"/>
    <mergeCell ref="C203:C204"/>
    <mergeCell ref="D203:D204"/>
    <mergeCell ref="E203:E204"/>
    <mergeCell ref="A211:A214"/>
    <mergeCell ref="C211:C214"/>
    <mergeCell ref="D211:D214"/>
    <mergeCell ref="E211:E214"/>
    <mergeCell ref="G211:G214"/>
    <mergeCell ref="A215:A216"/>
    <mergeCell ref="C215:C216"/>
    <mergeCell ref="D215:D216"/>
    <mergeCell ref="E215:E216"/>
    <mergeCell ref="H231:H232"/>
    <mergeCell ref="A234:A236"/>
    <mergeCell ref="C234:C236"/>
    <mergeCell ref="D234:D236"/>
    <mergeCell ref="E234:E236"/>
    <mergeCell ref="F234:F236"/>
    <mergeCell ref="G234:G236"/>
    <mergeCell ref="A225:A226"/>
    <mergeCell ref="C225:C226"/>
    <mergeCell ref="D225:D226"/>
    <mergeCell ref="E225:E226"/>
    <mergeCell ref="H225:H226"/>
    <mergeCell ref="A231:A232"/>
    <mergeCell ref="C231:C232"/>
    <mergeCell ref="D231:D232"/>
    <mergeCell ref="E231:E232"/>
    <mergeCell ref="G231:G232"/>
    <mergeCell ref="G250:G251"/>
    <mergeCell ref="H250:H251"/>
    <mergeCell ref="A254:A255"/>
    <mergeCell ref="C254:C255"/>
    <mergeCell ref="D254:D255"/>
    <mergeCell ref="E254:E255"/>
    <mergeCell ref="H254:H255"/>
    <mergeCell ref="A247:A249"/>
    <mergeCell ref="C247:C249"/>
    <mergeCell ref="D247:D249"/>
    <mergeCell ref="E247:E249"/>
    <mergeCell ref="A250:A251"/>
    <mergeCell ref="C250:C251"/>
    <mergeCell ref="D250:D251"/>
    <mergeCell ref="E250:E251"/>
    <mergeCell ref="G266:G267"/>
    <mergeCell ref="A269:A271"/>
    <mergeCell ref="C269:C271"/>
    <mergeCell ref="D269:D271"/>
    <mergeCell ref="E269:E271"/>
    <mergeCell ref="H269:H271"/>
    <mergeCell ref="A262:A263"/>
    <mergeCell ref="E262:E263"/>
    <mergeCell ref="F262:F263"/>
    <mergeCell ref="G262:G263"/>
    <mergeCell ref="H262:H263"/>
    <mergeCell ref="A266:A267"/>
    <mergeCell ref="C266:C267"/>
    <mergeCell ref="D266:D267"/>
    <mergeCell ref="E266:E267"/>
    <mergeCell ref="F266:F267"/>
    <mergeCell ref="A282:A283"/>
    <mergeCell ref="C282:C283"/>
    <mergeCell ref="D282:D283"/>
    <mergeCell ref="E282:E283"/>
    <mergeCell ref="G282:G283"/>
    <mergeCell ref="H282:H283"/>
    <mergeCell ref="A274:A275"/>
    <mergeCell ref="C274:C275"/>
    <mergeCell ref="D274:D275"/>
    <mergeCell ref="E274:E275"/>
    <mergeCell ref="G274:G275"/>
    <mergeCell ref="H274:H275"/>
    <mergeCell ref="A288:A289"/>
    <mergeCell ref="C288:C289"/>
    <mergeCell ref="D288:D289"/>
    <mergeCell ref="E288:E289"/>
    <mergeCell ref="H288:H289"/>
    <mergeCell ref="A290:A291"/>
    <mergeCell ref="C290:C291"/>
    <mergeCell ref="E290:E291"/>
    <mergeCell ref="F290:F291"/>
    <mergeCell ref="H290:H291"/>
    <mergeCell ref="A292:A293"/>
    <mergeCell ref="C292:C293"/>
    <mergeCell ref="E292:E293"/>
    <mergeCell ref="F292:F293"/>
    <mergeCell ref="H292:H293"/>
    <mergeCell ref="A295:A296"/>
    <mergeCell ref="C295:C296"/>
    <mergeCell ref="D295:D296"/>
    <mergeCell ref="E295:E296"/>
    <mergeCell ref="H295:H296"/>
    <mergeCell ref="A300:A301"/>
    <mergeCell ref="C300:C301"/>
    <mergeCell ref="E300:E301"/>
    <mergeCell ref="F300:F301"/>
    <mergeCell ref="G300:G301"/>
    <mergeCell ref="H300:H301"/>
    <mergeCell ref="A298:A299"/>
    <mergeCell ref="C298:C299"/>
    <mergeCell ref="D298:D299"/>
    <mergeCell ref="E298:E299"/>
    <mergeCell ref="G298:G299"/>
    <mergeCell ref="H298:H299"/>
    <mergeCell ref="A310:A311"/>
    <mergeCell ref="C310:C311"/>
    <mergeCell ref="D310:D311"/>
    <mergeCell ref="E310:E311"/>
    <mergeCell ref="G310:G311"/>
    <mergeCell ref="H310:H311"/>
    <mergeCell ref="A302:A303"/>
    <mergeCell ref="C302:C303"/>
    <mergeCell ref="E302:E303"/>
    <mergeCell ref="F302:F303"/>
    <mergeCell ref="G302:G303"/>
    <mergeCell ref="H302:H303"/>
    <mergeCell ref="A312:A320"/>
    <mergeCell ref="C312:C320"/>
    <mergeCell ref="D312:D320"/>
    <mergeCell ref="E312:E320"/>
    <mergeCell ref="G312:G320"/>
    <mergeCell ref="A324:A346"/>
    <mergeCell ref="C324:C346"/>
    <mergeCell ref="D324:D346"/>
    <mergeCell ref="E324:E346"/>
    <mergeCell ref="F324:F346"/>
    <mergeCell ref="G357:G358"/>
    <mergeCell ref="H357:H358"/>
    <mergeCell ref="G324:G346"/>
    <mergeCell ref="A348:A351"/>
    <mergeCell ref="C348:C351"/>
    <mergeCell ref="D348:D351"/>
    <mergeCell ref="E348:E351"/>
    <mergeCell ref="F348:F351"/>
    <mergeCell ref="G348:G351"/>
    <mergeCell ref="A361:A366"/>
    <mergeCell ref="C361:C366"/>
    <mergeCell ref="D361:D366"/>
    <mergeCell ref="E361:E366"/>
    <mergeCell ref="A367:A368"/>
    <mergeCell ref="C367:C368"/>
    <mergeCell ref="D367:D368"/>
    <mergeCell ref="E367:E368"/>
    <mergeCell ref="A357:A358"/>
    <mergeCell ref="C357:C358"/>
    <mergeCell ref="D357:D358"/>
    <mergeCell ref="E357:E358"/>
    <mergeCell ref="E375:E376"/>
    <mergeCell ref="E378:E379"/>
    <mergeCell ref="A389:A390"/>
    <mergeCell ref="C389:C390"/>
    <mergeCell ref="D389:D390"/>
    <mergeCell ref="E389:E390"/>
    <mergeCell ref="G367:G368"/>
    <mergeCell ref="H367:H368"/>
    <mergeCell ref="A371:A372"/>
    <mergeCell ref="C371:C372"/>
    <mergeCell ref="D371:D372"/>
    <mergeCell ref="E371:E372"/>
    <mergeCell ref="G371:G372"/>
    <mergeCell ref="H371:H372"/>
    <mergeCell ref="A393:A394"/>
    <mergeCell ref="C393:C394"/>
    <mergeCell ref="D393:D394"/>
    <mergeCell ref="E393:E394"/>
    <mergeCell ref="G393:G394"/>
    <mergeCell ref="H393:H394"/>
    <mergeCell ref="G389:G390"/>
    <mergeCell ref="H389:H390"/>
    <mergeCell ref="A391:A392"/>
    <mergeCell ref="C391:C392"/>
    <mergeCell ref="D391:D392"/>
    <mergeCell ref="E391:E392"/>
    <mergeCell ref="G391:G392"/>
    <mergeCell ref="H391:H392"/>
    <mergeCell ref="A397:A407"/>
    <mergeCell ref="C397:C407"/>
    <mergeCell ref="D397:D407"/>
    <mergeCell ref="E397:E407"/>
    <mergeCell ref="G397:G407"/>
    <mergeCell ref="H397:H407"/>
    <mergeCell ref="A395:A396"/>
    <mergeCell ref="C395:C396"/>
    <mergeCell ref="D395:D396"/>
    <mergeCell ref="E395:E396"/>
    <mergeCell ref="G395:G396"/>
    <mergeCell ref="H395:H396"/>
    <mergeCell ref="H416:H421"/>
    <mergeCell ref="A422:A423"/>
    <mergeCell ref="C422:C423"/>
    <mergeCell ref="D422:D423"/>
    <mergeCell ref="E422:E423"/>
    <mergeCell ref="H422:H423"/>
    <mergeCell ref="A408:A415"/>
    <mergeCell ref="C408:C415"/>
    <mergeCell ref="D408:D415"/>
    <mergeCell ref="E408:E415"/>
    <mergeCell ref="A416:A421"/>
    <mergeCell ref="C416:C421"/>
    <mergeCell ref="D416:D421"/>
    <mergeCell ref="E416:E421"/>
    <mergeCell ref="A424:A426"/>
    <mergeCell ref="C424:C426"/>
    <mergeCell ref="D424:D426"/>
    <mergeCell ref="E424:E426"/>
    <mergeCell ref="H424:H426"/>
    <mergeCell ref="A427:A428"/>
    <mergeCell ref="C427:C428"/>
    <mergeCell ref="D427:D428"/>
    <mergeCell ref="E427:E428"/>
    <mergeCell ref="F427:F428"/>
    <mergeCell ref="H431:H432"/>
    <mergeCell ref="A437:A438"/>
    <mergeCell ref="E437:E438"/>
    <mergeCell ref="F437:F438"/>
    <mergeCell ref="G437:G438"/>
    <mergeCell ref="H437:H438"/>
    <mergeCell ref="G427:G428"/>
    <mergeCell ref="A431:A432"/>
    <mergeCell ref="C431:C432"/>
    <mergeCell ref="D431:D432"/>
    <mergeCell ref="E431:E432"/>
    <mergeCell ref="G431:G432"/>
    <mergeCell ref="A471:A472"/>
    <mergeCell ref="C471:C472"/>
    <mergeCell ref="D471:D472"/>
    <mergeCell ref="E471:E472"/>
    <mergeCell ref="G471:G472"/>
    <mergeCell ref="H471:H472"/>
    <mergeCell ref="A464:A465"/>
    <mergeCell ref="C464:C465"/>
    <mergeCell ref="D464:D465"/>
    <mergeCell ref="E464:E465"/>
    <mergeCell ref="G464:G465"/>
    <mergeCell ref="A466:A469"/>
    <mergeCell ref="C466:C469"/>
    <mergeCell ref="D466:D469"/>
    <mergeCell ref="E466:E469"/>
    <mergeCell ref="G466:G469"/>
    <mergeCell ref="A475:A476"/>
    <mergeCell ref="C475:C476"/>
    <mergeCell ref="E475:E476"/>
    <mergeCell ref="F475:F476"/>
    <mergeCell ref="G475:G476"/>
    <mergeCell ref="H475:H476"/>
    <mergeCell ref="A473:A474"/>
    <mergeCell ref="C473:C474"/>
    <mergeCell ref="E473:E474"/>
    <mergeCell ref="F473:F474"/>
    <mergeCell ref="G473:G474"/>
    <mergeCell ref="H473:H474"/>
    <mergeCell ref="A483:A484"/>
    <mergeCell ref="C483:C484"/>
    <mergeCell ref="D483:D484"/>
    <mergeCell ref="E483:E484"/>
    <mergeCell ref="G483:G484"/>
    <mergeCell ref="H483:H484"/>
    <mergeCell ref="A479:H479"/>
    <mergeCell ref="A480:A482"/>
    <mergeCell ref="C480:C482"/>
    <mergeCell ref="D480:D482"/>
    <mergeCell ref="E480:E482"/>
    <mergeCell ref="F480:F482"/>
    <mergeCell ref="A485:A488"/>
    <mergeCell ref="C485:C488"/>
    <mergeCell ref="D485:D488"/>
    <mergeCell ref="E485:E488"/>
    <mergeCell ref="H485:H488"/>
    <mergeCell ref="A489:A492"/>
    <mergeCell ref="C489:C492"/>
    <mergeCell ref="D489:D492"/>
    <mergeCell ref="E489:E492"/>
    <mergeCell ref="G489:G492"/>
    <mergeCell ref="A497:A506"/>
    <mergeCell ref="C497:C506"/>
    <mergeCell ref="D497:D506"/>
    <mergeCell ref="E497:E506"/>
    <mergeCell ref="F497:F506"/>
    <mergeCell ref="A509:A510"/>
    <mergeCell ref="C509:C510"/>
    <mergeCell ref="D509:D510"/>
    <mergeCell ref="E509:E510"/>
    <mergeCell ref="H520:H521"/>
    <mergeCell ref="G509:G510"/>
    <mergeCell ref="H509:H510"/>
    <mergeCell ref="A518:A519"/>
    <mergeCell ref="C518:C519"/>
    <mergeCell ref="D518:D519"/>
    <mergeCell ref="E518:E519"/>
    <mergeCell ref="G518:G519"/>
    <mergeCell ref="H518:H519"/>
    <mergeCell ref="A527:A528"/>
    <mergeCell ref="C527:C528"/>
    <mergeCell ref="D527:D528"/>
    <mergeCell ref="E527:E528"/>
    <mergeCell ref="F527:F528"/>
    <mergeCell ref="G527:G528"/>
    <mergeCell ref="A520:A521"/>
    <mergeCell ref="C520:C521"/>
    <mergeCell ref="D520:D521"/>
    <mergeCell ref="E520:E521"/>
    <mergeCell ref="G520:G521"/>
    <mergeCell ref="A531:A534"/>
    <mergeCell ref="C531:C534"/>
    <mergeCell ref="D531:D534"/>
    <mergeCell ref="E531:E534"/>
    <mergeCell ref="G531:G534"/>
    <mergeCell ref="H531:H534"/>
    <mergeCell ref="A529:A530"/>
    <mergeCell ref="C529:C530"/>
    <mergeCell ref="D529:D530"/>
    <mergeCell ref="E529:E530"/>
    <mergeCell ref="G529:G530"/>
    <mergeCell ref="H529:H530"/>
    <mergeCell ref="H548:H549"/>
    <mergeCell ref="A552:A554"/>
    <mergeCell ref="C552:C554"/>
    <mergeCell ref="D552:D554"/>
    <mergeCell ref="E552:E554"/>
    <mergeCell ref="H552:H554"/>
    <mergeCell ref="A542:A543"/>
    <mergeCell ref="C542:C543"/>
    <mergeCell ref="D542:D543"/>
    <mergeCell ref="E542:E543"/>
    <mergeCell ref="H542:H543"/>
    <mergeCell ref="A548:A549"/>
    <mergeCell ref="C548:C549"/>
    <mergeCell ref="D548:D549"/>
    <mergeCell ref="E548:E549"/>
    <mergeCell ref="F548:F549"/>
    <mergeCell ref="H573:H574"/>
    <mergeCell ref="A576:A583"/>
    <mergeCell ref="C576:C583"/>
    <mergeCell ref="D576:D583"/>
    <mergeCell ref="E576:E583"/>
    <mergeCell ref="F576:F583"/>
    <mergeCell ref="G576:G583"/>
    <mergeCell ref="A555:A556"/>
    <mergeCell ref="C555:C556"/>
    <mergeCell ref="D555:D556"/>
    <mergeCell ref="E555:E556"/>
    <mergeCell ref="H555:H556"/>
    <mergeCell ref="A573:A574"/>
    <mergeCell ref="C573:C574"/>
    <mergeCell ref="D573:D574"/>
    <mergeCell ref="E573:E574"/>
    <mergeCell ref="F573:F574"/>
    <mergeCell ref="H594:H595"/>
    <mergeCell ref="A597:A598"/>
    <mergeCell ref="C597:C598"/>
    <mergeCell ref="D597:D598"/>
    <mergeCell ref="E597:E598"/>
    <mergeCell ref="H597:H598"/>
    <mergeCell ref="A586:A589"/>
    <mergeCell ref="C586:C589"/>
    <mergeCell ref="D586:D589"/>
    <mergeCell ref="E586:E589"/>
    <mergeCell ref="H586:H589"/>
    <mergeCell ref="A592:A593"/>
    <mergeCell ref="E592:E593"/>
    <mergeCell ref="F592:F593"/>
    <mergeCell ref="G592:G593"/>
    <mergeCell ref="H592:H593"/>
    <mergeCell ref="C605:C630"/>
    <mergeCell ref="D605:D630"/>
    <mergeCell ref="E605:E630"/>
    <mergeCell ref="G605:G630"/>
    <mergeCell ref="A636:A637"/>
    <mergeCell ref="C636:C637"/>
    <mergeCell ref="D636:D637"/>
    <mergeCell ref="E636:E637"/>
    <mergeCell ref="A594:A595"/>
    <mergeCell ref="C594:C595"/>
    <mergeCell ref="D594:D595"/>
    <mergeCell ref="E594:E595"/>
    <mergeCell ref="H660:H667"/>
    <mergeCell ref="A688:A689"/>
    <mergeCell ref="C688:C689"/>
    <mergeCell ref="E688:E689"/>
    <mergeCell ref="G688:G689"/>
    <mergeCell ref="H688:H689"/>
    <mergeCell ref="A653:A659"/>
    <mergeCell ref="C653:C659"/>
    <mergeCell ref="E653:E659"/>
    <mergeCell ref="G653:G659"/>
    <mergeCell ref="H653:H659"/>
    <mergeCell ref="A660:A667"/>
    <mergeCell ref="C660:C667"/>
    <mergeCell ref="D660:D667"/>
    <mergeCell ref="E660:E667"/>
    <mergeCell ref="G660:G667"/>
    <mergeCell ref="G714:G715"/>
    <mergeCell ref="H714:H715"/>
    <mergeCell ref="A711:A712"/>
    <mergeCell ref="C711:C712"/>
    <mergeCell ref="D711:D712"/>
    <mergeCell ref="E711:E712"/>
    <mergeCell ref="G711:G712"/>
    <mergeCell ref="H711:H712"/>
    <mergeCell ref="A690:A691"/>
    <mergeCell ref="C690:C691"/>
    <mergeCell ref="E690:E691"/>
    <mergeCell ref="G690:G691"/>
    <mergeCell ref="H690:H691"/>
    <mergeCell ref="A701:A702"/>
    <mergeCell ref="C701:C702"/>
    <mergeCell ref="D701:D702"/>
    <mergeCell ref="E701:E702"/>
    <mergeCell ref="H701:H702"/>
    <mergeCell ref="F91:F92"/>
    <mergeCell ref="F151:F152"/>
    <mergeCell ref="F153:F154"/>
    <mergeCell ref="F162:F163"/>
    <mergeCell ref="F375:F376"/>
    <mergeCell ref="F378:F379"/>
    <mergeCell ref="A714:A715"/>
    <mergeCell ref="C714:C715"/>
    <mergeCell ref="D714:D715"/>
    <mergeCell ref="E714:E715"/>
    <mergeCell ref="A643:H643"/>
    <mergeCell ref="A646:A652"/>
    <mergeCell ref="C646:C652"/>
    <mergeCell ref="E646:E652"/>
    <mergeCell ref="G646:G652"/>
    <mergeCell ref="H646:H652"/>
    <mergeCell ref="H636:H637"/>
    <mergeCell ref="A640:A642"/>
    <mergeCell ref="C640:C642"/>
    <mergeCell ref="D640:D642"/>
    <mergeCell ref="E640:E642"/>
    <mergeCell ref="G640:G642"/>
    <mergeCell ref="H640:H642"/>
    <mergeCell ref="A605:A630"/>
  </mergeCells>
  <hyperlinks>
    <hyperlink ref="C5" r:id="rId1" display="http://www.enzyme-database.org/query.php?ec=3.2.1.8" xr:uid="{429B871F-7C00-4309-8944-A8E4E71062EB}"/>
    <hyperlink ref="D5" r:id="rId2" display="http://pubmed.ncbi.nlm.nih.gov/3139631" xr:uid="{E03FC76D-9E82-4D5D-B9ED-A8EF49C888CB}"/>
    <hyperlink ref="E5" r:id="rId3" display="http://www.ncbi.nlm.nih.gov/Taxonomy/Browser/wwwtax.cgi?id=1515" xr:uid="{7DE630C6-2DA1-49AD-9474-00D93C808C6C}"/>
    <hyperlink ref="F5" r:id="rId4" display="http://www.ncbi.nlm.nih.gov/entrez/viewer.fcgi?db=protein&amp;val=AAA23286.1" xr:uid="{291025F0-591A-4D83-85D2-E26402F42C2D}"/>
    <hyperlink ref="G5" r:id="rId5" display="http://www.uniprot.org/uniprot/P10478" xr:uid="{47F27844-4568-495D-B100-F5179168CB08}"/>
    <hyperlink ref="H5" r:id="rId6" display="http://www.rcsb.org/pdb/explore/explore.do?structureId=1XYZ" xr:uid="{D271847A-EA81-4BC9-B7C2-BD682BD21EBD}"/>
    <hyperlink ref="C7" r:id="rId7" display="http://www.enzyme-database.org/query.php?ec=3.2.1.8" xr:uid="{CA2341CD-715F-4B0A-AD90-F2FAD885C6FB}"/>
    <hyperlink ref="D7" r:id="rId8" display="http://pubmed.ncbi.nlm.nih.gov/28894250" xr:uid="{F81BEB52-8071-4296-9C49-C36EAE9B6116}"/>
    <hyperlink ref="E7" r:id="rId9" display="http://www.cazy.org/b503.html" xr:uid="{0C2B9ED1-CE5A-4A54-AA05-A15A266E0CFD}"/>
    <hyperlink ref="F7" r:id="rId10" display="http://www.ncbi.nlm.nih.gov/entrez/viewer.fcgi?db=protein&amp;val=ABN52146.1" xr:uid="{B944FCD8-9FC7-4E24-96BF-8226ED58AF57}"/>
    <hyperlink ref="G7" r:id="rId11" display="http://www.uniprot.org/uniprot/A3DDW7" xr:uid="{C8628FC7-85E5-4923-A7BD-82F474AD59AE}"/>
    <hyperlink ref="G8" r:id="rId12" display="http://www.uniprot.org/uniprot/P51584" xr:uid="{0BB1C25F-489F-4C96-9D52-D8586486D823}"/>
    <hyperlink ref="C9" r:id="rId13" display="http://www.enzyme-database.org/query.php?ec=3.2.1.8" xr:uid="{450964AA-D96B-4583-A489-797501E38B94}"/>
    <hyperlink ref="D9" r:id="rId14" display="http://pubmed.ncbi.nlm.nih.gov/9209040" xr:uid="{2B57EFE5-711D-4619-B467-DB39AF39D9E6}"/>
    <hyperlink ref="E9" r:id="rId15" display="http://www.cazy.org/b503.html" xr:uid="{D9DB6618-87C9-4171-B115-B5171F3F524F}"/>
    <hyperlink ref="F9" r:id="rId16" display="http://www.ncbi.nlm.nih.gov/entrez/viewer.fcgi?db=protein&amp;val=ABN53059.1" xr:uid="{D3794FE2-70DF-4101-8ED0-69D30BBCFA3A}"/>
    <hyperlink ref="G9" r:id="rId17" display="http://www.uniprot.org/uniprot/A3DGI0" xr:uid="{42121AB8-3795-4927-94FD-2D992A908874}"/>
    <hyperlink ref="C10" r:id="rId18" display="http://www.enzyme-database.org/query.php?ec=3.2.1.8" xr:uid="{20986A16-4E9F-47D9-9AD3-3584F52A97DC}"/>
    <hyperlink ref="D10" r:id="rId19" display="http://pubmed.ncbi.nlm.nih.gov/24095983" xr:uid="{61DA8F41-1C20-47FB-BA0E-AF1D4C0DBE86}"/>
    <hyperlink ref="E10" r:id="rId20" display="http://www.cazy.org/b503.html" xr:uid="{7DDC2FBF-FC25-4488-89DF-C36E57E26AB3}"/>
    <hyperlink ref="F10" r:id="rId21" display="http://www.ncbi.nlm.nih.gov/entrez/viewer.fcgi?db=protein&amp;val=ABN53181.1" xr:uid="{A5C5B33E-3ADF-4C9D-B0DA-BA1E3DB550A3}"/>
    <hyperlink ref="G10" r:id="rId22" display="http://www.uniprot.org/uniprot/P10478" xr:uid="{2494B318-540E-4D78-BF79-340D417B43BE}"/>
    <hyperlink ref="C11" r:id="rId23" display="http://www.enzyme-database.org/query.php?ec=3.2.1.8" xr:uid="{A1956277-C0C8-4DBB-82E1-B722354DA1DF}"/>
    <hyperlink ref="D11" r:id="rId24" display="http://pubmed.ncbi.nlm.nih.gov/20820855" xr:uid="{712C458D-6003-4A9E-A135-A60DDEE35582}"/>
    <hyperlink ref="E11" r:id="rId25" display="http://www.cazy.org/b503.html" xr:uid="{621E0371-6243-4312-ADC8-0314496967C2}"/>
    <hyperlink ref="F11" r:id="rId26" display="http://www.ncbi.nlm.nih.gov/entrez/viewer.fcgi?db=protein&amp;val=ABN53326.1" xr:uid="{45482520-AEB7-4AF0-8E3C-E0BF0156DD61}"/>
    <hyperlink ref="G11" r:id="rId27" display="http://www.uniprot.org/uniprot/A3DH97" xr:uid="{13AD261D-C715-4D4B-A81C-ABF303BBADD5}"/>
    <hyperlink ref="G12" r:id="rId28" display="http://www.uniprot.org/uniprot/H6SHY0" xr:uid="{32560FC3-953A-44FA-B312-0006AD85534F}"/>
    <hyperlink ref="C13" r:id="rId29" display="http://www.enzyme-database.org/query.php?ec=3.2.1.8" xr:uid="{1CAB03E2-E3FA-4CB1-BB4A-6B116894C9E9}"/>
    <hyperlink ref="D13" r:id="rId30" display="http://pubmed.ncbi.nlm.nih.gov/24819174" xr:uid="{9A584279-6096-41CC-8984-E1A0790E07CF}"/>
    <hyperlink ref="E13" r:id="rId31" display="http://www.cazy.org/b503.html" xr:uid="{24B6ADAB-E4B9-4F04-9F32-45A9E7902047}"/>
    <hyperlink ref="F13" r:id="rId32" display="http://www.ncbi.nlm.nih.gov/entrez/viewer.fcgi?db=protein&amp;val=ABN53790.1" xr:uid="{59745441-3C74-4522-91BF-259037BBD79C}"/>
    <hyperlink ref="G13" r:id="rId33" display="http://www.uniprot.org/uniprot/A3DIL1" xr:uid="{DACC7E62-EF1E-4507-B23B-6F1C76C011D8}"/>
    <hyperlink ref="C14" r:id="rId34" display="http://www.enzyme-database.org/query.php?ec=3.2.1.8" xr:uid="{0C4C1322-F082-4A4D-8ACC-7D98813EEB1F}"/>
    <hyperlink ref="D14" r:id="rId35" display="http://pubmed.ncbi.nlm.nih.gov/9209040" xr:uid="{60DB0FE9-B47A-4EB3-8408-2A8C7CC220F8}"/>
    <hyperlink ref="E14" r:id="rId36" display="http://www.ncbi.nlm.nih.gov/Taxonomy/Browser/wwwtax.cgi?id=1515" xr:uid="{87D27719-37CC-49AE-BC6A-2EE4B9B90EDA}"/>
    <hyperlink ref="F14" r:id="rId37" display="http://www.ncbi.nlm.nih.gov/entrez/viewer.fcgi?db=protein&amp;val=BAA21516.2" xr:uid="{E56FB78A-AB24-4C13-8D9D-482DC74ED942}"/>
    <hyperlink ref="G14" r:id="rId38" display="http://www.uniprot.org/uniprot/O32374" xr:uid="{D7C3B947-6FF9-4840-B2D8-C79AB2697B38}"/>
    <hyperlink ref="C15" r:id="rId39" display="http://www.enzyme-database.org/query.php?ec=3.2.1.8" xr:uid="{32340F55-A4A6-4D33-8831-FEFECA30EE8D}"/>
    <hyperlink ref="D15" r:id="rId40" display="http://pubmed.ncbi.nlm.nih.gov/16207921" xr:uid="{C948FE01-325C-4FE8-9E56-15BF8F04C06C}"/>
    <hyperlink ref="E15" r:id="rId41" display="http://www.ncbi.nlm.nih.gov/Taxonomy/Browser/wwwtax.cgi?id=1515" xr:uid="{DF88D07D-8C03-41D3-A65A-EBA4A3EA8F99}"/>
    <hyperlink ref="F15" r:id="rId42" display="http://www.ncbi.nlm.nih.gov/entrez/viewer.fcgi?db=protein&amp;val=CAE51307.1" xr:uid="{4D347101-0022-4727-84E3-693AACE858BC}"/>
    <hyperlink ref="G15" r:id="rId43" display="http://www.uniprot.org/uniprot/Q70DK4" xr:uid="{3E14E5C2-8EC1-4BD0-8098-682C5311A2D3}"/>
    <hyperlink ref="C16" r:id="rId44" display="http://www.enzyme-database.org/query.php?ec=3.2.1.8" xr:uid="{25647C20-D5B0-4F35-B163-54AE5F560DB3}"/>
    <hyperlink ref="D16" r:id="rId45" display="http://pubmed.ncbi.nlm.nih.gov/7717969" xr:uid="{28C8CA33-5813-47FB-9A51-FEB05760DD02}"/>
    <hyperlink ref="E16" r:id="rId46" display="http://www.ncbi.nlm.nih.gov/Taxonomy/Browser/wwwtax.cgi?id=1515" xr:uid="{9E8A9C61-5445-4D04-9942-B83F18EBBA8C}"/>
    <hyperlink ref="F16" r:id="rId47" display="http://www.ncbi.nlm.nih.gov/entrez/viewer.fcgi?db=protein&amp;val=CAA58242.1" xr:uid="{EF66625A-1951-46BB-BF7A-F09B39BF9248}"/>
    <hyperlink ref="G16" r:id="rId48" display="http://www.uniprot.org/uniprot/P51584" xr:uid="{2E281901-0138-41C7-A00C-55EA9CC1F7DC}"/>
    <hyperlink ref="H16" r:id="rId49" display="http://www.rcsb.org/pdb/explore/explore.do?structureId=2W5F" xr:uid="{F105DFFE-82F8-4B8F-9937-97B28CED9C26}"/>
    <hyperlink ref="H17" r:id="rId50" display="http://www.rcsb.org/pdb/explore/explore.do?structureId=2WYS" xr:uid="{6530C6F7-35A3-4FAE-93C5-BD9CA5256398}"/>
    <hyperlink ref="H18" r:id="rId51" display="http://www.rcsb.org/pdb/explore/explore.do?structureId=2WZE" xr:uid="{B7BF4F65-B9AF-4EBF-B117-8E50412D8ABF}"/>
    <hyperlink ref="C19" r:id="rId52" display="http://www.enzyme-database.org/query.php?ec=3.2.1.8" xr:uid="{4FE7AD88-C043-448A-A03D-54F2956E0C48}"/>
    <hyperlink ref="D19" r:id="rId53" display="http://pubmed.ncbi.nlm.nih.gov/9692186" xr:uid="{0FEBC6A7-8B52-461B-B03D-50C65FFC6AB2}"/>
    <hyperlink ref="E19" r:id="rId54" display="http://www.ncbi.nlm.nih.gov/Taxonomy/Browser/wwwtax.cgi?id=33075" xr:uid="{0329D2B2-E44C-474B-B7DE-E0CE0DF36555}"/>
    <hyperlink ref="F19" r:id="rId55" display="http://www.ncbi.nlm.nih.gov/entrez/viewer.fcgi?db=protein&amp;val=BAB40957.1" xr:uid="{4AB085DE-7FA2-43A2-98F4-55468420B2C7}"/>
    <hyperlink ref="G19" r:id="rId56" display="http://www.uniprot.org/uniprot/Q9AJR9" xr:uid="{649171EC-FB87-49A5-8127-0E64E1856304}"/>
    <hyperlink ref="C20" r:id="rId57" display="http://www.enzyme-database.org/query.php?ec=3.2.1.8" xr:uid="{36BD47E9-EC8A-4AA7-A0E3-030A6266C27F}"/>
    <hyperlink ref="D20" r:id="rId58" display="http://pubmed.ncbi.nlm.nih.gov/29170828" xr:uid="{2CB64A46-9369-4F87-9BE9-758EFE5F464F}"/>
    <hyperlink ref="E20" r:id="rId59" display="http://www.cazy.org/b455.html" xr:uid="{10E469BD-82E9-46F1-B8E9-F9494701D944}"/>
    <hyperlink ref="F20" r:id="rId60" display="http://www.ncbi.nlm.nih.gov/entrez/viewer.fcgi?db=protein&amp;val=ABK51955.1" xr:uid="{511ED6A6-2922-49C7-BE90-A452F34D8F89}"/>
    <hyperlink ref="G20" r:id="rId61" display="http://www.uniprot.org/uniprot/A0LR95" xr:uid="{1FC42109-6703-4D9F-93F4-B1C23C8D3148}"/>
    <hyperlink ref="C21" r:id="rId62" display="http://www.enzyme-database.org/query.php?ec=3.2.1.8" xr:uid="{C1B38C2A-B2A5-45FA-9293-CE906B222B05}"/>
    <hyperlink ref="D21" r:id="rId63" display="http://pubmed.ncbi.nlm.nih.gov/20851989" xr:uid="{E11A024C-ABE9-4519-B552-E4D7D39C0559}"/>
    <hyperlink ref="E21" r:id="rId64" display="http://www.cazy.org/b455.html" xr:uid="{39D66363-BB3B-4066-B77E-AF143C2B2542}"/>
    <hyperlink ref="F21" r:id="rId65" display="http://www.ncbi.nlm.nih.gov/entrez/viewer.fcgi?db=protein&amp;val=ABK52146.1" xr:uid="{F7511F46-DD86-4D3C-B166-B18B21A472F1}"/>
    <hyperlink ref="G21" r:id="rId66" display="http://www.uniprot.org/uniprot/A0LRT6" xr:uid="{93D93E97-26F7-4399-8784-3622194A1F20}"/>
    <hyperlink ref="C22" r:id="rId67" display="http://www.enzyme-database.org/query.php?ec=3.2.1.8" xr:uid="{3A8673BE-6106-46BD-BE82-BFC2893B7B08}"/>
    <hyperlink ref="D22" r:id="rId68" display="http://pubmed.ncbi.nlm.nih.gov/16233373" xr:uid="{8794D922-F336-4DE3-AF1A-69FE654C1487}"/>
    <hyperlink ref="E22" r:id="rId69" display="http://www.ncbi.nlm.nih.gov/Taxonomy/Browser/wwwtax.cgi?id=648" xr:uid="{9A42A5EF-31F1-49B4-8E15-9332385FE43C}"/>
    <hyperlink ref="F22" r:id="rId70" display="http://www.ncbi.nlm.nih.gov/entrez/viewer.fcgi?db=protein&amp;val=BAA34091.1" xr:uid="{247D7017-D1B2-4DC2-B181-583913519C18}"/>
    <hyperlink ref="G22" r:id="rId71" display="http://www.uniprot.org/uniprot/Q9Z485" xr:uid="{DF26FDF2-8A23-4332-8DC5-57598B242CDD}"/>
    <hyperlink ref="C23" r:id="rId72" display="http://www.enzyme-database.org/query.php?ec=3.2.1.8" xr:uid="{814564AF-B2D7-41AC-829F-5190418D40DF}"/>
    <hyperlink ref="D23" r:id="rId73" display="http://pubmed.ncbi.nlm.nih.gov/10500996" xr:uid="{31F1D159-8B1B-46B1-B305-4D827D18455E}"/>
    <hyperlink ref="E23" r:id="rId74" display="http://www.ncbi.nlm.nih.gov/Taxonomy/Browser/wwwtax.cgi?id=648" xr:uid="{09642E62-27D1-411C-BAED-C560A19F427B}"/>
    <hyperlink ref="F23" r:id="rId75" display="http://www.ncbi.nlm.nih.gov/entrez/viewer.fcgi?db=protein&amp;val=BAA31551.2" xr:uid="{DFEEEDD6-00E4-49C5-B09E-EAEABD381ABE}"/>
    <hyperlink ref="G23" r:id="rId76" display="http://www.uniprot.org/uniprot/O83007" xr:uid="{3F01E254-9F65-41B2-87B1-9257FC85FEC1}"/>
    <hyperlink ref="C25" r:id="rId77" display="http://www.enzyme-database.org/query.php?ec=3.2.1.8" xr:uid="{19A388ED-0CC0-425E-82ED-600D1EFB3DA2}"/>
    <hyperlink ref="D25" r:id="rId78" display="http://pubmed.ncbi.nlm.nih.gov/19916085" xr:uid="{1AE294DF-5D51-44AA-8D44-445CFB0E7DF2}"/>
    <hyperlink ref="E25" r:id="rId79" display="http://www.ncbi.nlm.nih.gov/Taxonomy/Browser/wwwtax.cgi?id=690345" xr:uid="{E1A1D882-E2BD-42B3-9CE8-8765F4793E11}"/>
    <hyperlink ref="F25" r:id="rId80" display="http://www.ncbi.nlm.nih.gov/entrez/viewer.fcgi?db=protein&amp;val=ACY69980.1" xr:uid="{A476B5EF-88C0-4460-B7B0-CB411066133C}"/>
    <hyperlink ref="G25" r:id="rId81" display="http://www.uniprot.org/uniprot/D3VWB5" xr:uid="{E193EE51-CA95-4FB5-8149-17CFCD9972EE}"/>
    <hyperlink ref="C26" r:id="rId82" display="http://www.enzyme-database.org/query.php?ec=3.2.1.8" xr:uid="{6F1C0946-C479-4E66-AE6D-51028AEB75BF}"/>
    <hyperlink ref="D26" r:id="rId83" display="https://doi.org/10.1007/s11274-010-0445-0" xr:uid="{FCAD8B12-2F96-49EE-A677-8D34E9825D10}"/>
    <hyperlink ref="E26" r:id="rId84" display="http://www.ncbi.nlm.nih.gov/Taxonomy/Browser/wwwtax.cgi?id=690345" xr:uid="{8F58D9E1-8EE6-4028-9EA1-1F56B17CAB99}"/>
    <hyperlink ref="F26" r:id="rId85" display="http://www.ncbi.nlm.nih.gov/entrez/viewer.fcgi?db=protein&amp;val=ADK91076.1" xr:uid="{FEF8D2C8-A15A-4BEB-990E-2977E1016FD3}"/>
    <hyperlink ref="G26" r:id="rId86" display="http://www.uniprot.org/uniprot/E2EAK3" xr:uid="{203A5A2F-037F-49B1-9785-AA4DE65F165F}"/>
    <hyperlink ref="C27" r:id="rId87" display="http://www.enzyme-database.org/query.php?ec=3.2.1.8" xr:uid="{63E3DEC1-0B3F-445D-8D7A-54910B86EB77}"/>
    <hyperlink ref="D27" r:id="rId88" display="https://doi.org/10.5352/JLS.2005.15.5.734" xr:uid="{A851F7FB-506B-4C36-BD27-C320B88A5A8D}"/>
    <hyperlink ref="E27" r:id="rId89" display="http://www.ncbi.nlm.nih.gov/Taxonomy/Browser/wwwtax.cgi?id=1445" xr:uid="{0E76EB2A-BA73-46F0-BBEB-BF537E6CE4A2}"/>
    <hyperlink ref="F27" r:id="rId90" display="http://www.ncbi.nlm.nih.gov/entrez/viewer.fcgi?db=protein&amp;val=AAQ99279.1" xr:uid="{2B0DD812-C40E-4B84-BBAB-929EF05CDFB7}"/>
    <hyperlink ref="G27" r:id="rId91" display="http://www.uniprot.org/uniprot/Q6TDT4" xr:uid="{03B2B663-B094-4CD6-B445-CA1C1DF44B6A}"/>
    <hyperlink ref="C28" r:id="rId92" display="http://www.enzyme-database.org/query.php?ec=3.2.1.8" xr:uid="{7C073310-A09F-42F3-B7D6-24C9FFFA6966}"/>
    <hyperlink ref="D28" r:id="rId93" display="https://doi.org/10.1007/s11274-009-0254-5" xr:uid="{A74D2456-7993-40E0-86E5-4B5DB8CAE0E7}"/>
    <hyperlink ref="E28" r:id="rId94" display="http://www.ncbi.nlm.nih.gov/Taxonomy/Browser/wwwtax.cgi?id=690346" xr:uid="{1FAA4A70-E0A7-492A-8DDE-AD6D53A348D6}"/>
    <hyperlink ref="F28" r:id="rId95" display="http://www.ncbi.nlm.nih.gov/entrez/viewer.fcgi?db=protein&amp;val=ACY69979.1" xr:uid="{070D571B-313F-4477-9CE7-43FF99A5F309}"/>
    <hyperlink ref="G28" r:id="rId96" display="http://www.uniprot.org/uniprot/D7NNK8" xr:uid="{203DA66D-163D-48AB-88F3-DC8E18379DDC}"/>
    <hyperlink ref="C29" r:id="rId97" display="http://www.enzyme-database.org/query.php?ec=3.2.1.4" xr:uid="{7B1438E0-862B-413B-BE93-4A15209C2577}"/>
    <hyperlink ref="D29" r:id="rId98" display="http://pubmed.ncbi.nlm.nih.gov/31253686" xr:uid="{110D1FDA-BF07-4438-B81C-7162361788D9}"/>
    <hyperlink ref="E29" r:id="rId99" display="http://www.cazy.org/b11668.html" xr:uid="{C3AB1887-40A2-453D-9F28-1DD55DCE2E66}"/>
    <hyperlink ref="F29" r:id="rId100" display="http://www.ncbi.nlm.nih.gov/entrez/viewer.fcgi?db=protein&amp;val=AWV99964.1" xr:uid="{FD8DAD61-A214-4113-A5DC-13C0CB60B9D1}"/>
    <hyperlink ref="G29" r:id="rId101" display="http://www.uniprot.org/uniprot/A0A2Z4GG46" xr:uid="{4EBB0413-AAD3-4484-A4B4-D20FC1CF056A}"/>
    <hyperlink ref="C30" r:id="rId102" display="http://www.enzyme-database.org/query.php?ec=3.2.1.8" xr:uid="{939D5D6E-4360-4F4E-92AE-16DF62F2CF04}"/>
    <hyperlink ref="D30" r:id="rId103" display="https://doi.org/10.5352/JLS.2005.15.4.633" xr:uid="{25B7B229-BE91-42AE-B2FD-E1D3CADF5DED}"/>
    <hyperlink ref="E30" r:id="rId104" display="http://www.ncbi.nlm.nih.gov/Taxonomy/Browser/wwwtax.cgi?id=1408" xr:uid="{AFF10E40-A8E9-407E-B6A9-56A940DABAB2}"/>
    <hyperlink ref="F30" r:id="rId105" display="http://www.ncbi.nlm.nih.gov/entrez/viewer.fcgi?db=protein&amp;val=AAM21605.1" xr:uid="{B5285421-642B-4BDD-8037-CBCDA13CEFA9}"/>
    <hyperlink ref="G30" r:id="rId106" display="http://www.uniprot.org/uniprot/Q8L2X3" xr:uid="{2E18605D-4BD8-403A-BF3E-5EA15880FB17}"/>
    <hyperlink ref="C31" r:id="rId107" display="http://www.enzyme-database.org/query.php?ec=3.2.1.*" xr:uid="{BD271EAB-5B07-4D33-9A7B-AA5DAEDF59FD}"/>
    <hyperlink ref="D31" r:id="rId108" display="http://pubmed.ncbi.nlm.nih.gov/30899328" xr:uid="{009132FE-1BA8-4E75-A3BA-A60633629ACA}"/>
    <hyperlink ref="E31" r:id="rId109" display="http://www.ncbi.nlm.nih.gov/Taxonomy/Browser/wwwtax.cgi?id=1409" xr:uid="{9571BD80-C387-4F0F-966D-EF1E57619736}"/>
    <hyperlink ref="F31" r:id="rId110" display="http://www.ncbi.nlm.nih.gov/entrez/viewer.fcgi?db=protein&amp;val=QCO69162.1" xr:uid="{C89C296B-5BC2-4A43-A1EA-B33714DE7EEE}"/>
    <hyperlink ref="G31" r:id="rId111" display="http://www.uniprot.org/uniprot/A0A4P8ESF9" xr:uid="{F8F1B302-DD93-4026-922B-1233A07F2ACE}"/>
    <hyperlink ref="H31" r:id="rId112" display="http://www.rcsb.org/pdb/explore/explore.do?structureId=7D88" xr:uid="{5EA9903F-5E46-47BD-A9F4-610BFCD985B7}"/>
    <hyperlink ref="H32" r:id="rId113" display="http://www.rcsb.org/pdb/explore/explore.do?structureId=7D89" xr:uid="{E00522DC-4202-4857-9391-7F776370DC8C}"/>
    <hyperlink ref="C33" r:id="rId114" display="http://www.enzyme-database.org/query.php?ec=3.2.1.8" xr:uid="{9B7AD8F4-2550-44B5-A8B1-329868B3979B}"/>
    <hyperlink ref="D33" r:id="rId115" display="http://pubmed.ncbi.nlm.nih.gov/7793963" xr:uid="{6D37F634-F7D8-4178-924B-2E6AF4239027}"/>
    <hyperlink ref="E33" r:id="rId116" display="http://www.ncbi.nlm.nih.gov/Taxonomy/Browser/wwwtax.cgi?id=1409" xr:uid="{86768C3F-F6C7-41C4-B820-565ED9174CB7}"/>
    <hyperlink ref="F33" r:id="rId117" display="http://www.ncbi.nlm.nih.gov/entrez/viewer.fcgi?db=protein&amp;val=CAA84631.1" xr:uid="{DEFB703C-4B78-45F0-BE17-363F41F50FDA}"/>
    <hyperlink ref="G33" r:id="rId118" display="http://www.uniprot.org/uniprot/Q45518" xr:uid="{E6A4467B-280E-43A7-8C2F-FB5988864ACE}"/>
    <hyperlink ref="C34" r:id="rId119" display="http://www.enzyme-database.org/query.php?ec=3.2.1.8" xr:uid="{1A59E9F4-CB72-4162-8280-C870F9FE68DA}"/>
    <hyperlink ref="D34" r:id="rId120" display="http://pubmed.ncbi.nlm.nih.gov/24728834" xr:uid="{49459A9B-C1AE-4A92-A28E-056A9540563A}"/>
    <hyperlink ref="E34" r:id="rId121" display="http://www.ncbi.nlm.nih.gov/Taxonomy/Browser/wwwtax.cgi?id=1452995" xr:uid="{2D3A81DB-4306-4C17-8D47-15270879D058}"/>
    <hyperlink ref="F34" r:id="rId122" display="http://www.ncbi.nlm.nih.gov/entrez/viewer.fcgi?db=protein&amp;val=AHH02587.1" xr:uid="{52B9E285-D1B9-4B58-A09C-3A8AB3DD543F}"/>
    <hyperlink ref="G34" r:id="rId123" display="http://www.uniprot.org/uniprot/A0A0C4JZH7" xr:uid="{BA895E99-4F85-4639-84FD-552D4CDB58C1}"/>
    <hyperlink ref="C35" r:id="rId124" display="http://www.enzyme-database.org/query.php?ec=3.2.1.8" xr:uid="{3388F945-3843-485D-BC19-9A72FDB45770}"/>
    <hyperlink ref="D35" r:id="rId125" display="http://pubmed.ncbi.nlm.nih.gov/22534297" xr:uid="{EDF40B5C-1CE4-4B8A-91B5-80290CDD05CC}"/>
    <hyperlink ref="E35" r:id="rId126" display="http://www.ncbi.nlm.nih.gov/Taxonomy/Browser/wwwtax.cgi?id=1163473" xr:uid="{3BC8B6CE-2AAD-4FA3-81C3-427F507E551E}"/>
    <hyperlink ref="F35" r:id="rId127" display="http://www.ncbi.nlm.nih.gov/entrez/viewer.fcgi?db=protein&amp;val=AFE82288.1" xr:uid="{6B9000C7-E798-45E3-9F40-7918EF926480}"/>
    <hyperlink ref="G35" r:id="rId128" display="http://www.uniprot.org/uniprot/I6PB27" xr:uid="{A46974C4-EA74-4C21-8797-48EC8BB0F3BC}"/>
    <hyperlink ref="C36" r:id="rId129" display="http://www.enzyme-database.org/query.php?ec=3.2.1.8" xr:uid="{85D1AFB7-2DB9-45BF-9FF2-64075AD2295D}"/>
    <hyperlink ref="D36" r:id="rId130" display="http://pubmed.ncbi.nlm.nih.gov/20730475" xr:uid="{19F9828E-49C4-47B9-88CB-7726E2E690DE}"/>
    <hyperlink ref="E36" r:id="rId131" display="http://www.ncbi.nlm.nih.gov/Taxonomy/Browser/wwwtax.cgi?id=122631" xr:uid="{832F5CF1-FC23-46C5-B78C-87713DEFED25}"/>
    <hyperlink ref="F36" r:id="rId132" display="http://www.ncbi.nlm.nih.gov/entrez/viewer.fcgi?db=protein&amp;val=ADI24221.1" xr:uid="{353F67D5-821C-4C03-AF02-79D10F2BC482}"/>
    <hyperlink ref="G36" r:id="rId133" display="http://www.uniprot.org/uniprot/D7RA44" xr:uid="{872F64E8-4957-4A60-AE5A-87ED3D9B1E3B}"/>
    <hyperlink ref="C37" r:id="rId134" display="http://www.enzyme-database.org/query.php?ec=3.2.1.8" xr:uid="{55B8CF22-54A6-4604-B9B4-702A6CF94A5F}"/>
    <hyperlink ref="D37" r:id="rId135" display="http://pubmed.ncbi.nlm.nih.gov/10831448" xr:uid="{77B2B2D2-9E3F-4450-B1C5-40536185D9FF}"/>
    <hyperlink ref="E37" r:id="rId136" display="http://www.ncbi.nlm.nih.gov/Taxonomy/Browser/wwwtax.cgi?id=65673" xr:uid="{581EBA49-E815-446A-BAF6-ECBFFA71C38C}"/>
    <hyperlink ref="F37" r:id="rId137" display="http://www.ncbi.nlm.nih.gov/entrez/viewer.fcgi?db=protein&amp;val=AAB70918.1" xr:uid="{39263807-BF21-4627-905F-B44846BA7ACE}"/>
    <hyperlink ref="G37" r:id="rId138" display="http://www.uniprot.org/uniprot/O30700" xr:uid="{A129BDBC-3930-4E26-92B2-FC7024430477}"/>
    <hyperlink ref="H37" r:id="rId139" display="http://www.rcsb.org/pdb/explore/explore.do?structureId=2F8Q" xr:uid="{5D1DBB4C-FA2E-4ED4-995D-258FE2F5F475}"/>
    <hyperlink ref="H38" r:id="rId140" display="http://www.rcsb.org/pdb/explore/explore.do?structureId=2FGL" xr:uid="{6751D626-483E-42DA-94AD-0433F64B3A79}"/>
    <hyperlink ref="H39" r:id="rId141" display="http://www.rcsb.org/pdb/explore/explore.do?structureId=4QCE" xr:uid="{97401390-C519-4526-B69B-F6C89A008576}"/>
    <hyperlink ref="H40" r:id="rId142" display="http://www.rcsb.org/pdb/explore/explore.do?structureId=4QCF" xr:uid="{0691F167-6DBF-4DA3-8C30-98560ED987CB}"/>
    <hyperlink ref="H41" r:id="rId143" display="http://www.rcsb.org/pdb/explore/explore.do?structureId=4QDM" xr:uid="{16635CF5-356A-4954-987D-A36A06EC140F}"/>
    <hyperlink ref="H42" r:id="rId144" display="http://www.rcsb.org/pdb/explore/explore.do?structureId=5EB8" xr:uid="{C43718ED-8E65-4CF3-A829-BEEB82B0C91B}"/>
    <hyperlink ref="H43" r:id="rId145" display="http://www.rcsb.org/pdb/explore/explore.do?structureId=5EBA" xr:uid="{AE841D25-FA0D-41F7-810F-AED9955BC6B6}"/>
    <hyperlink ref="H44" r:id="rId146" display="http://www.rcsb.org/pdb/explore/explore.do?structureId=5EFD" xr:uid="{5D80DB33-4DAB-4E47-ADB2-8B5D0AFAD117}"/>
    <hyperlink ref="H45" r:id="rId147" display="http://www.rcsb.org/pdb/explore/explore.do?structureId=5EFF" xr:uid="{357D5818-44F1-4C40-8CC1-1D6AB4E6747C}"/>
    <hyperlink ref="H46" r:id="rId148" display="http://www.rcsb.org/pdb/explore/explore.do?structureId=5XC0" xr:uid="{D8AEACB0-27CB-4764-849B-7ED17673F2A5}"/>
    <hyperlink ref="H47" r:id="rId149" display="http://www.rcsb.org/pdb/explore/explore.do?structureId=5XC1" xr:uid="{F7C1B765-EBDC-479C-827B-69921F7CA248}"/>
    <hyperlink ref="C48" r:id="rId150" display="http://www.enzyme-database.org/query.php?ec=3.2.1.8" xr:uid="{1961F105-5D9B-4256-A238-4D8F689D9B5D}"/>
    <hyperlink ref="D48" r:id="rId151" display="http://pubmed.ncbi.nlm.nih.gov/22864505" xr:uid="{875BB48D-2AE5-47E4-B96E-170D81BBBFCA}"/>
    <hyperlink ref="E48" r:id="rId152" display="http://www.ncbi.nlm.nih.gov/Taxonomy/Browser/wwwtax.cgi?id=1265755" xr:uid="{093243F9-71F6-46EB-917A-B5E77FA992DF}"/>
    <hyperlink ref="F48" r:id="rId153" display="http://www.ncbi.nlm.nih.gov/entrez/viewer.fcgi?db=protein&amp;val=AGA16736.1" xr:uid="{3A90196C-4929-4D0F-9D90-ACB71CD4950E}"/>
    <hyperlink ref="G48" r:id="rId154" display="http://www.uniprot.org/uniprot/L0CL88" xr:uid="{2F1B726C-BA68-43AC-AF9E-59BFBEED62E0}"/>
    <hyperlink ref="C49" r:id="rId155" display="http://www.enzyme-database.org/query.php?ec=3.2.1.8" xr:uid="{4DB824F9-A444-499A-AA36-922316B8F541}"/>
    <hyperlink ref="D49" r:id="rId156" display="http://pubmed.ncbi.nlm.nih.gov/23221525" xr:uid="{318B5FFD-FDA6-402D-96AF-EA9E6C485D70}"/>
    <hyperlink ref="E49" r:id="rId157" display="http://www.ncbi.nlm.nih.gov/Taxonomy/Browser/wwwtax.cgi?id=1236690" xr:uid="{7A93855E-D017-4F85-8838-8A71F93A473C}"/>
    <hyperlink ref="F49" r:id="rId158" display="http://www.ncbi.nlm.nih.gov/entrez/viewer.fcgi?db=protein&amp;val=AFU34339.1" xr:uid="{E27825B8-80DA-4430-A852-E15A0CAC609A}"/>
    <hyperlink ref="G49" r:id="rId159" display="http://www.uniprot.org/uniprot/K0H4D9" xr:uid="{3DD2A16A-C56F-4BFA-84D7-D83AAC60C712}"/>
    <hyperlink ref="C50" r:id="rId160" display="http://www.enzyme-database.org/query.php?ec=3.2.1.8" xr:uid="{5AE4990B-FBB0-4AE2-8802-8F16CF20F0DC}"/>
    <hyperlink ref="D50" r:id="rId161" display="http://pubmed.ncbi.nlm.nih.gov/27681607" xr:uid="{3B6E7562-41A8-467C-BF55-475EE59D1C72}"/>
    <hyperlink ref="D51" r:id="rId162" display="http://pubmed.ncbi.nlm.nih.gov/27681607" xr:uid="{A68FB761-4E8F-4AAA-821F-3E1A60202780}"/>
    <hyperlink ref="E50" r:id="rId163" display="http://www.ncbi.nlm.nih.gov/Taxonomy/Browser/wwwtax.cgi?id=471870" xr:uid="{FCCD7DD2-7D4F-4D02-A97D-8A36F1D138B4}"/>
    <hyperlink ref="F50" r:id="rId164" display="http://www.ncbi.nlm.nih.gov/entrez/viewer.fcgi?db=protein&amp;val=EDV05054.1" xr:uid="{D049FB56-9CDA-41FC-B359-7DD718648F01}"/>
    <hyperlink ref="G50" r:id="rId165" display="http://www.uniprot.org/uniprot/B3CER6" xr:uid="{4056C1DC-14CE-46E0-878F-E96172E01123}"/>
    <hyperlink ref="C52" r:id="rId166" display="http://www.enzyme-database.org/query.php?ec=3.2.1.8" xr:uid="{4B34BB40-C713-4F8F-B0BE-227483ED6FEB}"/>
    <hyperlink ref="D52" r:id="rId167" display="http://pubmed.ncbi.nlm.nih.gov/27681607" xr:uid="{3BDAFF62-360B-466A-88CA-06D21FC7C075}"/>
    <hyperlink ref="D53" r:id="rId168" display="http://pubmed.ncbi.nlm.nih.gov/27681607" xr:uid="{6D8046B0-3430-48C6-B9A6-036471E0741B}"/>
    <hyperlink ref="E52" r:id="rId169" display="http://www.ncbi.nlm.nih.gov/Taxonomy/Browser/wwwtax.cgi?id=471870" xr:uid="{D5924340-B630-4712-B360-E783D1749855}"/>
    <hyperlink ref="F52" r:id="rId170" display="http://www.ncbi.nlm.nih.gov/entrez/viewer.fcgi?db=protein&amp;val=EDV05054.1" xr:uid="{26BC8E82-BA58-4A0C-B641-FC6827CAB271}"/>
    <hyperlink ref="G52" r:id="rId171" display="http://www.uniprot.org/uniprot/B3CER6" xr:uid="{3744BE68-A389-4E6F-980D-AB42DBF56E41}"/>
    <hyperlink ref="C54" r:id="rId172" display="http://www.enzyme-database.org/query.php?ec=3.2.1.8" xr:uid="{16272761-493A-401D-AD9B-BFC47FD214F9}"/>
    <hyperlink ref="D54" r:id="rId173" display="http://pubmed.ncbi.nlm.nih.gov/27681607" xr:uid="{FFB05F96-216E-4347-B123-0F3CA3D0FA2D}"/>
    <hyperlink ref="E54" r:id="rId174" display="http://www.ncbi.nlm.nih.gov/Taxonomy/Browser/wwwtax.cgi?id=471870" xr:uid="{F0DD1214-7DFB-41BF-ACAD-AC54F74EC3D7}"/>
    <hyperlink ref="F54" r:id="rId175" display="http://www.ncbi.nlm.nih.gov/entrez/viewer.fcgi?db=protein&amp;val=EDV05059.1" xr:uid="{FFD8818C-B7D5-43ED-AF99-07D9DE78039B}"/>
    <hyperlink ref="G54" r:id="rId176" display="http://www.uniprot.org/uniprot/B3CES1" xr:uid="{43E2B8D9-1CE7-45C0-B4D4-EB036017F293}"/>
    <hyperlink ref="C55" r:id="rId177" display="http://www.enzyme-database.org/query.php?ec=3.2.1.8" xr:uid="{C6179188-30F1-4096-A436-F92A094F90FF}"/>
    <hyperlink ref="D55" r:id="rId178" display="http://pubmed.ncbi.nlm.nih.gov/25136124" xr:uid="{09755F7E-A0F0-4A81-A8E1-D8439A267F1C}"/>
    <hyperlink ref="D56" r:id="rId179" display="http://pubmed.ncbi.nlm.nih.gov/25136124" xr:uid="{274E317F-D6C4-4A3C-8104-B21A0BCBE98F}"/>
    <hyperlink ref="E55" r:id="rId180" display="http://www.ncbi.nlm.nih.gov/Taxonomy/Browser/wwwtax.cgi?id=471870" xr:uid="{5935A13C-0788-4D03-A404-FB8F35656512}"/>
    <hyperlink ref="F55" r:id="rId181" display="http://www.ncbi.nlm.nih.gov/entrez/viewer.fcgi?db=protein&amp;val=EDV05072.1" xr:uid="{BA5345C8-CFE9-4B03-999A-28EBA9B24617}"/>
    <hyperlink ref="G55" r:id="rId182" display="http://www.uniprot.org/uniprot/B3CET4" xr:uid="{EB8346C7-C144-47F4-B988-2FB27163792F}"/>
    <hyperlink ref="C57" r:id="rId183" display="http://www.enzyme-database.org/query.php?ec=3.2.1.8" xr:uid="{DDE5B4E1-6FA1-4F8C-8724-30BD3FD70A7C}"/>
    <hyperlink ref="D57" r:id="rId184" display="http://pubmed.ncbi.nlm.nih.gov/25136124" xr:uid="{E8B79A26-536B-4DE7-85A9-088BC23AA4ED}"/>
    <hyperlink ref="D58" r:id="rId185" display="http://pubmed.ncbi.nlm.nih.gov/25136124" xr:uid="{1593D592-60EB-4389-B4EC-47920A7BBBEA}"/>
    <hyperlink ref="E57" r:id="rId186" display="http://www.ncbi.nlm.nih.gov/Taxonomy/Browser/wwwtax.cgi?id=471870" xr:uid="{BAB9EE56-2C02-4428-B02D-6113DDDC58CD}"/>
    <hyperlink ref="F57" r:id="rId187" display="http://www.ncbi.nlm.nih.gov/entrez/viewer.fcgi?db=protein&amp;val=EDV05072.1" xr:uid="{8AAE32B4-7004-450E-BAE3-C4074CA172D6}"/>
    <hyperlink ref="G57" r:id="rId188" display="http://www.uniprot.org/uniprot/B3CET4" xr:uid="{DC612B1F-E4C4-4F47-A9B2-327FDE5D328E}"/>
    <hyperlink ref="C59" r:id="rId189" display="http://www.enzyme-database.org/query.php?ec=3.2.1.8" xr:uid="{7EDB6CC7-2840-4D33-9714-B0B556241875}"/>
    <hyperlink ref="D59" r:id="rId190" display="http://pubmed.ncbi.nlm.nih.gov/7766665" xr:uid="{BEBB08F1-26CA-4AAC-9FDC-006C195644BC}"/>
    <hyperlink ref="E59" r:id="rId191" display="http://www.ncbi.nlm.nih.gov/Taxonomy/Browser/wwwtax.cgi?id=28116" xr:uid="{5F8D42FA-1696-4C52-A73B-3A2216925B87}"/>
    <hyperlink ref="F59" r:id="rId192" display="http://www.ncbi.nlm.nih.gov/entrez/viewer.fcgi?db=protein&amp;val=AAB08023.1" xr:uid="{30F4FA64-459D-4EC5-AEC1-8E2B48A6FB59}"/>
    <hyperlink ref="G59" r:id="rId193" display="http://www.uniprot.org/uniprot/B2KZK5" xr:uid="{A0AA8775-C7CF-4A49-BE1D-0868DCDA7BF9}"/>
    <hyperlink ref="G60" r:id="rId194" display="http://www.uniprot.org/uniprot/P49942" xr:uid="{4A601613-8756-4B67-B905-683CF4BD67E0}"/>
    <hyperlink ref="C61" r:id="rId195" display="http://www.enzyme-database.org/query.php?ec=3.2.1.8" xr:uid="{9CD6C790-80B4-4CD1-8415-19B7F9159ABE}"/>
    <hyperlink ref="D61" r:id="rId196" display="http://pubmed.ncbi.nlm.nih.gov/20532756" xr:uid="{B1C8E218-A0B3-4E68-B7FA-E6250C85710F}"/>
    <hyperlink ref="E61" r:id="rId197" display="http://www.cazy.org/b1220.html" xr:uid="{528E43CD-DC44-483E-A276-F8DE0FFEF7C0}"/>
    <hyperlink ref="F61" r:id="rId198" display="http://www.ncbi.nlm.nih.gov/entrez/viewer.fcgi?db=protein&amp;val=CBH32823.1" xr:uid="{C01447E1-E9FD-4EC5-9360-E39F6E8C7BF3}"/>
    <hyperlink ref="G61" r:id="rId199" display="http://www.uniprot.org/uniprot/D6CGY9" xr:uid="{06FEA1A9-5280-4BCC-89E3-9D4DAC06C0EB}"/>
    <hyperlink ref="C62" r:id="rId200" display="http://www.enzyme-database.org/query.php?ec=3.2.1.4" xr:uid="{9A91C028-CCBB-43E1-8394-7A61F818F87D}"/>
    <hyperlink ref="D62" r:id="rId201" display="http://pubmed.ncbi.nlm.nih.gov/31253686" xr:uid="{6AF1CC9D-2B8A-4B79-8449-489A5499D089}"/>
    <hyperlink ref="E62" r:id="rId202" display="http://www.ncbi.nlm.nih.gov/Taxonomy/Browser/wwwtax.cgi?id=1797322" xr:uid="{DEB32F70-3797-4920-B0BB-A9583A33A462}"/>
    <hyperlink ref="F62" r:id="rId203" display="http://www.ncbi.nlm.nih.gov/entrez/viewer.fcgi?db=protein&amp;val=OFX60056.1" xr:uid="{A01D55FE-03A2-44E8-925E-8D24CADF10D1}"/>
    <hyperlink ref="G62" r:id="rId204" display="http://www.uniprot.org/uniprot/A0A1F3EZY1" xr:uid="{1CF4DDE6-3507-4326-929D-8DAFF6D05DE7}"/>
    <hyperlink ref="C63" r:id="rId205" display="http://www.enzyme-database.org/query.php?ec=3.2.1.8" xr:uid="{B907D2A4-0CB1-4016-97CB-66D9758EF003}"/>
    <hyperlink ref="D63" r:id="rId206" display="http://pubmed.ncbi.nlm.nih.gov/2198249" xr:uid="{FC3DAAED-890D-4975-AFD9-20A6501B3D98}"/>
    <hyperlink ref="E63" r:id="rId207" display="http://www.ncbi.nlm.nih.gov/Taxonomy/Browser/wwwtax.cgi?id=831" xr:uid="{85ED15F0-06C9-42FD-BF98-E4ED2E01EC7E}"/>
    <hyperlink ref="G63" r:id="rId208" display="http://www.uniprot.org/uniprot/P23551" xr:uid="{3429750B-0414-49DA-ABCD-3527C2931BE7}"/>
    <hyperlink ref="C64" r:id="rId209" display="http://www.enzyme-database.org/query.php?ec=3.2.1.8" xr:uid="{9ADB7C8C-83F8-40C2-8DE5-0C4ABD594F12}"/>
    <hyperlink ref="D64" r:id="rId210" display="http://pubmed.ncbi.nlm.nih.gov/1909424" xr:uid="{1E4D3957-7A2F-4222-AAF2-91D21D6E7473}"/>
    <hyperlink ref="E64" r:id="rId211" display="http://www.ncbi.nlm.nih.gov/Taxonomy/Browser/wwwtax.cgi?id=831" xr:uid="{901F5AB0-BBD7-4CDD-9A7C-026EC0E525A4}"/>
    <hyperlink ref="F64" r:id="rId212" display="http://www.ncbi.nlm.nih.gov/entrez/viewer.fcgi?db=protein&amp;val=CAA43712.1" xr:uid="{B6FD6B78-91F9-4843-9910-4B8C48670867}"/>
    <hyperlink ref="G64" r:id="rId213" display="http://www.uniprot.org/uniprot/P26223" xr:uid="{C4B7936C-54E0-4C92-8D22-E4F4676165E6}"/>
    <hyperlink ref="C65" r:id="rId214" display="http://www.enzyme-database.org/query.php?ec=3.2.1.8" xr:uid="{342410F6-1CE1-4727-9117-BBCD97C0EC95}"/>
    <hyperlink ref="D65" r:id="rId215" display="http://pubmed.ncbi.nlm.nih.gov/22918832" xr:uid="{290A29C6-FE48-4597-8DD0-AFCF8BFF5B25}"/>
    <hyperlink ref="E65" r:id="rId216" display="http://www.ncbi.nlm.nih.gov/Taxonomy/Browser/wwwtax.cgi?id=44256" xr:uid="{38862203-D1B4-420B-8FC2-9E98E5A6423F}"/>
    <hyperlink ref="F65" r:id="rId217" display="http://www.ncbi.nlm.nih.gov/entrez/viewer.fcgi?db=protein&amp;val=AFQ62797.1" xr:uid="{3DBC1197-D547-457E-993D-C13C20C16113}"/>
    <hyperlink ref="G65" r:id="rId218" display="http://www.uniprot.org/uniprot/J7JXS8" xr:uid="{0EFAEBCC-2903-4F0B-869B-0C90AE07EBA5}"/>
    <hyperlink ref="C66" r:id="rId219" display="http://www.enzyme-database.org/query.php?ec=3.2.1.8" xr:uid="{2C182FB5-75EC-4931-9675-08A0B48F4640}"/>
    <hyperlink ref="D66" r:id="rId220" display="http://pubmed.ncbi.nlm.nih.gov/11065373" xr:uid="{09BC222D-07ED-4AC3-971E-29B5469891F1}"/>
    <hyperlink ref="E66" r:id="rId221" display="http://www.ncbi.nlm.nih.gov/Taxonomy/Browser/wwwtax.cgi?id=74586" xr:uid="{FA85E911-442B-4733-A80B-93D9B0F60DDD}"/>
    <hyperlink ref="F66" r:id="rId222" display="http://www.ncbi.nlm.nih.gov/entrez/viewer.fcgi?db=protein&amp;val=AAF61649.1" xr:uid="{D7DC4240-AB6C-4D38-8692-53FBFE33AC34}"/>
    <hyperlink ref="G66" r:id="rId223" display="http://www.uniprot.org/uniprot/Q9L8L8" xr:uid="{F5B90CAB-F04E-44B2-B9FF-DD3DE14C2403}"/>
    <hyperlink ref="C67" r:id="rId224" display="http://www.enzyme-database.org/query.php?ec=3.2.1.37" xr:uid="{2F20CD0C-4001-4ED3-ABE9-681A73285D51}"/>
    <hyperlink ref="D67" r:id="rId225" display="http://pubmed.ncbi.nlm.nih.gov/32308737" xr:uid="{34BCFA62-6476-4729-B0D4-5C3A9A9F1CD8}"/>
    <hyperlink ref="E67" r:id="rId226" display="http://www.cazy.org/b1434.html" xr:uid="{170041D9-6231-469B-BF7D-507091DE66B4}"/>
    <hyperlink ref="F67" r:id="rId227" display="http://www.ncbi.nlm.nih.gov/entrez/viewer.fcgi?db=protein&amp;val=ADQ41707.1" xr:uid="{442FC7FF-3811-46C9-A4B4-37B58CED91AA}"/>
    <hyperlink ref="G67" r:id="rId228" display="http://www.uniprot.org/uniprot/E4S6E9" xr:uid="{EF380E4D-6ABA-4F33-91FF-44CCE9A21B7D}"/>
    <hyperlink ref="C68" r:id="rId229" display="http://www.enzyme-database.org/query.php?ec=3.2.1.8" xr:uid="{8783DA81-1390-40C7-A8D1-1CF18843FDE9}"/>
    <hyperlink ref="D68" r:id="rId230" display="http://pubmed.ncbi.nlm.nih.gov/23263957" xr:uid="{2460D5E6-3B98-4319-8695-79B6FBBAF713}"/>
    <hyperlink ref="E68" r:id="rId231" display="http://www.cazy.org/b883.html" xr:uid="{76A884C2-BC17-4BA6-A038-59570CFDCC72}"/>
    <hyperlink ref="F68" r:id="rId232" display="http://www.ncbi.nlm.nih.gov/entrez/viewer.fcgi?db=protein&amp;val=ACM59335.1" xr:uid="{73F54EF1-41FA-471A-A33B-BEA79A62D8B1}"/>
    <hyperlink ref="G68" r:id="rId233" display="http://www.uniprot.org/uniprot/B9MMA3" xr:uid="{2A27270B-6B92-4519-85FE-3FCDEAFA4A2F}"/>
    <hyperlink ref="C69" r:id="rId234" display="http://www.enzyme-database.org/query.php?ec=3.2.1.8" xr:uid="{A5106B60-0C32-45D7-9051-4065122D1ADC}"/>
    <hyperlink ref="D69" r:id="rId235" display="http://pubmed.ncbi.nlm.nih.gov/22952777" xr:uid="{28BA4787-DCBC-460B-97A6-06F994691AD4}"/>
    <hyperlink ref="E69" r:id="rId236" display="http://www.cazy.org/b883.html" xr:uid="{242970D5-2567-48CA-9BBC-608C21739E0B}"/>
    <hyperlink ref="F69" r:id="rId237" display="http://www.ncbi.nlm.nih.gov/entrez/viewer.fcgi?db=protein&amp;val=ACM59337.1" xr:uid="{0A003725-EC63-4469-BBFA-BAC2C67BFB94}"/>
    <hyperlink ref="G69" r:id="rId238" display="http://www.uniprot.org/uniprot/B9MMA5" xr:uid="{8A6F65E2-754C-4B46-9D0E-9B8194AB28B1}"/>
    <hyperlink ref="H69" r:id="rId239" display="http://www.rcsb.org/pdb/explore/explore.do?structureId=4L4O" xr:uid="{7BEB2285-6D12-4C0E-AB5C-A08EBD7FE81A}"/>
    <hyperlink ref="H70" r:id="rId240" display="http://www.rcsb.org/pdb/explore/explore.do?structureId=4L4P" xr:uid="{756D0D62-4812-4928-9E39-322149201A4D}"/>
    <hyperlink ref="H71" r:id="rId241" display="http://www.rcsb.org/pdb/explore/explore.do?structureId=4PMD" xr:uid="{302C2B1D-981A-4872-82E7-7E0FA49FDA99}"/>
    <hyperlink ref="C72" r:id="rId242" display="http://www.enzyme-database.org/query.php?ec=3.2.1.*" xr:uid="{8A25651C-6AAE-4B88-BF81-F2D62487F428}"/>
    <hyperlink ref="D72" r:id="rId243" display="http://pubmed.ncbi.nlm.nih.gov/25819971" xr:uid="{3812945A-F37F-4B93-AAEF-103F628C953C}"/>
    <hyperlink ref="E72" r:id="rId244" display="http://www.cazy.org/b883.html" xr:uid="{6F9D6EF3-B3BC-4035-A7E9-A4DB6EB7E8BA}"/>
    <hyperlink ref="F72" r:id="rId245" display="http://www.ncbi.nlm.nih.gov/entrez/viewer.fcgi?db=protein&amp;val=ACM60945.1" xr:uid="{698F2442-7341-4767-B51F-357B7AD352F4}"/>
    <hyperlink ref="G72" r:id="rId246" display="http://www.uniprot.org/uniprot/B9MKT7" xr:uid="{0AA48010-125D-4775-BACC-7F45CC8305F9}"/>
    <hyperlink ref="H72" r:id="rId247" display="http://www.rcsb.org/pdb/explore/explore.do?structureId=5OFJ" xr:uid="{FC389306-009B-460E-A075-92FECD9DCD55}"/>
    <hyperlink ref="H73" r:id="rId248" display="http://www.rcsb.org/pdb/explore/explore.do?structureId=5OFK" xr:uid="{A7D4D9CE-D118-49C2-93DE-1704E8EE0934}"/>
    <hyperlink ref="H74" r:id="rId249" display="http://www.rcsb.org/pdb/explore/explore.do?structureId=5OFL" xr:uid="{07C207B1-A75B-434A-9F85-272EAAA84FB9}"/>
    <hyperlink ref="C75" r:id="rId250" display="http://www.enzyme-database.org/query.php?ec=3.2.1.37" xr:uid="{1BC8082C-770D-4FA6-B7BC-DBA3DD3FCCA6}"/>
    <hyperlink ref="D75" r:id="rId251" display="http://pubmed.ncbi.nlm.nih.gov/26814128" xr:uid="{419FD5FD-2285-486B-A122-2CEB291350E6}"/>
    <hyperlink ref="E75" r:id="rId252" display="http://www.cazy.org/b1433.html" xr:uid="{68334D90-E81A-4F0A-8C89-F696CFFBD8A7}"/>
    <hyperlink ref="F75" r:id="rId253" display="http://www.ncbi.nlm.nih.gov/entrez/viewer.fcgi?db=protein&amp;val=ADQ45302.1" xr:uid="{508CB768-B5ED-4D5D-A758-ED93B6190392}"/>
    <hyperlink ref="G75" r:id="rId254" display="http://www.uniprot.org/uniprot/E4SE15" xr:uid="{8D4F0285-50D6-494E-8EB3-D434CB398534}"/>
    <hyperlink ref="C76" r:id="rId255" display="http://www.enzyme-database.org/query.php?ec=3.2.1.8" xr:uid="{AA70FD48-DAE2-4323-B622-34E1249DC086}"/>
    <hyperlink ref="D76" r:id="rId256" display="http://pubmed.ncbi.nlm.nih.gov/25127169" xr:uid="{05EA901B-A81F-4069-A894-6B5996616582}"/>
    <hyperlink ref="E76" r:id="rId257" display="http://www.cazy.org/b1413.html" xr:uid="{E3F397F0-B334-4514-9CA6-69D244AD94FF}"/>
    <hyperlink ref="F76" r:id="rId258" display="http://www.ncbi.nlm.nih.gov/entrez/viewer.fcgi?db=protein&amp;val=ADQ03732.1" xr:uid="{0D06979D-A7DD-4538-AB0A-2B4D5250ED13}"/>
    <hyperlink ref="G76" r:id="rId259" display="http://www.uniprot.org/uniprot/E4Q2A4" xr:uid="{31B64D5F-1906-4B42-AB09-F94072F45034}"/>
    <hyperlink ref="H76" r:id="rId260" display="http://www.rcsb.org/pdb/explore/explore.do?structureId=5Y3X" xr:uid="{89B01F99-BDEA-40D1-B55C-3FAE1029033F}"/>
    <hyperlink ref="C77" r:id="rId261" display="http://www.enzyme-database.org/query.php?ec=3.2.1.8" xr:uid="{CB20A417-A938-4B87-9CB2-D77DAD9DD432}"/>
    <hyperlink ref="D77" r:id="rId262" display="http://pubmed.ncbi.nlm.nih.gov/2275529" xr:uid="{13079172-D732-43AC-8122-6566B2F0B517}"/>
    <hyperlink ref="E77" r:id="rId263" display="http://www.ncbi.nlm.nih.gov/Taxonomy/Browser/wwwtax.cgi?id=44001" xr:uid="{05EEC49B-250D-4FC6-B00B-BA310ADB5BB7}"/>
    <hyperlink ref="F77" r:id="rId264" display="http://www.ncbi.nlm.nih.gov/entrez/viewer.fcgi?db=protein&amp;val=AAA23059.1" xr:uid="{C0ED5F38-E340-4A1A-9AC8-9B950C3CE69E}"/>
    <hyperlink ref="G77" r:id="rId265" display="http://www.uniprot.org/uniprot/P23556" xr:uid="{B29D27F5-87B9-42BE-894A-CA926B56C355}"/>
    <hyperlink ref="C79" r:id="rId266" display="http://www.enzyme-database.org/query.php?ec=3.2.1.8" xr:uid="{C45F5AE4-3503-4777-A4B6-7B910B5F0122}"/>
    <hyperlink ref="D79" r:id="rId267" display="http://pubmed.ncbi.nlm.nih.gov/2111111" xr:uid="{13CD3F1C-FE12-4821-AC35-35341F20D7C5}"/>
    <hyperlink ref="E79" r:id="rId268" display="http://www.ncbi.nlm.nih.gov/Taxonomy/Browser/wwwtax.cgi?id=44001" xr:uid="{926AA696-D778-4354-8F7B-5D2A133998E2}"/>
    <hyperlink ref="F79" r:id="rId269" display="http://www.ncbi.nlm.nih.gov/entrez/viewer.fcgi?db=protein&amp;val=AAB87372.1" xr:uid="{ECA8E54E-94A8-4DB7-A792-FBF193B798AF}"/>
    <hyperlink ref="G79" r:id="rId270" display="http://www.uniprot.org/uniprot/O30427" xr:uid="{8A119DEB-E745-46FF-880E-9BAE5B7DE66F}"/>
    <hyperlink ref="C80" r:id="rId271" display="http://www.enzyme-database.org/query.php?ec=3.2.1.8" xr:uid="{1CE9AAF9-507F-4F28-AE1F-1067B4335FD6}"/>
    <hyperlink ref="D80" r:id="rId272" display="http://pubmed.ncbi.nlm.nih.gov/2275529" xr:uid="{70900F36-FE98-4437-8D9D-B60EBCC3493F}"/>
    <hyperlink ref="E80" r:id="rId273" display="http://www.cazy.org/b538.html" xr:uid="{03ED7B6B-0911-419C-B669-01493E806E28}"/>
    <hyperlink ref="F80" r:id="rId274" display="http://www.ncbi.nlm.nih.gov/entrez/viewer.fcgi?db=protein&amp;val=ABP67985.1" xr:uid="{7F49E33B-39F6-4639-B7BF-E7BA6996C56A}"/>
    <hyperlink ref="G80" r:id="rId275" display="http://www.uniprot.org/uniprot/A4XM50" xr:uid="{63EC9DC1-AAA4-4559-AFEB-BBE07B2E426A}"/>
    <hyperlink ref="C81" r:id="rId276" display="http://www.enzyme-database.org/query.php?ec=3.2.1.8" xr:uid="{9CF58D43-00B5-4FAA-A4AC-CDB232885492}"/>
    <hyperlink ref="D81" r:id="rId277" display="http://pubmed.ncbi.nlm.nih.gov/21337327" xr:uid="{0FFFD4B0-0AA8-4117-8D97-A29440623176}"/>
    <hyperlink ref="E81" r:id="rId278" display="http://www.cazy.org/b538.html" xr:uid="{4518ECDE-C195-447A-8B78-07F149F16275}"/>
    <hyperlink ref="F81" r:id="rId279" display="http://www.ncbi.nlm.nih.gov/entrez/viewer.fcgi?db=protein&amp;val=ABP67987.1" xr:uid="{3C483336-8D97-4891-B4E6-0BB432ECC8C1}"/>
    <hyperlink ref="G81" r:id="rId280" display="http://www.uniprot.org/uniprot/A4XM52" xr:uid="{0E7A60CC-8BB3-4FF0-93FF-51872ACCAC8D}"/>
    <hyperlink ref="C82" r:id="rId281" display="http://www.enzyme-database.org/query.php?ec=3.2.1.8" xr:uid="{9BB3F219-DEEA-4F10-B458-6C52EFF13055}"/>
    <hyperlink ref="D82" r:id="rId282" display="http://pubmed.ncbi.nlm.nih.gov/25576604" xr:uid="{83894411-AD6F-4553-A6CB-ABA10D527E61}"/>
    <hyperlink ref="E82" r:id="rId283" display="http://www.ncbi.nlm.nih.gov/Taxonomy/Browser/wwwtax.cgi?id=1214564" xr:uid="{3BC9A2F2-BF3B-4736-AF5E-100534FE58D5}"/>
    <hyperlink ref="F82" r:id="rId284" display="http://www.ncbi.nlm.nih.gov/entrez/viewer.fcgi?db=protein&amp;val=AFO70073.1" xr:uid="{EC41AA0E-C493-4097-87C2-E9ED25A0DC17}"/>
    <hyperlink ref="G82" r:id="rId285" display="http://www.uniprot.org/uniprot/I7D8W6" xr:uid="{58EFC9FD-1BAC-4A7F-8591-AA3575C7D308}"/>
    <hyperlink ref="C83" r:id="rId286" display="http://www.enzyme-database.org/query.php?ec=3.2.1.8" xr:uid="{B377DE12-FC48-4124-B37A-A13A6B5BC5BF}"/>
    <hyperlink ref="D83" r:id="rId287" display="http://pubmed.ncbi.nlm.nih.gov/10356996" xr:uid="{766BC1D2-AE73-4190-B7BD-A1DDA613601F}"/>
    <hyperlink ref="E83" r:id="rId288" display="http://www.ncbi.nlm.nih.gov/Taxonomy/Browser/wwwtax.cgi?id=70295" xr:uid="{9C749B70-320B-43E6-B026-C7498E81C70E}"/>
    <hyperlink ref="F83" r:id="rId289" display="http://www.ncbi.nlm.nih.gov/entrez/viewer.fcgi?db=protein&amp;val=AAB95325.1" xr:uid="{7C96BDF1-6638-42F3-9897-6FED97463F71}"/>
    <hyperlink ref="G83" r:id="rId290" display="http://www.uniprot.org/uniprot/O52373" xr:uid="{7544390B-6F88-47E1-A52E-7AE476D2FEAB}"/>
    <hyperlink ref="C86" r:id="rId291" display="http://www.enzyme-database.org/query.php?ec=3.2.1.8" xr:uid="{DD3C8AC1-C0B5-401E-A6D8-EFE002F1BF55}"/>
    <hyperlink ref="D86" r:id="rId292" display="http://pubmed.ncbi.nlm.nih.gov/10356996" xr:uid="{DCA366B5-06CE-4C9A-8222-D99567544690}"/>
    <hyperlink ref="E86" r:id="rId293" display="http://www.ncbi.nlm.nih.gov/Taxonomy/Browser/wwwtax.cgi?id=70295" xr:uid="{21D9EF79-AC20-48DF-A957-67D05D751461}"/>
    <hyperlink ref="F86" r:id="rId294" display="http://www.ncbi.nlm.nih.gov/entrez/viewer.fcgi?db=protein&amp;val=AAB95326.1" xr:uid="{F4E7C771-3E3F-4590-8928-C8AFD26CA89B}"/>
    <hyperlink ref="G86" r:id="rId295" display="http://www.uniprot.org/uniprot/O52374" xr:uid="{CCE3E9E1-1DE2-4483-88BF-14744D4E523A}"/>
    <hyperlink ref="C89" r:id="rId296" display="http://www.enzyme-database.org/query.php?ec=3.2.1.8" xr:uid="{608EB7F9-DCB5-4FBD-B8C0-04C5BC12A3A5}"/>
    <hyperlink ref="D89" r:id="rId297" display="http://pubmed.ncbi.nlm.nih.gov/8920183" xr:uid="{10B1AA78-0F56-4BC2-AB95-9FA687771F85}"/>
    <hyperlink ref="E89" r:id="rId298" display="http://www.ncbi.nlm.nih.gov/Taxonomy/Browser/wwwtax.cgi?id=28238" xr:uid="{93470823-DA8D-4B30-814E-C0EA61EE399F}"/>
    <hyperlink ref="F89" r:id="rId299" display="http://www.ncbi.nlm.nih.gov/entrez/viewer.fcgi?db=protein&amp;val=AAB42044.1" xr:uid="{06CE6396-E32E-4BA6-B7A9-32B23C5EC5B5}"/>
    <hyperlink ref="G89" r:id="rId300" display="http://www.uniprot.org/uniprot/P40944" xr:uid="{16A2DA76-569E-47A6-BD5E-2194C0C93046}"/>
    <hyperlink ref="C90" r:id="rId301" display="http://www.enzyme-database.org/query.php?ec=3.2.1.8" xr:uid="{70CBCB4F-2EB4-4171-AB3E-B5231A52AE7C}"/>
    <hyperlink ref="D90" r:id="rId302" display="http://pubmed.ncbi.nlm.nih.gov/10706665" xr:uid="{47AAD96E-3E64-4F18-9F81-4A328BC1705A}"/>
    <hyperlink ref="E90" r:id="rId303" display="http://www.ncbi.nlm.nih.gov/Taxonomy/Browser/wwwtax.cgi?id=80339" xr:uid="{DCF2F86B-C0AB-4297-B916-69684B947304}"/>
    <hyperlink ref="F90" r:id="rId304" display="http://www.ncbi.nlm.nih.gov/entrez/viewer.fcgi?db=protein&amp;val=AAD30363.1" xr:uid="{21B91A55-2FAE-45CB-9042-8DB0345DA0A9}"/>
    <hyperlink ref="G90" r:id="rId305" display="http://www.uniprot.org/uniprot/Q9X3P5" xr:uid="{C961BD34-A410-4679-8344-B0FE07FF51B6}"/>
    <hyperlink ref="C95" r:id="rId306" display="http://www.enzyme-database.org/query.php?ec=3.2.1.8" xr:uid="{9D6AF168-3859-4D02-A9FB-F484E5AADEE6}"/>
    <hyperlink ref="D95" r:id="rId307" display="http://pubmed.ncbi.nlm.nih.gov/7910761" xr:uid="{131F5052-0D52-4F62-BCDA-38E3F36E2053}"/>
    <hyperlink ref="E95" r:id="rId308" display="http://www.cazy.org/b1650.html" xr:uid="{D2D87410-7B26-4A45-8F8D-D4F282499EFA}"/>
    <hyperlink ref="F95" r:id="rId309" display="http://www.ncbi.nlm.nih.gov/entrez/viewer.fcgi?db=protein&amp;val=AEA30147.1" xr:uid="{D005060A-2E98-486B-AC4E-154F652C5094}"/>
    <hyperlink ref="G95" r:id="rId310" display="http://www.uniprot.org/uniprot/F2XFS7" xr:uid="{56CDEA82-6F12-4314-A42E-39F32C397A0A}"/>
    <hyperlink ref="G96" r:id="rId311" display="http://www.uniprot.org/uniprot/F4H454" xr:uid="{45AC1794-6F90-45E8-8E94-670B0EA6676F}"/>
    <hyperlink ref="G97" r:id="rId312" display="http://www.uniprot.org/uniprot/P07986" xr:uid="{D8112412-6D31-4E09-81CB-85FD9D32437E}"/>
    <hyperlink ref="G98" r:id="rId313" display="http://www.uniprot.org/uniprot/Q59277" xr:uid="{1DB56152-CAA5-4CC4-884B-3E53514BAC8A}"/>
    <hyperlink ref="H95" r:id="rId314" display="http://www.rcsb.org/pdb/explore/explore.do?structureId=1EXP" xr:uid="{456FC38A-B443-4E87-9C10-2CA644E63C04}"/>
    <hyperlink ref="H96" r:id="rId315" display="http://www.rcsb.org/pdb/explore/explore.do?structureId=1FH7" xr:uid="{F67FE7ED-5D7C-4346-9C24-50838BF06D9F}"/>
    <hyperlink ref="H97" r:id="rId316" display="http://www.rcsb.org/pdb/explore/explore.do?structureId=1FH8" xr:uid="{D49D1DC9-0014-4CC7-B0A7-1F523481284F}"/>
    <hyperlink ref="H98" r:id="rId317" display="http://www.rcsb.org/pdb/explore/explore.do?structureId=1FH9" xr:uid="{A260A04A-ADD6-4881-B966-5B5458EC63C3}"/>
    <hyperlink ref="H99" r:id="rId318" display="http://www.rcsb.org/pdb/explore/explore.do?structureId=1FHD" xr:uid="{E979F6C2-8B12-4CBF-9F2C-C9D6DA518FBF}"/>
    <hyperlink ref="H100" r:id="rId319" display="http://www.rcsb.org/pdb/explore/explore.do?structureId=1J01" xr:uid="{4ABDA74D-DA8B-44D3-8BBB-D1A9012B25D8}"/>
    <hyperlink ref="H101" r:id="rId320" display="http://www.rcsb.org/pdb/explore/explore.do?structureId=2EXO" xr:uid="{7D58EC81-F8AA-4250-903D-125BD1B46E4E}"/>
    <hyperlink ref="H102" r:id="rId321" display="http://www.rcsb.org/pdb/explore/explore.do?structureId=2HIS" xr:uid="{323FA891-5F8E-47C0-A823-84A88A399A83}"/>
    <hyperlink ref="H103" r:id="rId322" display="http://www.rcsb.org/pdb/explore/explore.do?structureId=2XYL" xr:uid="{063334BD-A27D-4477-A8F4-F41CD10FE1D2}"/>
    <hyperlink ref="H104" r:id="rId323" display="http://www.rcsb.org/pdb/explore/explore.do?structureId=3CUF" xr:uid="{5FBA213F-682F-4DAD-AD6B-357D7A65812F}"/>
    <hyperlink ref="H105" r:id="rId324" display="http://www.rcsb.org/pdb/explore/explore.do?structureId=3CUG" xr:uid="{42CE7F04-4818-4C27-8993-17582E091E0F}"/>
    <hyperlink ref="H106" r:id="rId325" display="http://www.rcsb.org/pdb/explore/explore.do?structureId=3CUH" xr:uid="{E3F5C06D-8D0B-443C-BBD9-E0B6B564039D}"/>
    <hyperlink ref="H107" r:id="rId326" display="http://www.rcsb.org/pdb/explore/explore.do?structureId=3CUI" xr:uid="{54C14D3E-6AB1-4E29-9822-4E73F3E757CD}"/>
    <hyperlink ref="H108" r:id="rId327" display="http://www.rcsb.org/pdb/explore/explore.do?structureId=3CUJ" xr:uid="{5D609F84-8818-4F0B-92D1-A35F2431F8D5}"/>
    <hyperlink ref="C109" r:id="rId328" display="http://www.enzyme-database.org/query.php?ec=3.2.1.8" xr:uid="{8B35172F-2E32-4053-8125-07A942B416CC}"/>
    <hyperlink ref="D109" r:id="rId329" display="http://pubmed.ncbi.nlm.nih.gov/8647371" xr:uid="{ECE47893-97B8-4323-ADC7-E2CE9DF4446D}"/>
    <hyperlink ref="E109" r:id="rId330" display="http://www.ncbi.nlm.nih.gov/Taxonomy/Browser/wwwtax.cgi?id=1708" xr:uid="{D46B4046-A229-4767-A88E-42164DECA8F8}"/>
    <hyperlink ref="F109" r:id="rId331" display="http://www.ncbi.nlm.nih.gov/entrez/viewer.fcgi?db=protein&amp;val=CAA90745.1" xr:uid="{CC786E5F-796D-46B0-BA18-C091A64DA294}"/>
    <hyperlink ref="G109" r:id="rId332" display="http://www.uniprot.org/uniprot/Q59278" xr:uid="{ED0FC1C2-97E7-4561-A6DD-DA5A6A5444BC}"/>
    <hyperlink ref="C110" r:id="rId333" display="http://www.enzyme-database.org/query.php?ec=3.2.1.8" xr:uid="{A9380327-2DCB-44F5-99DD-A7F055FAF96C}"/>
    <hyperlink ref="D110" r:id="rId334" display="http://pubmed.ncbi.nlm.nih.gov/16085650" xr:uid="{C551EDFD-FEDC-4770-8819-EE490C717FFE}"/>
    <hyperlink ref="E110" r:id="rId335" display="http://www.ncbi.nlm.nih.gov/Taxonomy/Browser/wwwtax.cgi?id=1708" xr:uid="{6338A61D-75CB-4B85-86EF-13E41067C7E9}"/>
    <hyperlink ref="F110" r:id="rId336" display="http://www.ncbi.nlm.nih.gov/entrez/viewer.fcgi?db=protein&amp;val=AAZ76373.1" xr:uid="{16EC3398-357E-40DC-9FD6-B0CB03CDEEF9}"/>
    <hyperlink ref="G110" r:id="rId337" display="http://www.uniprot.org/uniprot/Q3YAW6" xr:uid="{7C1CDAF0-7194-429C-A5A6-981580B66466}"/>
    <hyperlink ref="C111" r:id="rId338" display="http://www.enzyme-database.org/query.php?ec=3.2.1.8" xr:uid="{707F02BC-9420-4443-8351-137FDC2E047B}"/>
    <hyperlink ref="D111" r:id="rId339" display="http://pubmed.ncbi.nlm.nih.gov/20400560" xr:uid="{46A76961-EC41-46CC-8D9C-DE7B55516CB6}"/>
    <hyperlink ref="E111" r:id="rId340" display="http://www.ncbi.nlm.nih.gov/Taxonomy/Browser/wwwtax.cgi?id=425254" xr:uid="{E3F02716-007B-4130-8F11-E00D833F6669}"/>
    <hyperlink ref="F111" r:id="rId341" display="http://www.ncbi.nlm.nih.gov/entrez/viewer.fcgi?db=protein&amp;val=ACZ98596.1" xr:uid="{69321F39-D41B-4733-8F00-92432CBC0168}"/>
    <hyperlink ref="G111" r:id="rId342" display="http://www.uniprot.org/uniprot/D2KFJ4" xr:uid="{8FCCA506-02A9-4FF3-B584-C6162ECBF461}"/>
    <hyperlink ref="C112" r:id="rId343" display="http://www.enzyme-database.org/query.php?ec=3.2.1.8" xr:uid="{93773E96-A231-4D5E-8EBC-E08CA3CD64E1}"/>
    <hyperlink ref="D112" r:id="rId344" display="https://doi.org/10.1007/s13213-012-0460-5" xr:uid="{84536F3D-EBDF-41B8-995A-B233E96F45E5}"/>
    <hyperlink ref="E112" r:id="rId345" display="http://www.ncbi.nlm.nih.gov/Taxonomy/Browser/wwwtax.cgi?id=1710" xr:uid="{4E451B9B-EE89-4A33-80E6-99A5E25F76CE}"/>
    <hyperlink ref="F112" r:id="rId346" display="http://www.ncbi.nlm.nih.gov/entrez/viewer.fcgi?db=protein&amp;val=CDG66213.1" xr:uid="{FC2FF5EE-AC44-43D7-A061-EA294BA22575}"/>
    <hyperlink ref="G112" r:id="rId347" display="http://www.uniprot.org/uniprot/T2M1V1" xr:uid="{9AE3987C-01A6-4F26-B020-66448AD6731A}"/>
    <hyperlink ref="C113" r:id="rId348" display="http://www.enzyme-database.org/query.php?ec=3.2.1.8" xr:uid="{D9A91FA1-935F-403F-972F-AFF32D2DC201}"/>
    <hyperlink ref="D113" r:id="rId349" display="http://pubmed.ncbi.nlm.nih.gov/18027102" xr:uid="{1F9D57FB-8848-48E0-AE20-09C28CEE5320}"/>
    <hyperlink ref="E113" r:id="rId350" display="http://www.ncbi.nlm.nih.gov/Taxonomy/Browser/wwwtax.cgi?id=486611" xr:uid="{59B5984D-056B-44F8-84B3-C17AB039EFBB}"/>
    <hyperlink ref="F113" r:id="rId351" display="http://www.ncbi.nlm.nih.gov/entrez/viewer.fcgi?db=protein&amp;val=ABX88978.1" xr:uid="{7BFFDD3B-B026-4CE0-AA1D-F22A63BC2D3C}"/>
    <hyperlink ref="G113" r:id="rId352" display="http://www.uniprot.org/uniprot/B2BZ80" xr:uid="{3457800E-37A4-471B-9BA4-8B8ADB13E6CE}"/>
    <hyperlink ref="C114" r:id="rId353" display="http://www.enzyme-database.org/query.php?ec=3.2.1.8" xr:uid="{76B691AA-2BE3-48F2-83E1-24E5EA049F9C}"/>
    <hyperlink ref="D114" r:id="rId354" display="http://pubmed.ncbi.nlm.nih.gov/19767466" xr:uid="{3326F303-C710-464D-AB3E-64747DFCAC9D}"/>
    <hyperlink ref="E114" r:id="rId355" display="http://www.ncbi.nlm.nih.gov/Taxonomy/Browser/wwwtax.cgi?id=572260" xr:uid="{ED30E83E-C414-4C37-BEE9-976E15EFBC26}"/>
    <hyperlink ref="F114" r:id="rId356" display="http://www.ncbi.nlm.nih.gov/entrez/viewer.fcgi?db=protein&amp;val=ACY75514.1" xr:uid="{38C8C110-A95A-4E5A-92CF-F7169BB1FB51}"/>
    <hyperlink ref="G114" r:id="rId357" display="http://www.uniprot.org/uniprot/D1GET5" xr:uid="{09E97F5C-9693-430E-89A2-7036FD1137A0}"/>
    <hyperlink ref="C115" r:id="rId358" display="http://www.enzyme-database.org/query.php?ec=3.2.1.8" xr:uid="{3E198008-37D0-4AB9-9796-1AC3C0C1A47E}"/>
    <hyperlink ref="D115" r:id="rId359" display="http://pubmed.ncbi.nlm.nih.gov/2125205" xr:uid="{72956B8E-DD48-4014-A778-0C96C976666C}"/>
    <hyperlink ref="E115" r:id="rId360" display="http://www.cazy.org/b772.html" xr:uid="{19D4F820-1EA3-4D6B-86A4-FC737EAC45FE}"/>
    <hyperlink ref="F115" r:id="rId361" display="http://www.ncbi.nlm.nih.gov/entrez/viewer.fcgi?db=protein&amp;val=ACE84499.1" xr:uid="{752BA018-71DF-487A-86F6-1545416054F2}"/>
    <hyperlink ref="G115" r:id="rId362" display="http://www.uniprot.org/uniprot/B3PEH8" xr:uid="{6126876E-00D7-424A-A42A-852EE5499F88}"/>
    <hyperlink ref="G116" r:id="rId363" display="http://www.uniprot.org/uniprot/P23030" xr:uid="{17B24E47-8DA7-4482-A43A-0B586A88736A}"/>
    <hyperlink ref="C117" r:id="rId364" display="http://www.enzyme-database.org/query.php?ec=3.2.1.8" xr:uid="{22FED1FC-D20E-427D-BE91-83EB0D7AF541}"/>
    <hyperlink ref="D117" r:id="rId365" display="http://pubmed.ncbi.nlm.nih.gov/7492333" xr:uid="{8AA5E9C4-6CAF-427E-BD53-82ECA59A74EC}"/>
    <hyperlink ref="E117" r:id="rId366" display="http://www.cazy.org/b772.html" xr:uid="{489C56F3-D8CB-4BB8-8277-AA3E9DDFBD47}"/>
    <hyperlink ref="F117" r:id="rId367" display="http://www.ncbi.nlm.nih.gov/entrez/viewer.fcgi?db=protein&amp;val=ACE84815.1" xr:uid="{806247B4-F680-49D6-A43C-5CD830C549FE}"/>
    <hyperlink ref="G117" r:id="rId368" display="http://www.uniprot.org/uniprot/B3PDA8" xr:uid="{739E7DA9-D49D-42C0-855B-0B1C81BA9451}"/>
    <hyperlink ref="G118" r:id="rId369" display="http://www.uniprot.org/uniprot/Q59675" xr:uid="{442A6B17-B272-409A-B427-6ACFFF8CDFA6}"/>
    <hyperlink ref="H117" r:id="rId370" display="http://www.rcsb.org/pdb/explore/explore.do?structureId=1US2" xr:uid="{6FDDEE39-A036-43BA-9E1C-A92325FEF903}"/>
    <hyperlink ref="H118" r:id="rId371" display="http://www.rcsb.org/pdb/explore/explore.do?structureId=1US3" xr:uid="{F1D6DADE-F96D-4CF2-9105-472FD512169E}"/>
    <hyperlink ref="C119" r:id="rId372" display="http://www.enzyme-database.org/query.php?ec=3.2.1.8" xr:uid="{5438D4CE-1E82-460D-801C-2C100D811B24}"/>
    <hyperlink ref="D119" r:id="rId373" display="http://pubmed.ncbi.nlm.nih.gov/10931900" xr:uid="{EEF68277-25DF-4543-8805-8730FA5A4B36}"/>
    <hyperlink ref="E119" r:id="rId374" display="http://www.cazy.org/b772.html" xr:uid="{62F6C123-D04A-4043-BC20-2C66913C64FE}"/>
    <hyperlink ref="F119" r:id="rId375" display="http://www.ncbi.nlm.nih.gov/entrez/viewer.fcgi?db=protein&amp;val=ACE84280.1" xr:uid="{74F64EA7-E955-4A2D-9457-F1F1D3CA5A74}"/>
    <hyperlink ref="G119" r:id="rId376" display="http://www.uniprot.org/uniprot/B3PC74" xr:uid="{219CEA43-C831-47BD-B56B-29665C706F48}"/>
    <hyperlink ref="G120" r:id="rId377" display="http://www.uniprot.org/uniprot/Q9RBZ5" xr:uid="{91CF8F9C-07CB-4D18-BCB4-DD9E8EBD3732}"/>
    <hyperlink ref="C121" r:id="rId378" display="http://www.enzyme-database.org/query.php?ec=3.2.1.8" xr:uid="{31CCF136-5E47-4B2C-8A7E-98BA3BC7D85B}"/>
    <hyperlink ref="D121" r:id="rId379" display="http://pubmed.ncbi.nlm.nih.gov/2507868" xr:uid="{E8B6C14E-7897-4526-8B08-0BC6658A4589}"/>
    <hyperlink ref="E121" r:id="rId380" display="http://www.cazy.org/b772.html" xr:uid="{F2C29B67-A016-4E9C-89A5-F0CB634BB20B}"/>
    <hyperlink ref="F121" r:id="rId381" display="http://www.ncbi.nlm.nih.gov/entrez/viewer.fcgi?db=protein&amp;val=ACE85439.1" xr:uid="{F737EDDE-FD9F-46D6-B63D-E65CC9BC09C9}"/>
    <hyperlink ref="G121" r:id="rId382" display="http://www.uniprot.org/uniprot/B3PKK3" xr:uid="{0DEA3F8E-C8DD-4C42-A1BA-ECE2E42DE27E}"/>
    <hyperlink ref="G122" r:id="rId383" display="http://www.uniprot.org/uniprot/P14768" xr:uid="{EA047550-0A4F-4792-9D62-0281C56ADED6}"/>
    <hyperlink ref="H121" r:id="rId384" display="http://www.rcsb.org/pdb/explore/explore.do?structureId=1CLX" xr:uid="{8C61E9A5-FFA2-4680-88BC-C2BD36D6DCAB}"/>
    <hyperlink ref="H122" r:id="rId385" display="http://www.rcsb.org/pdb/explore/explore.do?structureId=1E5N" xr:uid="{D982A15A-4AF4-43A0-AA1E-0E5B923738F8}"/>
    <hyperlink ref="H123" r:id="rId386" display="http://www.rcsb.org/pdb/explore/explore.do?structureId=1W2P" xr:uid="{7B6AA695-73CE-44C3-A2E3-466A4CD60F06}"/>
    <hyperlink ref="H124" r:id="rId387" display="http://www.rcsb.org/pdb/explore/explore.do?structureId=1W2V" xr:uid="{F619172B-E3D0-4E8C-AFA4-E723C4282EC0}"/>
    <hyperlink ref="H125" r:id="rId388" display="http://www.rcsb.org/pdb/explore/explore.do?structureId=1W32" xr:uid="{92A69771-9F9A-4A17-8115-FE93FFA13365}"/>
    <hyperlink ref="H126" r:id="rId389" display="http://www.rcsb.org/pdb/explore/explore.do?structureId=1W3H" xr:uid="{E8C30124-7676-4D69-B157-490A534CB652}"/>
    <hyperlink ref="H127" r:id="rId390" display="http://www.rcsb.org/pdb/explore/explore.do?structureId=1XYS" xr:uid="{CF99353C-2589-4FAD-9FA2-C330F49A7401}"/>
    <hyperlink ref="C128" r:id="rId391" display="http://www.enzyme-database.org/query.php?ec=3.2.1.8" xr:uid="{46A0B3BE-E514-4A70-A45E-79B5D466F76F}"/>
    <hyperlink ref="D128" r:id="rId392" display="http://pubmed.ncbi.nlm.nih.gov/7492333" xr:uid="{1BAE3968-3DDD-4F76-8BD4-AD04590C78CC}"/>
    <hyperlink ref="E128" r:id="rId393" display="http://www.ncbi.nlm.nih.gov/Taxonomy/Browser/wwwtax.cgi?id=39650" xr:uid="{716D70D3-CD6A-459A-AFFA-5B30C003ADFF}"/>
    <hyperlink ref="F128" r:id="rId394" display="http://www.ncbi.nlm.nih.gov/entrez/viewer.fcgi?db=protein&amp;val=CAA88762.1" xr:uid="{373D8923-3D88-40D9-9172-1521801C4E84}"/>
    <hyperlink ref="G128" r:id="rId395" display="http://www.uniprot.org/uniprot/Q59301" xr:uid="{13A33E5C-948B-4415-92E1-32DF7822BD2E}"/>
    <hyperlink ref="C129" r:id="rId396" display="http://www.enzyme-database.org/query.php?ec=3.2.1.8" xr:uid="{1D8F29BA-B84C-42B4-AF2B-5D0EA924085D}"/>
    <hyperlink ref="D129" r:id="rId397" display="http://pubmed.ncbi.nlm.nih.gov/10931900" xr:uid="{266FED5C-20BB-4439-A5E6-DBAAF6878DFC}"/>
    <hyperlink ref="E129" r:id="rId398" display="http://www.ncbi.nlm.nih.gov/Taxonomy/Browser/wwwtax.cgi?id=39650" xr:uid="{F4A1E0C8-ADF5-4C1E-A165-0718295B2AA5}"/>
    <hyperlink ref="F129" r:id="rId399" display="http://www.ncbi.nlm.nih.gov/entrez/viewer.fcgi?db=protein&amp;val=AAD09439.3" xr:uid="{355C1B12-9A57-47DA-89ED-458543743052}"/>
    <hyperlink ref="G129" r:id="rId400" display="http://www.uniprot.org/uniprot/O68541" xr:uid="{8B338ACF-582B-4FFB-865F-EF400C00F2F1}"/>
    <hyperlink ref="H129" r:id="rId401" display="http://www.rcsb.org/pdb/explore/explore.do?structureId=1UQY" xr:uid="{53B79818-2A9B-40B0-AA56-694D05444A01}"/>
    <hyperlink ref="H130" r:id="rId402" display="http://www.rcsb.org/pdb/explore/explore.do?structureId=1UQZ" xr:uid="{DD0F2DCD-0697-43F5-935C-945389C6DC15}"/>
    <hyperlink ref="H131" r:id="rId403" display="http://www.rcsb.org/pdb/explore/explore.do?structureId=1UR1" xr:uid="{DFFB8FF4-C48C-4C8C-9D90-B2D79AB2BB2E}"/>
    <hyperlink ref="H132" r:id="rId404" display="http://www.rcsb.org/pdb/explore/explore.do?structureId=1UR2" xr:uid="{C3887AE2-0E2D-4942-8D48-C46A36709F99}"/>
    <hyperlink ref="H133" r:id="rId405" display="http://www.rcsb.org/pdb/explore/explore.do?structureId=2CNC" xr:uid="{6071030D-8A04-49CF-B4B5-31DB677C2FF4}"/>
    <hyperlink ref="C134" r:id="rId406" display="http://www.enzyme-database.org/query.php?ec=3.2.1.8" xr:uid="{83D7FCE5-BF71-4385-B9A2-B893D764C8DE}"/>
    <hyperlink ref="D134" r:id="rId407" display="http://pubmed.ncbi.nlm.nih.gov/15252718" xr:uid="{8B2DB5FA-9B78-4790-B7FD-B6F9237D0034}"/>
    <hyperlink ref="E134" r:id="rId408" display="http://www.cazy.org/b68.html" xr:uid="{74717C1A-BAA1-4533-9EF3-5BBF2C26FCAB}"/>
    <hyperlink ref="F134" r:id="rId409" display="http://www.ncbi.nlm.nih.gov/entrez/viewer.fcgi?db=protein&amp;val=AAK76861.1" xr:uid="{ED98323E-C05B-4933-AFDA-75D65E8B2A26}"/>
    <hyperlink ref="G134" r:id="rId410" display="http://www.uniprot.org/uniprot/Q97TI5" xr:uid="{6B6456FA-3511-4AFA-919A-60B204548AC2}"/>
    <hyperlink ref="C136" r:id="rId411" display="http://www.enzyme-database.org/query.php?ec=3.2.1.8" xr:uid="{A0101768-B157-4136-8D0F-FF3DAF8ADA5B}"/>
    <hyperlink ref="D136" r:id="rId412" display="http://pubmed.ncbi.nlm.nih.gov/15765251" xr:uid="{7B8E2E0B-A8AE-4B1B-92FC-ACE4ACD1E76A}"/>
    <hyperlink ref="E136" r:id="rId413" display="http://www.cazy.org/b68.html" xr:uid="{8163508F-CE7A-4EA9-8D45-FCB57CFC8A5F}"/>
    <hyperlink ref="F136" r:id="rId414" display="http://www.ncbi.nlm.nih.gov/entrez/viewer.fcgi?db=protein&amp;val=AAK76799.1" xr:uid="{6FE028E9-3CBA-42FB-B285-ABD22DBC3780}"/>
    <hyperlink ref="G136" r:id="rId415" display="http://www.uniprot.org/uniprot/Q97TP5" xr:uid="{B519C023-552E-4562-AA41-71D77326A656}"/>
    <hyperlink ref="C138" r:id="rId416" display="http://www.enzyme-database.org/query.php?ec=3.2.1.8" xr:uid="{CC2E9ADF-DA91-4052-B1FD-A0820D81A7D9}"/>
    <hyperlink ref="D138" r:id="rId417" display="http://pubmed.ncbi.nlm.nih.gov/15576784" xr:uid="{706AB54D-C56D-4EA7-B68D-92E3DA45A63E}"/>
    <hyperlink ref="E138" r:id="rId418" display="http://www.ncbi.nlm.nih.gov/Taxonomy/Browser/wwwtax.cgi?id=1493" xr:uid="{6B9B769B-96A2-4870-9532-E9C5AF717AE1}"/>
    <hyperlink ref="F138" r:id="rId419" display="http://www.ncbi.nlm.nih.gov/entrez/viewer.fcgi?db=protein&amp;val=AAT37531.1" xr:uid="{C1CF7971-E9AC-4BEA-A9E1-ED64B81BE922}"/>
    <hyperlink ref="G138" r:id="rId420" display="http://www.uniprot.org/uniprot/Q6J286" xr:uid="{4C19C3BC-37F4-4BD1-8E9E-9E152EFA71FD}"/>
    <hyperlink ref="C139" r:id="rId421" display="http://www.enzyme-database.org/query.php?ec=3.2.1.8" xr:uid="{FF75E523-B96F-41DF-85D9-101FC49136F9}"/>
    <hyperlink ref="D139" r:id="rId422" display="http://pubmed.ncbi.nlm.nih.gov/20615688" xr:uid="{804BF2E6-0706-4A9B-8955-FE5E01903FC2}"/>
    <hyperlink ref="E139" r:id="rId423" display="http://www.ncbi.nlm.nih.gov/Taxonomy/Browser/wwwtax.cgi?id=380174" xr:uid="{17ED6EF5-1689-481C-97B4-47753066BCD0}"/>
    <hyperlink ref="F139" r:id="rId424" display="http://www.ncbi.nlm.nih.gov/entrez/viewer.fcgi?db=protein&amp;val=ADE08352.1" xr:uid="{7B906081-0BF6-4767-B035-859142D09786}"/>
    <hyperlink ref="G139" r:id="rId425" display="http://www.uniprot.org/uniprot/D5KTJ5" xr:uid="{E2261D84-12AF-47B3-97DA-08B880A5636D}"/>
    <hyperlink ref="C140" r:id="rId426" display="http://www.enzyme-database.org/query.php?ec=3.2.1.4" xr:uid="{773636A5-4A84-4456-8135-5096BBC98B05}"/>
    <hyperlink ref="D140" r:id="rId427" display="http://pubmed.ncbi.nlm.nih.gov/31253686" xr:uid="{04F1481D-8313-43ED-B119-906671E3ABFD}"/>
    <hyperlink ref="E140" r:id="rId428" display="http://www.ncbi.nlm.nih.gov/Taxonomy/Browser/wwwtax.cgi?id=641524" xr:uid="{78E9BBA9-908B-405D-BB2A-C3D1E35E5297}"/>
    <hyperlink ref="F140" r:id="rId429" display="http://www.ncbi.nlm.nih.gov/entrez/viewer.fcgi?db=protein&amp;val=EPR66937.1" xr:uid="{1F7F47E3-6AB3-4016-AA79-FAEF6E6CCC2E}"/>
    <hyperlink ref="G140" r:id="rId430" display="http://www.uniprot.org/uniprot/S7VBJ2" xr:uid="{8145E1A1-6DA8-4473-8DE3-2815C5D7E8AF}"/>
    <hyperlink ref="C141" r:id="rId431" display="http://www.enzyme-database.org/query.php?ec=3.2.1.8" xr:uid="{2A7B461A-F1FD-47DC-A65B-3014FAA92441}"/>
    <hyperlink ref="D141" r:id="rId432" display="http://pubmed.ncbi.nlm.nih.gov/15184083" xr:uid="{656CB5B0-3A1B-44F5-A0B3-177CBD163C6E}"/>
    <hyperlink ref="E141" r:id="rId433" display="http://www.ncbi.nlm.nih.gov/Taxonomy/Browser/wwwtax.cgi?id=1399" xr:uid="{C57828AB-FD8D-4526-BFB9-09591716CFF1}"/>
    <hyperlink ref="F141" r:id="rId434" display="http://www.ncbi.nlm.nih.gov/entrez/viewer.fcgi?db=protein&amp;val=AAQ83581.1" xr:uid="{3229E522-6788-410B-B7B9-679A89C3835E}"/>
    <hyperlink ref="G141" r:id="rId435" display="http://www.uniprot.org/uniprot/Q6U892" xr:uid="{E01DC8FE-23A5-4654-B066-A5CF437689F0}"/>
    <hyperlink ref="C142" r:id="rId436" display="http://www.enzyme-database.org/query.php?ec=3.2.1.8" xr:uid="{FE5396E5-7468-49E4-ABDD-0D895524B7F5}"/>
    <hyperlink ref="D142" r:id="rId437" display="http://pubmed.ncbi.nlm.nih.gov/19884762" xr:uid="{F8E48868-ADF2-469C-A825-AE063660B78F}"/>
    <hyperlink ref="E142" r:id="rId438" display="http://www.ncbi.nlm.nih.gov/Taxonomy/Browser/wwwtax.cgi?id=591970" xr:uid="{AD12E089-312D-4AAC-BCB0-2AAD94359A6D}"/>
    <hyperlink ref="F142" r:id="rId439" display="http://www.ncbi.nlm.nih.gov/entrez/viewer.fcgi?db=protein&amp;val=ACM41799.1" xr:uid="{55F01368-B653-42ED-93B2-1342629C71AB}"/>
    <hyperlink ref="G142" r:id="rId440" display="http://www.uniprot.org/uniprot/B9VSZ3" xr:uid="{A815BE5B-2946-4FC2-BBCD-2B1F5A461C4F}"/>
    <hyperlink ref="C143" r:id="rId441" display="http://www.enzyme-database.org/query.php?ec=3.2.1.8" xr:uid="{4CC8F856-926E-4209-9993-89354CCCC035}"/>
    <hyperlink ref="D143" r:id="rId442" display="http://pubmed.ncbi.nlm.nih.gov/8534104" xr:uid="{9081AE41-E1D5-4EF9-A3DE-DD1D25F4F8B5}"/>
    <hyperlink ref="E143" r:id="rId443" display="http://www.ncbi.nlm.nih.gov/Taxonomy/Browser/wwwtax.cgi?id=14" xr:uid="{3673C0B7-CAB3-4389-B95D-EE5F91A35DB9}"/>
    <hyperlink ref="F143" r:id="rId444" display="http://www.ncbi.nlm.nih.gov/entrez/viewer.fcgi?db=protein&amp;val=AAA96979.1" xr:uid="{82BA8803-732A-4D7D-B11B-A8833A6D1604}"/>
    <hyperlink ref="G143" r:id="rId445" display="http://www.uniprot.org/uniprot/Q12603" xr:uid="{8DE5408E-57AB-44B3-9E65-A0610E26F15D}"/>
    <hyperlink ref="C144" r:id="rId446" display="http://www.enzyme-database.org/query.php?ec=3.2.1.8" xr:uid="{BF439CE9-A910-45AC-B2CD-56F9395A4A11}"/>
    <hyperlink ref="D144" r:id="rId447" display="http://pubmed.ncbi.nlm.nih.gov/20635162" xr:uid="{6BF4A931-6E44-4BB4-97FC-349963E35DBF}"/>
    <hyperlink ref="E144" r:id="rId448" display="http://www.cazy.org/b821.html" xr:uid="{94E64A3C-A388-4F34-BCE1-155894EF76C3}"/>
    <hyperlink ref="F144" r:id="rId449" display="http://www.ncbi.nlm.nih.gov/entrez/viewer.fcgi?db=protein&amp;val=ACK42920.1" xr:uid="{4232FF42-E667-438B-8120-8C3786FF3320}"/>
    <hyperlink ref="G144" r:id="rId450" display="http://www.uniprot.org/uniprot/B8E346" xr:uid="{69ECF70E-88B3-4A25-B7BA-9A9295FAD338}"/>
    <hyperlink ref="C145" r:id="rId451" display="http://www.enzyme-database.org/query.php?ec=3.2.1.8" xr:uid="{6A5800EE-85B2-4DCC-B29E-478EB4B02FD2}"/>
    <hyperlink ref="D145" r:id="rId452" display="http://pubmed.ncbi.nlm.nih.gov/33946575" xr:uid="{D972434B-C87E-41EE-A4C1-1BBFEE6F6405}"/>
    <hyperlink ref="E145" r:id="rId453" display="http://www.ncbi.nlm.nih.gov/Taxonomy/Browser/wwwtax.cgi?id=1904440" xr:uid="{55507C79-CE33-473B-ADCA-4F550E31513B}"/>
    <hyperlink ref="F145" r:id="rId454" display="http://www.ncbi.nlm.nih.gov/entrez/viewer.fcgi?db=protein&amp;val=UAK14976.1" xr:uid="{BD43529E-9B51-416D-982A-557B2C8EE2ED}"/>
    <hyperlink ref="C146" r:id="rId455" display="http://www.enzyme-database.org/query.php?ec=3.2.1.8" xr:uid="{0E0E2055-E9F1-4EDF-8491-B158CDE6A12A}"/>
    <hyperlink ref="D146" r:id="rId456" display="https://doi.org/10.1111/j.1740-0929.2004.00193.x" xr:uid="{C8CC160E-EE0A-49AA-A6F4-CB24F7C8B9E5}"/>
    <hyperlink ref="E146" r:id="rId457" display="http://www.ncbi.nlm.nih.gov/Taxonomy/Browser/wwwtax.cgi?id=42322" xr:uid="{8D585AF2-9627-4D24-A50E-8E1322E4C97A}"/>
    <hyperlink ref="F146" r:id="rId458" display="http://www.ncbi.nlm.nih.gov/entrez/viewer.fcgi?db=protein&amp;val=BAA09971.1" xr:uid="{FF4C6CF5-4791-4A61-BDE1-D2BA181CB0CC}"/>
    <hyperlink ref="G146" r:id="rId459" display="http://www.uniprot.org/uniprot/Q47871" xr:uid="{646115FD-3A5A-4FC7-9445-39A3655AFFB8}"/>
    <hyperlink ref="C166" r:id="rId460" display="http://www.enzyme-database.org/query.php?ec=3.2.1.8" xr:uid="{E02EEA5D-3605-41DA-A2AD-92D9DADF999D}"/>
    <hyperlink ref="D166" r:id="rId461" display="http://pubmed.ncbi.nlm.nih.gov/12795403" xr:uid="{9EF79898-ABD3-4286-AEED-32C605FF3E2C}"/>
    <hyperlink ref="E166" r:id="rId462" display="http://www.cazy.org/b1063.html" xr:uid="{44BB7534-6D7F-425B-A177-ADEBBCD1EF25}"/>
    <hyperlink ref="F166" r:id="rId463" display="http://www.ncbi.nlm.nih.gov/entrez/viewer.fcgi?db=protein&amp;val=AAG36765.1" xr:uid="{3FAAF5DF-CDCB-4975-9744-5297C4D1A92B}"/>
    <hyperlink ref="G166" r:id="rId464" display="http://www.uniprot.org/uniprot/Q9F108" xr:uid="{28401B17-1BCE-417F-9131-647EFA41D3BA}"/>
    <hyperlink ref="G167" r:id="rId465" display="http://www.uniprot.org/uniprot/Q9F4K9" xr:uid="{E41EAC7F-172D-49EC-B9C2-F70DCABD7E2E}"/>
    <hyperlink ref="C170" r:id="rId466" display="http://www.enzyme-database.org/query.php?ec=3.2.1.8" xr:uid="{7669C2E4-43EF-4C8E-AC78-037D5CA994E7}"/>
    <hyperlink ref="D170" r:id="rId467" display="http://pubmed.ncbi.nlm.nih.gov/12795403" xr:uid="{3B83DAB0-7041-4AEA-8D20-5B5B431E7848}"/>
    <hyperlink ref="E170" r:id="rId468" display="http://www.cazy.org/b1063.html" xr:uid="{8E28BA27-A80B-427D-AE12-7B6D7B7B9F5A}"/>
    <hyperlink ref="F170" r:id="rId469" display="http://www.ncbi.nlm.nih.gov/entrez/viewer.fcgi?db=protein&amp;val=AAG02560.1" xr:uid="{E3D86D4A-DB57-4284-AFB8-6F1298B56628}"/>
    <hyperlink ref="G170" r:id="rId470" display="http://www.uniprot.org/uniprot/Q9F109" xr:uid="{D072B1CF-E4A5-4964-9397-48A754FD3399}"/>
    <hyperlink ref="G171" r:id="rId471" display="http://www.uniprot.org/uniprot/Q9F4L0" xr:uid="{BB91ADAD-FB42-48AA-8851-29CAE657E3AD}"/>
    <hyperlink ref="C174" r:id="rId472" display="http://www.enzyme-database.org/query.php?ec=3.2.1.8" xr:uid="{FA98C1E4-03D9-4633-9D1E-D8E485E33E77}"/>
    <hyperlink ref="D174" r:id="rId473" display="http://pubmed.ncbi.nlm.nih.gov/12795403" xr:uid="{FCCE34A4-4226-44AF-8E50-6FC17AFF3958}"/>
    <hyperlink ref="E174" r:id="rId474" display="http://www.cazy.org/b1063.html" xr:uid="{60F95712-5C50-43EE-B1DE-B2DFA80BDACA}"/>
    <hyperlink ref="F174" r:id="rId475" display="http://www.ncbi.nlm.nih.gov/entrez/viewer.fcgi?db=protein&amp;val=ACX75387.1" xr:uid="{2FB0BC9D-660B-44A6-98B4-AE45EAC78F44}"/>
    <hyperlink ref="G174" r:id="rId476" display="http://www.uniprot.org/uniprot/C9RS51" xr:uid="{D2FCCCE3-6602-4E8C-B2BB-2F972371D115}"/>
    <hyperlink ref="G175" r:id="rId477" display="http://www.uniprot.org/uniprot/D9S458" xr:uid="{ED80309E-A689-4012-9332-52EB1DE72C4B}"/>
    <hyperlink ref="G176" r:id="rId478" display="http://www.uniprot.org/uniprot/Q9F107" xr:uid="{1426EE2C-6B29-42D7-A9CB-3CE26AEEAE1F}"/>
    <hyperlink ref="C177" r:id="rId479" display="http://www.enzyme-database.org/query.php?ec=3.2.1.8" xr:uid="{7B133195-8D13-4A01-AFEF-4593D0BEF9C7}"/>
    <hyperlink ref="D177" r:id="rId480" display="http://pubmed.ncbi.nlm.nih.gov/23196234" xr:uid="{886C6027-4849-486A-BC5F-44D13477CC3B}"/>
    <hyperlink ref="E177" r:id="rId481" display="http://www.cazy.org/b547.html" xr:uid="{6DF1A124-BCF6-4531-BFFC-2226F11A8D20}"/>
    <hyperlink ref="F177" r:id="rId482" display="http://www.ncbi.nlm.nih.gov/entrez/viewer.fcgi?db=protein&amp;val=ABQ06877.1" xr:uid="{42C53D93-3DDF-4E2A-BCFA-3B322271ADF0}"/>
    <hyperlink ref="G177" r:id="rId483" display="http://www.uniprot.org/uniprot/A5FD49" xr:uid="{96DB559A-DB41-4E2A-B549-5EBFB373E61F}"/>
    <hyperlink ref="C178" r:id="rId484" display="http://www.enzyme-database.org/query.php?ec=3.2.1.8" xr:uid="{2C70253E-4484-492B-8706-FDE8A6FC365B}"/>
    <hyperlink ref="D178" r:id="rId485" display="http://pubmed.ncbi.nlm.nih.gov/20393704" xr:uid="{63779828-DACB-474E-AC69-5D33A1AB3788}"/>
    <hyperlink ref="E178" r:id="rId486" display="http://www.ncbi.nlm.nih.gov/Taxonomy/Browser/wwwtax.cgi?id=593207" xr:uid="{C03C1F64-F661-4C68-9F92-183F1B873AA6}"/>
    <hyperlink ref="F178" r:id="rId487" display="http://www.ncbi.nlm.nih.gov/entrez/viewer.fcgi?db=protein&amp;val=ACN87363.1" xr:uid="{7B82E773-8487-4020-8671-06D52A0990C7}"/>
    <hyperlink ref="G178" r:id="rId488" display="http://www.uniprot.org/uniprot/C0M1B6" xr:uid="{E84CF4E4-6D6F-4203-A797-3365F6CE5B0B}"/>
    <hyperlink ref="C179" r:id="rId489" display="http://www.enzyme-database.org/query.php?ec=3.2.1.8" xr:uid="{CEA60F3A-B401-4F42-9AE7-3D1F7E5B3EB9}"/>
    <hyperlink ref="D179" r:id="rId490" display="http://pubmed.ncbi.nlm.nih.gov/16450065" xr:uid="{77335A01-F5BC-44FF-9814-75F3B4F8F388}"/>
    <hyperlink ref="E179" r:id="rId491" display="http://www.ncbi.nlm.nih.gov/Taxonomy/Browser/wwwtax.cgi?id=334781" xr:uid="{F187DDB5-C6BC-4296-A32F-013E063FE0E5}"/>
    <hyperlink ref="F179" r:id="rId492" display="http://www.ncbi.nlm.nih.gov/entrez/viewer.fcgi?db=protein&amp;val=AAY98787.1" xr:uid="{C01B6F80-172E-4185-828A-93AB33BEC107}"/>
    <hyperlink ref="G179" r:id="rId493" display="http://www.uniprot.org/uniprot/Q288H9" xr:uid="{4407221F-65D6-4FE4-8A86-C81D9AD6681B}"/>
    <hyperlink ref="C180" r:id="rId494" display="http://www.enzyme-database.org/query.php?ec=3.2.1.8" xr:uid="{D4300A18-58B4-4876-880C-FA3790B0FC3E}"/>
    <hyperlink ref="D180" r:id="rId495" display="http://pubmed.ncbi.nlm.nih.gov/22806019" xr:uid="{793B429B-ABCB-4A96-ACB4-D79D3931298C}"/>
    <hyperlink ref="E180" r:id="rId496" display="http://www.ncbi.nlm.nih.gov/Taxonomy/Browser/wwwtax.cgi?id=1051426" xr:uid="{12642848-8166-44F4-8624-5375E233D822}"/>
    <hyperlink ref="F180" r:id="rId497" display="http://www.ncbi.nlm.nih.gov/entrez/viewer.fcgi?db=protein&amp;val=AEO96821.1" xr:uid="{F2AF9F3A-7677-495B-9397-6395BBD96FCA}"/>
    <hyperlink ref="G180" r:id="rId498" display="http://www.uniprot.org/uniprot/G3G7L3" xr:uid="{6E87298A-551D-4FBD-82E9-124426657F76}"/>
    <hyperlink ref="C181" r:id="rId499" display="http://www.enzyme-database.org/query.php?ec=3.2.1.8" xr:uid="{AB43A2A8-340F-4BEF-8E98-DF4458D4A6EA}"/>
    <hyperlink ref="D181" r:id="rId500" display="http://pubmed.ncbi.nlm.nih.gov/23075790" xr:uid="{A4B07450-878F-46ED-A4B2-0BB8BC0160FD}"/>
    <hyperlink ref="E181" r:id="rId501" display="http://www.ncbi.nlm.nih.gov/Taxonomy/Browser/wwwtax.cgi?id=678945" xr:uid="{28A76DFD-E47C-4B30-87D3-056A64DEE6F3}"/>
    <hyperlink ref="F181" r:id="rId502" display="http://www.ncbi.nlm.nih.gov/entrez/viewer.fcgi?db=protein&amp;val=ACX42569.1" xr:uid="{AEE0B941-31A2-4F59-9D34-76434EA1417C}"/>
    <hyperlink ref="G181" r:id="rId503" display="http://www.uniprot.org/uniprot/D0EM78" xr:uid="{9926B807-447D-49F0-873A-DD1B2440F2EC}"/>
    <hyperlink ref="C182" r:id="rId504" display="http://www.enzyme-database.org/query.php?ec=3.2.1.8" xr:uid="{6A8E8CA0-AB3F-4BCB-ABD1-53189D71D08F}"/>
    <hyperlink ref="D182" r:id="rId505" display="http://pubmed.ncbi.nlm.nih.gov/25404211" xr:uid="{9E24E93B-EB89-4ECE-8D84-CDCC6A584493}"/>
    <hyperlink ref="E182" r:id="rId506" display="http://www.ncbi.nlm.nih.gov/Taxonomy/Browser/wwwtax.cgi?id=554454" xr:uid="{D58F8A4D-B251-4B08-A233-B0B00E6F845E}"/>
    <hyperlink ref="F182" r:id="rId507" display="http://www.ncbi.nlm.nih.gov/entrez/viewer.fcgi?db=protein&amp;val=ACH43142.1" xr:uid="{AA778730-030D-45FE-928A-02DA9DB7FECE}"/>
    <hyperlink ref="G182" r:id="rId508" display="http://www.uniprot.org/uniprot/B5M201" xr:uid="{0A73E647-06F7-4A67-9AEE-669604BA08ED}"/>
    <hyperlink ref="C183" r:id="rId509" display="http://www.enzyme-database.org/query.php?ec=3.2.1.8" xr:uid="{DA6AA81F-4D3D-4541-A378-12121D0D67B1}"/>
    <hyperlink ref="D183" r:id="rId510" display="http://pubmed.ncbi.nlm.nih.gov/24725385" xr:uid="{98265131-8E42-4556-A7E6-7A524A81E996}"/>
    <hyperlink ref="E183" r:id="rId511" display="http://www.ncbi.nlm.nih.gov/Taxonomy/Browser/wwwtax.cgi?id=886559" xr:uid="{EE852694-EB0C-4B32-9842-3FB2B97F9D1F}"/>
    <hyperlink ref="F183" r:id="rId512" display="http://www.ncbi.nlm.nih.gov/entrez/viewer.fcgi?db=protein&amp;val=EPR27574.2" xr:uid="{AC9BC8AF-1AC5-41BA-833E-BD6E59CB425B}"/>
    <hyperlink ref="G183" r:id="rId513" display="http://www.uniprot.org/uniprot/S7U0J0" xr:uid="{62A1E8CF-9584-4413-BDB6-5BD0A08B7752}"/>
    <hyperlink ref="C184" r:id="rId514" display="http://www.enzyme-database.org/query.php?ec=3.2.1.8" xr:uid="{8BF96A2A-09B9-4209-9E9C-4A10874FC912}"/>
    <hyperlink ref="D184" r:id="rId515" display="http://pubmed.ncbi.nlm.nih.gov/24157442" xr:uid="{DC0F4A9F-5826-4EF0-B571-4FD739CE281B}"/>
    <hyperlink ref="E184" r:id="rId516" display="http://www.ncbi.nlm.nih.gov/Taxonomy/Browser/wwwtax.cgi?id=1422" xr:uid="{AB5591D3-0958-41B8-B8D3-6A02C1A412B3}"/>
    <hyperlink ref="F184" r:id="rId517" display="http://www.ncbi.nlm.nih.gov/entrez/viewer.fcgi?db=protein&amp;val=AGD81833.1" xr:uid="{92792C36-739F-4005-8024-3C315DAD0867}"/>
    <hyperlink ref="G184" r:id="rId518" display="http://www.uniprot.org/uniprot/L7XJX2" xr:uid="{F8216C30-9253-48AB-A0AD-9D165FE7433A}"/>
    <hyperlink ref="C185" r:id="rId519" display="http://www.enzyme-database.org/query.php?ec=3.2.1.8" xr:uid="{43F9A307-8E12-4B1F-8F9D-9C59266F90C8}"/>
    <hyperlink ref="D185" r:id="rId520" display="https://doi.org/10.1007/s12155-009-9066-6" xr:uid="{CA8237C3-C6D6-46C2-B564-50E27C15846A}"/>
    <hyperlink ref="E185" r:id="rId521" display="http://www.ncbi.nlm.nih.gov/Taxonomy/Browser/wwwtax.cgi?id=1422" xr:uid="{88A1B3F4-0B7E-4F69-9DAC-F0862305D5CB}"/>
    <hyperlink ref="F185" r:id="rId522" display="http://www.ncbi.nlm.nih.gov/entrez/viewer.fcgi?db=protein&amp;val=BAA05668.1" xr:uid="{F640363A-658D-4266-8FC3-CC204F1A42DB}"/>
    <hyperlink ref="G185" r:id="rId523" display="http://www.uniprot.org/uniprot/P45703" xr:uid="{DE9FEA31-93D0-40CF-9A50-C003A0892DA4}"/>
    <hyperlink ref="C186" r:id="rId524" display="http://www.enzyme-database.org/query.php?ec=3.2.1.8" xr:uid="{D16C039D-110C-45D2-9B50-E7890635C144}"/>
    <hyperlink ref="D186" r:id="rId525" display="https://doi.org/10.1016/j.molcatb.2015.04.001" xr:uid="{D66D9231-07F3-4FB1-B326-30F433BCA223}"/>
    <hyperlink ref="E186" r:id="rId526" display="http://www.ncbi.nlm.nih.gov/Taxonomy/Browser/wwwtax.cgi?id=1422" xr:uid="{8FF0B832-8905-47B9-B89A-1FEED63D298D}"/>
    <hyperlink ref="F186" r:id="rId527" display="http://www.ncbi.nlm.nih.gov/entrez/viewer.fcgi?db=protein&amp;val=KFL17026.1" xr:uid="{8854B72D-3AD7-407E-A8E3-477E75630609}"/>
    <hyperlink ref="C187" r:id="rId528" display="http://www.enzyme-database.org/query.php?ec=3.2.1.8" xr:uid="{CD955450-D152-44BC-8786-A7A1EAD1FCE0}"/>
    <hyperlink ref="D187" r:id="rId529" display="http://pubmed.ncbi.nlm.nih.gov/16607523" xr:uid="{0ADCAF30-A4E1-4358-83B8-FF82F846B271}"/>
    <hyperlink ref="E187" r:id="rId530" display="http://www.ncbi.nlm.nih.gov/Taxonomy/Browser/wwwtax.cgi?id=1422" xr:uid="{D6583339-6CEB-4A6D-B152-CF0C0726B505}"/>
    <hyperlink ref="F187" r:id="rId531" display="http://www.ncbi.nlm.nih.gov/entrez/viewer.fcgi?db=protein&amp;val=AAZ74783.1" xr:uid="{00450C07-A6AE-41F8-AF65-28341FC61D94}"/>
    <hyperlink ref="G187" r:id="rId532" display="http://www.uniprot.org/uniprot/Q3YBZ9" xr:uid="{766022BE-4241-401A-850E-6C4D95ED6F4C}"/>
    <hyperlink ref="C188" r:id="rId533" display="http://www.enzyme-database.org/query.php?ec=3.2.1.8" xr:uid="{8034CD66-9CF2-4B0F-BFC4-565340FF3EB5}"/>
    <hyperlink ref="D188" r:id="rId534" display="http://pubmed.ncbi.nlm.nih.gov/8988650" xr:uid="{15ADFD4F-19B4-484F-B7EF-8F022C29539D}"/>
    <hyperlink ref="E188" r:id="rId535" display="http://www.ncbi.nlm.nih.gov/Taxonomy/Browser/wwwtax.cgi?id=1422" xr:uid="{90586BCD-4292-46D5-86DD-5494AFCA9846}"/>
    <hyperlink ref="F188" r:id="rId536" display="http://www.ncbi.nlm.nih.gov/entrez/viewer.fcgi?db=protein&amp;val=AAC98123.1" xr:uid="{7B0F4837-F87F-4079-A459-4CBE018D94C6}"/>
    <hyperlink ref="G188" r:id="rId537" display="http://www.uniprot.org/uniprot/Q09LY9" xr:uid="{BA018E1A-67AA-4AAA-A07E-3150490A6BD3}"/>
    <hyperlink ref="G189" r:id="rId538" display="http://www.uniprot.org/uniprot/Q9ZFM8" xr:uid="{38E7C6CD-9FC7-4503-9225-A611F8001ACC}"/>
    <hyperlink ref="H188" r:id="rId539" display="http://www.rcsb.org/pdb/explore/explore.do?structureId=1N82" xr:uid="{3BA853D8-D28A-4564-AC1D-4C63A8F14428}"/>
    <hyperlink ref="H189" r:id="rId540" display="http://www.rcsb.org/pdb/explore/explore.do?structureId=2Q8X" xr:uid="{0E7B16D6-196F-41CD-94EF-AF23405B71C9}"/>
    <hyperlink ref="H190" r:id="rId541" display="http://www.rcsb.org/pdb/explore/explore.do?structureId=3MS8" xr:uid="{174CCE80-F910-4205-B829-D026B48FA322}"/>
    <hyperlink ref="H191" r:id="rId542" display="http://www.rcsb.org/pdb/explore/explore.do?structureId=3MSD" xr:uid="{AB2159BD-984A-492C-9AA6-229A547543F5}"/>
    <hyperlink ref="H192" r:id="rId543" display="http://www.rcsb.org/pdb/explore/explore.do?structureId=3MSG" xr:uid="{C335254E-19B1-4AB2-95F3-3F4C49F4BD0E}"/>
    <hyperlink ref="H193" r:id="rId544" display="http://www.rcsb.org/pdb/explore/explore.do?structureId=3MUA" xr:uid="{4101D0B0-5568-47E6-B99C-8B804FD5C06A}"/>
    <hyperlink ref="H194" r:id="rId545" display="http://www.rcsb.org/pdb/explore/explore.do?structureId=3MUI" xr:uid="{40743C38-C850-423F-A93D-8CAEA0CE6B8E}"/>
    <hyperlink ref="C195" r:id="rId546" display="http://www.enzyme-database.org/query.php?ec=3.2.1.8" xr:uid="{39C61B63-1A9C-4C50-B26B-5CBA724A2BA2}"/>
    <hyperlink ref="D195" r:id="rId547" display="http://pubmed.ncbi.nlm.nih.gov/8031084" xr:uid="{4E7064D3-BDC9-4178-8B9B-E37AFC7B187C}"/>
    <hyperlink ref="E195" r:id="rId548" display="http://www.ncbi.nlm.nih.gov/Taxonomy/Browser/wwwtax.cgi?id=1422" xr:uid="{A27F3106-070A-4F44-A662-6B2766A6F104}"/>
    <hyperlink ref="F195" r:id="rId549" display="http://www.ncbi.nlm.nih.gov/entrez/viewer.fcgi?db=protein&amp;val=AAC98140.1" xr:uid="{77E02FF4-CC8B-40BF-972C-CF3F9D6F22C5}"/>
    <hyperlink ref="G195" r:id="rId550" display="http://www.uniprot.org/uniprot/P40943" xr:uid="{1EAEC81E-EF7A-46BD-9F25-B8269C089E0B}"/>
    <hyperlink ref="H195" r:id="rId551" display="http://www.rcsb.org/pdb/explore/explore.do?structureId=1HIZ" xr:uid="{06A1ADB5-E8C7-4C8F-BA48-5CADADD15B36}"/>
    <hyperlink ref="H196" r:id="rId552" display="http://www.rcsb.org/pdb/explore/explore.do?structureId=1R85" xr:uid="{4D0261F3-8058-4A23-BFF9-FC948EAF107F}"/>
    <hyperlink ref="H197" r:id="rId553" display="http://www.rcsb.org/pdb/explore/explore.do?structureId=1R86" xr:uid="{747AAD6C-BEED-42FA-86E9-F4C39BAA4AF2}"/>
    <hyperlink ref="H198" r:id="rId554" display="http://www.rcsb.org/pdb/explore/explore.do?structureId=1R87" xr:uid="{F7BE89E5-13D1-4D65-8396-66648D590043}"/>
    <hyperlink ref="H199" r:id="rId555" display="http://www.rcsb.org/pdb/explore/explore.do?structureId=3MMD" xr:uid="{7446D6F3-0D14-46B6-A188-0826109DD1AA}"/>
    <hyperlink ref="H200" r:id="rId556" display="http://www.rcsb.org/pdb/explore/explore.do?structureId=4PRW" xr:uid="{07F32B4D-1169-4CF3-A4E7-6B167914DC2C}"/>
    <hyperlink ref="H201" r:id="rId557" display="http://www.rcsb.org/pdb/explore/explore.do?structureId=4PUD" xr:uid="{11DA9C59-E93F-468C-95A2-8837150D979A}"/>
    <hyperlink ref="H202" r:id="rId558" display="http://www.rcsb.org/pdb/explore/explore.do?structureId=4PUE" xr:uid="{C05BCC25-3602-4F19-A5CA-BB89735EDDCF}"/>
    <hyperlink ref="C203" r:id="rId559" display="http://www.enzyme-database.org/query.php?ec=3.2.1.8" xr:uid="{67B37E8D-F2A1-411F-8696-DC5A566A60D1}"/>
    <hyperlink ref="D203" r:id="rId560" display="http://pubmed.ncbi.nlm.nih.gov/29509385" xr:uid="{64FD6C74-A683-41AB-A36A-9B53EF34609E}"/>
    <hyperlink ref="E203" r:id="rId561" display="http://www.ncbi.nlm.nih.gov/Taxonomy/Browser/wwwtax.cgi?id=33940" xr:uid="{607A3580-A319-427A-8811-CD35182A5887}"/>
    <hyperlink ref="F203" r:id="rId562" display="http://www.ncbi.nlm.nih.gov/entrez/viewer.fcgi?db=protein&amp;val=AJD08621.1" xr:uid="{43FBD693-3FBF-4669-9A02-68DFC60B0544}"/>
    <hyperlink ref="G203" r:id="rId563" display="http://www.uniprot.org/uniprot/A0A0B4UJS8" xr:uid="{A6EE9546-EAAA-408A-A819-92412CEA3E52}"/>
    <hyperlink ref="G204" r:id="rId564" display="http://www.uniprot.org/uniprot/A0A0B4UJV3" xr:uid="{929D5CFF-5440-4905-99B2-D971E4FA10B0}"/>
    <hyperlink ref="C205" r:id="rId565" display="http://www.enzyme-database.org/query.php?ec=3.2.1.8" xr:uid="{4AF525AC-EA9D-495A-8134-E4DC2A2E5655}"/>
    <hyperlink ref="D205" r:id="rId566" display="http://pubmed.ncbi.nlm.nih.gov/23156689" xr:uid="{F5ED6205-ED5D-480C-816E-A15232A0969E}"/>
    <hyperlink ref="E205" r:id="rId567" display="http://www.ncbi.nlm.nih.gov/Taxonomy/Browser/wwwtax.cgi?id=33940" xr:uid="{1D198427-72F4-438E-A06A-A332C92C8233}"/>
    <hyperlink ref="F205" r:id="rId568" display="http://www.ncbi.nlm.nih.gov/entrez/viewer.fcgi?db=protein&amp;val=AEP39603.1" xr:uid="{CECF059C-6CB6-4FFF-A992-B37F7559B795}"/>
    <hyperlink ref="G205" r:id="rId569" display="http://www.uniprot.org/uniprot/G5CKS2" xr:uid="{9D4681C5-C539-43B3-A6CB-C0665225A09A}"/>
    <hyperlink ref="C206" r:id="rId570" display="http://www.enzyme-database.org/query.php?ec=3.2.1.8" xr:uid="{FA336149-2A67-498E-B6C1-92D54F4CFD83}"/>
    <hyperlink ref="D206" r:id="rId571" display="https://doi.org/10.1007/s12155-009-9066-6" xr:uid="{0369F537-AAB9-47BE-BF9E-C87E53225245}"/>
    <hyperlink ref="E206" r:id="rId572" display="http://www.ncbi.nlm.nih.gov/Taxonomy/Browser/wwwtax.cgi?id=33940" xr:uid="{08F10E28-2D6B-4AB6-B1EC-3B2412B1D370}"/>
    <hyperlink ref="F206" r:id="rId573" display="http://www.ncbi.nlm.nih.gov/entrez/viewer.fcgi?db=protein&amp;val=ACC86109.1" xr:uid="{D1E6FFF5-DCC6-45EB-9922-FFE063F66FD9}"/>
    <hyperlink ref="G206" r:id="rId574" display="http://www.uniprot.org/uniprot/B2Z4E4" xr:uid="{16917301-BF24-419C-81B4-0EFB9FB34CE6}"/>
    <hyperlink ref="C207" r:id="rId575" display="http://www.enzyme-database.org/query.php?ec=3.2.1.8" xr:uid="{A5FA0FF2-5CDF-4B81-81CB-6A374DC78576}"/>
    <hyperlink ref="D207" r:id="rId576" display="http://pubmed.ncbi.nlm.nih.gov/28521816" xr:uid="{20A05C1B-B01A-4885-A979-F515DB565688}"/>
    <hyperlink ref="E207" r:id="rId577" display="http://www.cazy.org/b8638.html" xr:uid="{8561DB68-DE7F-4BEE-B265-29D4E2252F34}"/>
    <hyperlink ref="F207" r:id="rId578" display="http://www.ncbi.nlm.nih.gov/entrez/viewer.fcgi?db=protein&amp;val=ARP42887.1" xr:uid="{D580DFA3-D3E4-4133-8D30-AD30B513DF88}"/>
    <hyperlink ref="G207" r:id="rId579" display="http://www.uniprot.org/uniprot/G5CKS2" xr:uid="{207A76A7-FD80-4B71-ACC2-47C38799B755}"/>
    <hyperlink ref="C209" r:id="rId580" display="http://www.enzyme-database.org/query.php?ec=3.2.1.8" xr:uid="{C878D227-A220-4311-BB83-6C5C6EE490CB}"/>
    <hyperlink ref="D209" r:id="rId581" display="http://pubmed.ncbi.nlm.nih.gov/23504033" xr:uid="{B2526BF7-40B3-4694-9398-82C0E9002068}"/>
    <hyperlink ref="E209" r:id="rId582" display="http://www.ncbi.nlm.nih.gov/Taxonomy/Browser/wwwtax.cgi?id=33940" xr:uid="{4416533D-72A5-4ACF-A6B2-A20917B7194B}"/>
    <hyperlink ref="F209" r:id="rId583" display="http://www.ncbi.nlm.nih.gov/entrez/viewer.fcgi?db=protein&amp;val=AFU93447.1" xr:uid="{2D2E8C26-46FB-4077-8CDF-7E1AD4B15ADA}"/>
    <hyperlink ref="G209" r:id="rId584" display="http://www.uniprot.org/uniprot/G5CKS2" xr:uid="{ACBB7E45-ABA5-4B24-91C1-DD0275F59B7A}"/>
    <hyperlink ref="C210" r:id="rId585" display="http://www.enzyme-database.org/query.php?ec=3.2.1.8" xr:uid="{E3E4893A-68A7-4E73-B7F9-DE921E6723BC}"/>
    <hyperlink ref="D210" r:id="rId586" display="http://pubmed.ncbi.nlm.nih.gov/22212694" xr:uid="{02B8D4D3-8288-48A2-A695-A53D946CE38F}"/>
    <hyperlink ref="E210" r:id="rId587" display="http://www.ncbi.nlm.nih.gov/Taxonomy/Browser/wwwtax.cgi?id=33941" xr:uid="{E02E4F4D-63C8-47B9-B366-6EF9D4E43623}"/>
    <hyperlink ref="F210" r:id="rId588" display="http://www.ncbi.nlm.nih.gov/entrez/viewer.fcgi?db=protein&amp;val=AEW07375.1" xr:uid="{31F114D5-6645-4337-BB32-6C4AACB2EC21}"/>
    <hyperlink ref="G210" r:id="rId589" display="http://www.uniprot.org/uniprot/G9IJ64" xr:uid="{6A7B70EC-64C5-47B2-A7FD-BAEE0A2DB4E4}"/>
    <hyperlink ref="C211" r:id="rId590" display="http://www.enzyme-database.org/query.php?ec=3.2.1.8" xr:uid="{8C89FED9-AAFD-47F4-8C5B-A24A17A3B2C8}"/>
    <hyperlink ref="D211" r:id="rId591" display="http://pubmed.ncbi.nlm.nih.gov/16233226" xr:uid="{5CF17D85-1E4A-41F9-B791-62063050897C}"/>
    <hyperlink ref="E211" r:id="rId592" display="http://www.cazy.org/b66.html" xr:uid="{C45D13B6-3C66-4F56-A55C-5BEE12D195A8}"/>
    <hyperlink ref="F211" r:id="rId593" display="http://www.ncbi.nlm.nih.gov/entrez/viewer.fcgi?db=protein&amp;val=BAA00055.1" xr:uid="{8C5A6504-2DFA-433B-B680-9B2D92AF5D70}"/>
    <hyperlink ref="G211" r:id="rId594" display="http://www.uniprot.org/uniprot/P07528" xr:uid="{716F0CD9-5FF1-4753-A245-1560DE72C266}"/>
    <hyperlink ref="H211" r:id="rId595" display="http://www.rcsb.org/pdb/explore/explore.do?structureId=7CPK" xr:uid="{6538ABE0-AB96-470A-9584-DE7F500F2846}"/>
    <hyperlink ref="H212" r:id="rId596" display="http://www.rcsb.org/pdb/explore/explore.do?structureId=7CPL" xr:uid="{ECD29152-8661-4836-AEEE-9107EA03442E}"/>
    <hyperlink ref="H213" r:id="rId597" display="http://www.rcsb.org/pdb/explore/explore.do?structureId=8XY0" xr:uid="{27B9115C-7410-4B9B-ADB9-8E615376CC94}"/>
    <hyperlink ref="H214" r:id="rId598" display="http://www.rcsb.org/pdb/explore/explore.do?structureId=8Y1M" xr:uid="{79D29CF2-F3B5-427E-8746-74453865E656}"/>
    <hyperlink ref="C215" r:id="rId599" display="http://www.enzyme-database.org/query.php?ec=3.2.1.8" xr:uid="{5D7FFBDF-FF71-4C28-AB3E-3265A21E86EA}"/>
    <hyperlink ref="D215" r:id="rId600" display="https://doi.org/10.1016/j.enzmictec.2006.03.040" xr:uid="{48DC9369-868C-43F8-B2CD-3D1257DB3AEE}"/>
    <hyperlink ref="E215" r:id="rId601" display="http://www.ncbi.nlm.nih.gov/Taxonomy/Browser/wwwtax.cgi?id=86665" xr:uid="{13C1D942-BD7C-4F5D-B2D6-AF8394E54296}"/>
    <hyperlink ref="F215" r:id="rId602" display="http://www.ncbi.nlm.nih.gov/entrez/viewer.fcgi?db=protein&amp;val=AAV98623.1" xr:uid="{93ACDEDD-637F-48B8-89A0-91E74A1007E8}"/>
    <hyperlink ref="G215" r:id="rId603" display="http://www.uniprot.org/uniprot/P07528" xr:uid="{6E9A279B-F488-4E5F-A84A-5B5E43F1CD67}"/>
    <hyperlink ref="G216" r:id="rId604" display="http://www.uniprot.org/uniprot/Q17TM8" xr:uid="{34C7068B-46F1-4B53-B401-6727DB90BBB7}"/>
    <hyperlink ref="H215" r:id="rId605" display="http://www.rcsb.org/pdb/explore/explore.do?structureId=2UWF" xr:uid="{1F87CA34-D1EC-4B91-A6EE-3C7C5A479522}"/>
    <hyperlink ref="H216" r:id="rId606" display="http://www.rcsb.org/pdb/explore/explore.do?structureId=6LPS" xr:uid="{5FB325AC-8889-4CEA-812E-617476296ACF}"/>
    <hyperlink ref="C217" r:id="rId607" display="http://www.enzyme-database.org/query.php?ec=3.2.1.8" xr:uid="{94045798-0A13-4EB8-973D-F61BAE8CDD34}"/>
    <hyperlink ref="D217" r:id="rId608" display="http://pubmed.ncbi.nlm.nih.gov/23877303" xr:uid="{ECE13180-0CA6-4737-B18D-B4A7F6B76873}"/>
    <hyperlink ref="E217" r:id="rId609" display="http://www.ncbi.nlm.nih.gov/Taxonomy/Browser/wwwtax.cgi?id=86665" xr:uid="{0BB9CFCB-DE26-4C34-91C7-028D41EE996B}"/>
    <hyperlink ref="F217" r:id="rId610" display="http://www.ncbi.nlm.nih.gov/entrez/viewer.fcgi?db=protein&amp;val=AGH25543.1" xr:uid="{39FEA57D-FB05-429F-9079-2782AC7DC45D}"/>
    <hyperlink ref="G217" r:id="rId611" display="http://www.uniprot.org/uniprot/M4QNR9" xr:uid="{B9FF0F14-4AF4-42A2-9195-28FF40F4E7D3}"/>
    <hyperlink ref="C218" r:id="rId612" display="http://www.enzyme-database.org/query.php?ec=3.2.1.8" xr:uid="{93BE3EA1-AC0E-49D3-B814-93D00E5D0DF8}"/>
    <hyperlink ref="D218" r:id="rId613" display="http://pubmed.ncbi.nlm.nih.gov/28450260" xr:uid="{EBD595D6-CE74-4B9D-939A-C6951DD4C554}"/>
    <hyperlink ref="E218" r:id="rId614" display="http://www.ncbi.nlm.nih.gov/Taxonomy/Browser/wwwtax.cgi?id=1564487" xr:uid="{84649D01-C24B-4958-BF94-4D29D67193BB}"/>
    <hyperlink ref="F218" r:id="rId615" display="http://www.ncbi.nlm.nih.gov/entrez/viewer.fcgi?db=protein&amp;val=CRZ34803.1" xr:uid="{18B8D966-0223-43DA-ACB5-65E65F879E40}"/>
    <hyperlink ref="G218" r:id="rId616" display="http://www.uniprot.org/uniprot/A0A0H5SWS9" xr:uid="{59DA854B-D369-498A-B617-3DD29C4503D0}"/>
    <hyperlink ref="C219" r:id="rId617" display="http://www.enzyme-database.org/query.php?ec=3.2.1.8" xr:uid="{4011E80E-D9FE-435D-B29D-798C8457CAB6}"/>
    <hyperlink ref="D219" r:id="rId618" display="http://pubmed.ncbi.nlm.nih.gov/28450260" xr:uid="{661A864F-8CC6-4E32-9C54-650EDFCA27C7}"/>
    <hyperlink ref="E219" r:id="rId619" display="http://www.ncbi.nlm.nih.gov/Taxonomy/Browser/wwwtax.cgi?id=1564487" xr:uid="{51CCE18A-49CD-4B4D-9B82-815FC2582C01}"/>
    <hyperlink ref="F219" r:id="rId620" display="http://www.ncbi.nlm.nih.gov/entrez/viewer.fcgi?db=protein&amp;val=CRZ35304.1" xr:uid="{9D9C977D-C648-4ED4-BD23-0A80AF2B4E1D}"/>
    <hyperlink ref="G219" r:id="rId621" display="http://www.uniprot.org/uniprot/A0A0H5SIJ4" xr:uid="{25D88F76-F346-420B-8859-B4387819E21C}"/>
    <hyperlink ref="C220" r:id="rId622" display="http://www.enzyme-database.org/query.php?ec=3.2.1.8" xr:uid="{C41DB74D-2903-4936-99D2-7116A7C7B87B}"/>
    <hyperlink ref="D220" r:id="rId623" display="http://pubmed.ncbi.nlm.nih.gov/28450260" xr:uid="{AB5F6983-65A7-4CF6-A4E7-E479EE37D4D2}"/>
    <hyperlink ref="E220" r:id="rId624" display="http://www.ncbi.nlm.nih.gov/Taxonomy/Browser/wwwtax.cgi?id=1564487" xr:uid="{003CC576-2BDA-4B88-972F-07E96F2065B7}"/>
    <hyperlink ref="F220" r:id="rId625" display="http://www.ncbi.nlm.nih.gov/entrez/viewer.fcgi?db=protein&amp;val=CRZ33933.1" xr:uid="{40E494FC-75E3-4C88-8456-223973FA9BC5}"/>
    <hyperlink ref="G220" r:id="rId626" display="http://www.uniprot.org/uniprot/A0A0H5SUD7" xr:uid="{4A7870DC-426A-4C69-BC1C-BAA8FBB62F52}"/>
    <hyperlink ref="C221" r:id="rId627" display="http://www.enzyme-database.org/query.php?ec=3.2.1.8" xr:uid="{FA8E95F6-7781-49DD-A591-9E552C6815D5}"/>
    <hyperlink ref="D221" r:id="rId628" display="http://pubmed.ncbi.nlm.nih.gov/28450260" xr:uid="{3FD17EDA-7806-4864-8D9E-FEC1C3EB8AF3}"/>
    <hyperlink ref="E221" r:id="rId629" display="http://www.ncbi.nlm.nih.gov/Taxonomy/Browser/wwwtax.cgi?id=1564487" xr:uid="{5B409C23-A85F-4AC4-8CBB-DBE329E95062}"/>
    <hyperlink ref="F221" r:id="rId630" display="http://www.ncbi.nlm.nih.gov/entrez/viewer.fcgi?db=protein&amp;val=CRZ34145.1" xr:uid="{F52C06DE-084A-4E21-9C03-4F3B7BF79C8D}"/>
    <hyperlink ref="G221" r:id="rId631" display="http://www.uniprot.org/uniprot/A0A0H5SGJ0" xr:uid="{D4B15E35-3A9A-4CC1-8DC6-0384D824EC7B}"/>
    <hyperlink ref="C222" r:id="rId632" display="http://www.enzyme-database.org/query.php?ec=3.2.1.8" xr:uid="{16CF29DF-9709-48CE-9586-FD322A4FD822}"/>
    <hyperlink ref="D222" r:id="rId633" display="http://pubmed.ncbi.nlm.nih.gov/24615663" xr:uid="{3056BDC7-0CF7-4476-86B0-B89D0BA38430}"/>
    <hyperlink ref="E222" r:id="rId634" display="http://www.ncbi.nlm.nih.gov/Taxonomy/Browser/wwwtax.cgi?id=1403834" xr:uid="{A72A4230-385F-4640-A6F5-2C22BF9CAA87}"/>
    <hyperlink ref="F222" r:id="rId635" display="http://www.ncbi.nlm.nih.gov/entrez/viewer.fcgi?db=protein&amp;val=AGW80520.1" xr:uid="{F285C750-6A9A-4FDB-BD74-1817E1F0B20F}"/>
    <hyperlink ref="G222" r:id="rId636" display="http://www.uniprot.org/uniprot/U3PUB8" xr:uid="{49086715-C23B-41B8-B870-BAB66106A20D}"/>
    <hyperlink ref="C223" r:id="rId637" display="http://www.enzyme-database.org/query.php?ec=3.2.1.8" xr:uid="{55C97EB6-ECE2-4A4F-8F71-0A5E377B5D15}"/>
    <hyperlink ref="D223" r:id="rId638" display="http://pubmed.ncbi.nlm.nih.gov/19809242" xr:uid="{D50282DD-6742-4930-BD2B-8E4CBED3223F}"/>
    <hyperlink ref="E223" r:id="rId639" display="http://www.ncbi.nlm.nih.gov/Taxonomy/Browser/wwwtax.cgi?id=368267" xr:uid="{1ACA71D9-5B13-4EA9-B9E9-EA4475A07FD1}"/>
    <hyperlink ref="F223" r:id="rId640" display="http://www.ncbi.nlm.nih.gov/entrez/viewer.fcgi?db=protein&amp;val=ACJ73932.1" xr:uid="{5E5FB229-E7EE-41E7-93DA-85EF5DC458FE}"/>
    <hyperlink ref="G223" r:id="rId641" display="http://www.uniprot.org/uniprot/B8XY24" xr:uid="{2AB64858-756A-4686-A6E3-7DC6F82CDEAA}"/>
    <hyperlink ref="C224" r:id="rId642" display="http://www.enzyme-database.org/query.php?ec=3.2.1.8" xr:uid="{3205C02F-4AC9-4B8B-A096-23DC30D715A9}"/>
    <hyperlink ref="D224" r:id="rId643" display="http://pubmed.ncbi.nlm.nih.gov/22430498" xr:uid="{CD5B1D5A-8F6E-46C3-8F17-350A0FE48D35}"/>
    <hyperlink ref="E224" r:id="rId644" display="http://www.ncbi.nlm.nih.gov/Taxonomy/Browser/wwwtax.cgi?id=1163475" xr:uid="{93C24A28-5F9B-4989-B7AB-BF224344885A}"/>
    <hyperlink ref="F224" r:id="rId645" display="http://www.ncbi.nlm.nih.gov/entrez/viewer.fcgi?db=protein&amp;val=AFE82289.1" xr:uid="{3795CA7F-9B0B-4C37-94CC-96CEED94875B}"/>
    <hyperlink ref="G224" r:id="rId646" display="http://www.uniprot.org/uniprot/M4GR23" xr:uid="{75429CE1-8B91-4436-9BCF-F6A58C0547A9}"/>
    <hyperlink ref="C225" r:id="rId647" display="http://www.enzyme-database.org/query.php?ec=3.2.1.8" xr:uid="{00F36752-A9DB-400C-88D5-88CA75DD4CB6}"/>
    <hyperlink ref="D225" r:id="rId648" display="https://doi.org/10.1016/j.ijbiomac.2017.08.063" xr:uid="{E3738B92-2B0C-41BB-A0B2-5E2E7DAEC255}"/>
    <hyperlink ref="E225" r:id="rId649" display="http://www.cazy.org/b16468.html" xr:uid="{C637BB51-D84C-407B-897E-A18E5D5DD10C}"/>
    <hyperlink ref="F225" r:id="rId650" display="http://www.ncbi.nlm.nih.gov/entrez/viewer.fcgi?db=protein&amp;val=ASU91960.1" xr:uid="{8052924C-CD20-476B-B877-7FDA3BFDF241}"/>
    <hyperlink ref="G225" r:id="rId651" display="http://www.uniprot.org/uniprot/A0A286LNP2" xr:uid="{04D3DF0D-CE1D-4554-AAFB-4F1A37B6E050}"/>
    <hyperlink ref="G226" r:id="rId652" display="http://www.uniprot.org/uniprot/A0A5P9Q724" xr:uid="{0F3546B4-7197-4FDA-B831-44A2B6083307}"/>
    <hyperlink ref="C227" r:id="rId653" display="http://www.enzyme-database.org/query.php?ec=3.2.1.8" xr:uid="{76C96B69-0B82-414C-96D2-5BEED947325C}"/>
    <hyperlink ref="D227" r:id="rId654" display="http://pubmed.ncbi.nlm.nih.gov/26387816" xr:uid="{FE9A6C94-FEC7-4792-B3AF-CC2DCA735A92}"/>
    <hyperlink ref="E227" r:id="rId655" display="http://www.ncbi.nlm.nih.gov/Taxonomy/Browser/wwwtax.cgi?id=1756047" xr:uid="{4092810B-C4F5-4502-8A97-4FA85F0C9D8B}"/>
    <hyperlink ref="F227" r:id="rId656" display="http://www.ncbi.nlm.nih.gov/entrez/viewer.fcgi?db=protein&amp;val=ALO19936.1" xr:uid="{F65A5944-0FAA-47CE-9DC4-22878FD99C8F}"/>
    <hyperlink ref="G227" r:id="rId657" display="http://www.uniprot.org/uniprot/A0A0S2I9J6" xr:uid="{CC050B86-0929-4872-BA32-B3E92414DB95}"/>
    <hyperlink ref="C228" r:id="rId658" display="http://www.enzyme-database.org/query.php?ec=3.2.1.8" xr:uid="{1677F2E9-A538-42FD-82F6-F19332FA7DF1}"/>
    <hyperlink ref="D228" r:id="rId659" display="http://pubmed.ncbi.nlm.nih.gov/25951846" xr:uid="{40D5829F-4339-4459-9FF7-44B67712F1AB}"/>
    <hyperlink ref="E228" r:id="rId660" display="http://www.cazy.org/b2244.html" xr:uid="{F7B49B1F-FA28-4234-85C6-646780A03939}"/>
    <hyperlink ref="F228" r:id="rId661" display="http://www.ncbi.nlm.nih.gov/entrez/viewer.fcgi?db=protein&amp;val=AFN75725.1" xr:uid="{E6D3E242-A3A6-4903-98B2-1C6F167D9BCB}"/>
    <hyperlink ref="G228" r:id="rId662" display="http://www.uniprot.org/uniprot/I6Z9A7" xr:uid="{2C449A0E-172D-4EB9-877E-0015C70EA241}"/>
    <hyperlink ref="C229" r:id="rId663" display="http://www.enzyme-database.org/query.php?ec=3.2.1.8" xr:uid="{D99ABE52-56F2-4676-ABDC-954AF24D95A4}"/>
    <hyperlink ref="D229" r:id="rId664" display="http://pubmed.ncbi.nlm.nih.gov/25951846" xr:uid="{5BF4C11C-B4D3-447A-9DC9-D91199C16E81}"/>
    <hyperlink ref="E229" r:id="rId665" display="http://www.cazy.org/b2244.html" xr:uid="{EE46847B-1D8B-44BD-899D-01EA4B133FCF}"/>
    <hyperlink ref="F229" r:id="rId666" display="http://www.ncbi.nlm.nih.gov/entrez/viewer.fcgi?db=protein&amp;val=AFN75321.1" xr:uid="{D134E4B7-4D60-43F7-BF9D-276D7039E2BD}"/>
    <hyperlink ref="G229" r:id="rId667" display="http://www.uniprot.org/uniprot/I7A603" xr:uid="{9666041C-8997-419E-975F-898EEBEC8F13}"/>
    <hyperlink ref="C230" r:id="rId668" display="http://www.enzyme-database.org/query.php?ec=3.2.1.8" xr:uid="{9072AF21-DE68-4AAB-ABAA-670DE9C3A4A6}"/>
    <hyperlink ref="D230" r:id="rId669" display="http://pubmed.ncbi.nlm.nih.gov/24861346" xr:uid="{B2649D57-9330-415D-BC14-4D21DD8FECE0}"/>
    <hyperlink ref="E230" r:id="rId670" display="http://www.ncbi.nlm.nih.gov/Taxonomy/Browser/wwwtax.cgi?id=69370" xr:uid="{9376EA78-6BBE-4384-89F4-7F22E0C488EC}"/>
    <hyperlink ref="F230" r:id="rId671" display="http://www.ncbi.nlm.nih.gov/entrez/viewer.fcgi?db=protein&amp;val=AGT51093.1" xr:uid="{037F0E52-4AB2-4375-B22B-4251F6F1ADBF}"/>
    <hyperlink ref="G230" r:id="rId672" display="http://www.uniprot.org/uniprot/A0A067XRW0" xr:uid="{C2B81AAE-AF2E-4C59-90DE-3E568BE57469}"/>
    <hyperlink ref="C231" r:id="rId673" display="http://www.enzyme-database.org/query.php?ec=3.2.1.8" xr:uid="{291B4992-AFEB-44F5-B757-43603AEFC24B}"/>
    <hyperlink ref="D231" r:id="rId674" display="http://pubmed.ncbi.nlm.nih.gov/27240670" xr:uid="{EEAA45F7-471E-48BD-B13F-C9D43C04F70E}"/>
    <hyperlink ref="E231" r:id="rId675" display="http://www.cazy.org/b5746.html" xr:uid="{4CBEF8CE-EC08-47EF-9097-2AE527F354ED}"/>
    <hyperlink ref="F231" r:id="rId676" display="http://www.ncbi.nlm.nih.gov/entrez/viewer.fcgi?db=protein&amp;val=BAU31284.1" xr:uid="{119C89F6-CCD7-40D9-AFA4-54A40F0A87A1}"/>
    <hyperlink ref="G231" r:id="rId677" display="http://www.uniprot.org/uniprot/A0A0U5B5Z4" xr:uid="{AC725CA1-CD4D-40A7-BA71-7F648BBA84D6}"/>
    <hyperlink ref="C233" r:id="rId678" display="http://www.enzyme-database.org/query.php?ec=3.2.1.8" xr:uid="{BD4623D0-6466-4E7A-948C-C040C73D9D4D}"/>
    <hyperlink ref="D233" r:id="rId679" display="http://pubmed.ncbi.nlm.nih.gov/20218604" xr:uid="{D59DB125-0AD0-4A74-8D4E-53111F732456}"/>
    <hyperlink ref="E233" r:id="rId680" display="http://www.ncbi.nlm.nih.gov/Taxonomy/Browser/wwwtax.cgi?id=198119" xr:uid="{CE09A54A-E10A-4D6E-B135-25DF4E21CB77}"/>
    <hyperlink ref="F233" r:id="rId681" display="http://www.ncbi.nlm.nih.gov/entrez/viewer.fcgi?db=protein&amp;val=CBA13561.1" xr:uid="{68530A9E-F3E6-4212-B050-37D6D16E7684}"/>
    <hyperlink ref="G233" r:id="rId682" display="http://www.uniprot.org/uniprot/C7C5G8" xr:uid="{9F11602B-73EA-42CF-B327-CBE91440834A}"/>
    <hyperlink ref="C234" r:id="rId683" display="http://www.enzyme-database.org/query.php?ec=3.2.1.8" xr:uid="{408E2102-6CD3-4130-BC26-CD247D21A2C3}"/>
    <hyperlink ref="D234" r:id="rId684" display="http://pubmed.ncbi.nlm.nih.gov/8998999" xr:uid="{86EC311F-EA81-4D21-8123-26FCF5C49F2D}"/>
    <hyperlink ref="E234" r:id="rId685" display="http://www.ncbi.nlm.nih.gov/Taxonomy/Browser/wwwtax.cgi?id=198119" xr:uid="{336BEDD7-2902-4BF2-94F7-76CACB6D591B}"/>
    <hyperlink ref="F234" r:id="rId686" display="http://www.ncbi.nlm.nih.gov/entrez/viewer.fcgi?db=protein&amp;val=CAA07174.1" xr:uid="{EFEC79DB-4D21-4CB7-8F57-C61EB7DC1B03}"/>
    <hyperlink ref="G234" r:id="rId687" display="http://www.uniprot.org/uniprot/O69231" xr:uid="{4D66D857-3BE4-4EE2-9720-1A14F1F0BB05}"/>
    <hyperlink ref="H234" r:id="rId688" display="http://www.rcsb.org/pdb/explore/explore.do?structureId=3EMC" xr:uid="{11195B12-DFD1-40C5-AC84-8D7E22E6E12E}"/>
    <hyperlink ref="H235" r:id="rId689" display="http://www.rcsb.org/pdb/explore/explore.do?structureId=3EMQ" xr:uid="{CA13A29B-2C42-48B8-AD02-01DC52090938}"/>
    <hyperlink ref="H236" r:id="rId690" display="http://www.rcsb.org/pdb/explore/explore.do?structureId=3EMZ" xr:uid="{D36DAC66-43A1-459F-98E8-83F2E54D8CD8}"/>
    <hyperlink ref="C237" r:id="rId691" display="http://www.enzyme-database.org/query.php?ec=3.2.1.8" xr:uid="{B7FB5ACE-8075-4A25-896B-00C932E99A9C}"/>
    <hyperlink ref="D237" r:id="rId692" display="http://pubmed.ncbi.nlm.nih.gov/10463183" xr:uid="{1348D6AC-D55C-4E57-9C2E-263D614D3218}"/>
    <hyperlink ref="E237" r:id="rId693" display="http://www.ncbi.nlm.nih.gov/Taxonomy/Browser/wwwtax.cgi?id=198119" xr:uid="{2BA9D08F-9D1E-4EDE-A332-8F67311E6E56}"/>
    <hyperlink ref="F237" r:id="rId694" display="http://www.ncbi.nlm.nih.gov/entrez/viewer.fcgi?db=protein&amp;val=CAA07173.1" xr:uid="{EFF4D79B-7B38-4BD7-A62B-CF81C7159ACB}"/>
    <hyperlink ref="G237" r:id="rId695" display="http://www.uniprot.org/uniprot/O69230" xr:uid="{CCD274CD-A491-44BF-821D-CA302EDC2026}"/>
    <hyperlink ref="H237" r:id="rId696" display="http://www.rcsb.org/pdb/explore/explore.do?structureId=4W8L" xr:uid="{748CDCDD-B4E4-4110-9A08-7C90A5CFB6F2}"/>
    <hyperlink ref="C238" r:id="rId697" display="http://www.enzyme-database.org/query.php?ec=3.2.1.8" xr:uid="{ECA06C10-EB1F-4334-A305-3F1DC6857878}"/>
    <hyperlink ref="D238" r:id="rId698" display="http://pubmed.ncbi.nlm.nih.gov/21071839" xr:uid="{3C88C6FD-2B44-4429-B930-2A249B4E837B}"/>
    <hyperlink ref="E238" r:id="rId699" display="http://www.ncbi.nlm.nih.gov/Taxonomy/Browser/wwwtax.cgi?id=59840" xr:uid="{B2F31485-0095-45D8-858A-3216C241E568}"/>
    <hyperlink ref="F238" r:id="rId700" display="http://www.ncbi.nlm.nih.gov/entrez/viewer.fcgi?db=protein&amp;val=BAJ41040.1" xr:uid="{10951A1C-57A8-48E9-8A2B-3D48403FFEAB}"/>
    <hyperlink ref="G238" r:id="rId701" display="http://www.uniprot.org/uniprot/E3WF08" xr:uid="{7710666D-BECE-454F-8101-3BEE994C3EB3}"/>
    <hyperlink ref="C239" r:id="rId702" display="http://www.enzyme-database.org/query.php?ec=3.2.1.8" xr:uid="{07BE3AAC-687F-4190-A38F-5B20A53B9F29}"/>
    <hyperlink ref="D239" r:id="rId703" display="http://pubmed.ncbi.nlm.nih.gov/21498754" xr:uid="{4F821CC2-F879-47F7-AC66-2C033B0D0781}"/>
    <hyperlink ref="E239" r:id="rId704" display="http://www.ncbi.nlm.nih.gov/Taxonomy/Browser/wwwtax.cgi?id=59840" xr:uid="{08E0C48B-8831-4CD6-9F05-8489344C1D13}"/>
    <hyperlink ref="F239" r:id="rId705" display="http://www.ncbi.nlm.nih.gov/entrez/viewer.fcgi?db=protein&amp;val=BAK22544.1" xr:uid="{EF12F175-D49F-4FEA-AB36-12099D9C0CC8}"/>
    <hyperlink ref="G239" r:id="rId706" display="http://www.uniprot.org/uniprot/F2Z9G6" xr:uid="{7E41CF53-626E-4CF4-9B71-ABF4A3C6A44C}"/>
    <hyperlink ref="C240" r:id="rId707" display="http://www.enzyme-database.org/query.php?ec=3.2.1.8" xr:uid="{328081EC-5526-4B6F-A3B4-C43E82654494}"/>
    <hyperlink ref="D240" r:id="rId708" display="http://pubmed.ncbi.nlm.nih.gov/21498754" xr:uid="{849BC1BE-BD91-4F2D-B941-E244CB70844B}"/>
    <hyperlink ref="E240" r:id="rId709" display="http://www.ncbi.nlm.nih.gov/Taxonomy/Browser/wwwtax.cgi?id=59840" xr:uid="{59C75836-A457-408F-9E00-66CB53F5CCEF}"/>
    <hyperlink ref="F240" r:id="rId710" display="http://www.ncbi.nlm.nih.gov/entrez/viewer.fcgi?db=protein&amp;val=BAM22646.1" xr:uid="{7BB99BD5-6F87-4B2A-A1F9-8ED259C4BC33}"/>
    <hyperlink ref="G240" r:id="rId711" display="http://www.uniprot.org/uniprot/I4DXK6" xr:uid="{2616DAED-E9FD-4265-AFBA-AE0279444E15}"/>
    <hyperlink ref="C241" r:id="rId712" display="http://www.enzyme-database.org/query.php?ec=3.2.1.8" xr:uid="{0155D865-E2D9-4484-8085-9EC5A7F16C3E}"/>
    <hyperlink ref="D241" r:id="rId713" display="http://pubmed.ncbi.nlm.nih.gov/27871388" xr:uid="{C97C5CBB-A93C-485F-A46C-141C4378FE0E}"/>
    <hyperlink ref="E241" r:id="rId714" display="http://www.ncbi.nlm.nih.gov/Taxonomy/Browser/wwwtax.cgi?id=59840" xr:uid="{61B99AC3-C650-4F76-A572-739EFEBF7A6D}"/>
    <hyperlink ref="F241" r:id="rId715" display="http://www.ncbi.nlm.nih.gov/entrez/viewer.fcgi?db=protein&amp;val=AHL96305.1" xr:uid="{BF81AF34-0BD0-4AA7-B2A6-C025A31381E8}"/>
    <hyperlink ref="C242" r:id="rId716" display="http://www.enzyme-database.org/query.php?ec=3.2.1.8" xr:uid="{DF692564-5D06-43FB-B930-76DE74A57B4B}"/>
    <hyperlink ref="D242" r:id="rId717" display="http://pubmed.ncbi.nlm.nih.gov/19349753" xr:uid="{B1510176-0521-4B32-B9B1-39EAFD41C203}"/>
    <hyperlink ref="E242" r:id="rId718" display="http://www.ncbi.nlm.nih.gov/Taxonomy/Browser/wwwtax.cgi?id=59840" xr:uid="{5F2E51A6-1181-4BD5-9E6E-47669126745C}"/>
    <hyperlink ref="F242" r:id="rId719" display="http://www.ncbi.nlm.nih.gov/entrez/viewer.fcgi?db=protein&amp;val=ABZ80916.1" xr:uid="{1A0514A2-977A-43C3-A5C8-C694EC48F98B}"/>
    <hyperlink ref="G242" r:id="rId720" display="http://www.uniprot.org/uniprot/B1A3N2" xr:uid="{976BB937-C1AF-4B1E-B495-64518EF601DE}"/>
    <hyperlink ref="C243" r:id="rId721" display="http://www.enzyme-database.org/query.php?ec=3.2.1.8" xr:uid="{7007A624-6F96-415B-8C02-98CE73FD62DE}"/>
    <hyperlink ref="D243" r:id="rId722" display="http://pubmed.ncbi.nlm.nih.gov/25112314" xr:uid="{DA20CC81-E5AF-465E-9503-ED337C777B2A}"/>
    <hyperlink ref="E243" r:id="rId723" display="http://www.ncbi.nlm.nih.gov/Taxonomy/Browser/wwwtax.cgi?id=405201" xr:uid="{1A24F2D1-5C86-4C14-9D58-8BB33930F508}"/>
    <hyperlink ref="F243" r:id="rId724" display="http://www.ncbi.nlm.nih.gov/entrez/viewer.fcgi?db=protein&amp;val=AIE12545.1" xr:uid="{6C352459-1CB9-440F-ADBA-33D4A6B15D38}"/>
    <hyperlink ref="G243" r:id="rId725" display="http://www.uniprot.org/uniprot/A0A075EEX4" xr:uid="{9FF795C0-C313-469B-8837-469A5ECDF64F}"/>
    <hyperlink ref="C244" r:id="rId726" display="http://www.enzyme-database.org/query.php?ec=3.2.1.8" xr:uid="{3217D8D3-E284-4E7F-B583-852B874149E6}"/>
    <hyperlink ref="D244" r:id="rId727" display="http://pubmed.ncbi.nlm.nih.gov/20382811" xr:uid="{2771E61F-48E4-4B98-9D4F-B16830AB7AE4}"/>
    <hyperlink ref="E244" r:id="rId728" display="http://www.ncbi.nlm.nih.gov/Taxonomy/Browser/wwwtax.cgi?id=690476" xr:uid="{4B044AA1-C4C6-497D-B022-3AD0C9A34C76}"/>
    <hyperlink ref="F244" r:id="rId729" display="http://www.ncbi.nlm.nih.gov/entrez/viewer.fcgi?db=protein&amp;val=ACY69972.1" xr:uid="{F654AEA1-6D16-4E66-9641-F89761500DB2}"/>
    <hyperlink ref="G244" r:id="rId730" display="http://www.uniprot.org/uniprot/D6BQP4" xr:uid="{CEEB9E39-B39A-4D4F-A8CA-CC970998FA66}"/>
    <hyperlink ref="C245" r:id="rId731" display="http://www.enzyme-database.org/query.php?ec=3.2.1.8" xr:uid="{DBDA86F2-8D40-497F-A579-139B39EA9036}"/>
    <hyperlink ref="D245" r:id="rId732" display="http://pubmed.ncbi.nlm.nih.gov/21876378" xr:uid="{DD33BB3F-0D36-418B-B6F7-75B8385BFEB1}"/>
    <hyperlink ref="E245" r:id="rId733" display="http://www.ncbi.nlm.nih.gov/Taxonomy/Browser/wwwtax.cgi?id=1115836" xr:uid="{A1BADE42-FD38-484D-8F41-FF534A10FEDC}"/>
    <hyperlink ref="F245" r:id="rId734" display="http://www.ncbi.nlm.nih.gov/entrez/viewer.fcgi?db=protein&amp;val=AEV40859.1" xr:uid="{8C045493-2FBF-4E40-BF6E-E92256BEF7B6}"/>
    <hyperlink ref="G245" r:id="rId735" display="http://www.uniprot.org/uniprot/H9M7J2" xr:uid="{2AC321F5-F9B7-46B5-9B4F-49CE4138D35D}"/>
    <hyperlink ref="C246" r:id="rId736" display="http://www.enzyme-database.org/query.php?ec=3.2.1.8" xr:uid="{339DF6F6-138B-479A-ADCB-A3807BA993EB}"/>
    <hyperlink ref="D246" r:id="rId737" display="http://pubmed.ncbi.nlm.nih.gov/20493247" xr:uid="{29E80076-EB96-41CF-BC2B-093280146AB5}"/>
    <hyperlink ref="E246" r:id="rId738" display="http://www.ncbi.nlm.nih.gov/Taxonomy/Browser/wwwtax.cgi?id=571293" xr:uid="{88C1565A-DE93-402E-A7A0-3C97392C72E9}"/>
    <hyperlink ref="F246" r:id="rId739" display="http://www.ncbi.nlm.nih.gov/entrez/viewer.fcgi?db=protein&amp;val=ACJ06666.1" xr:uid="{E864E624-47A5-48A2-BA27-76487833B420}"/>
    <hyperlink ref="G246" r:id="rId740" display="http://www.uniprot.org/uniprot/B6VF01" xr:uid="{EDF22FD2-C60C-4581-B692-8C1B257A4BE3}"/>
    <hyperlink ref="C247" r:id="rId741" display="http://www.enzyme-database.org/query.php?ec=3.2.1.8" xr:uid="{36B18857-A8E5-4E34-A253-D571ECD98421}"/>
    <hyperlink ref="D247" r:id="rId742" display="http://pubmed.ncbi.nlm.nih.gov/16461704" xr:uid="{DE85A637-C2CD-4469-B517-2EA3AA74E9A1}"/>
    <hyperlink ref="E247" r:id="rId743" display="http://www.cazy.org/b978.html" xr:uid="{3158DFE4-798E-40A1-9672-A06D8F1C51D7}"/>
    <hyperlink ref="F247" r:id="rId744" display="http://www.ncbi.nlm.nih.gov/entrez/viewer.fcgi?db=protein&amp;val=CAI79477.1" xr:uid="{4A16B25E-1604-4EC7-9C84-7E63D64274F1}"/>
    <hyperlink ref="G247" r:id="rId745" display="http://www.uniprot.org/uniprot/C6CRV0" xr:uid="{D2E79545-4349-4D05-8936-EB03703297BF}"/>
    <hyperlink ref="G248" r:id="rId746" display="http://www.uniprot.org/uniprot/Q53I45" xr:uid="{D97DF869-4008-4BFE-AC96-6395B72D40E0}"/>
    <hyperlink ref="H247" r:id="rId747" display="http://www.rcsb.org/pdb/explore/explore.do?structureId=3RDK" xr:uid="{7287D656-3B2A-47E1-AA8A-CEE6B6D1FA53}"/>
    <hyperlink ref="H248" r:id="rId748" display="http://www.rcsb.org/pdb/explore/explore.do?structureId=3RO8" xr:uid="{135C8122-DBD1-46FF-A4AD-B9DF2D794D67}"/>
    <hyperlink ref="H249" r:id="rId749" display="http://www.rcsb.org/pdb/explore/explore.do?structureId=4E4P" xr:uid="{1903AEB5-7D92-484A-99BA-B44046353DB5}"/>
    <hyperlink ref="C250" r:id="rId750" display="http://www.enzyme-database.org/query.php?ec=3.2.1.8" xr:uid="{EC0CC242-E831-4F08-A6E6-F37A41731EDB}"/>
    <hyperlink ref="D250" r:id="rId751" display="http://pubmed.ncbi.nlm.nih.gov/19395566" xr:uid="{AD17E0B1-1158-4163-986B-4D5B35D911BB}"/>
    <hyperlink ref="E250" r:id="rId752" display="http://www.cazy.org/b978.html" xr:uid="{D2D957ED-BDB5-4754-98BD-5631FAD7E146}"/>
    <hyperlink ref="F250" r:id="rId753" display="http://www.ncbi.nlm.nih.gov/entrez/viewer.fcgi?db=protein&amp;val=ABV90486.1" xr:uid="{74A061BC-7FB8-4376-8F32-1EA3536E7620}"/>
    <hyperlink ref="G250" r:id="rId754" display="http://www.uniprot.org/uniprot/A9QDS0" xr:uid="{AC4F1945-A9E2-43FD-AF43-75AF9DEA7D6A}"/>
    <hyperlink ref="C252" r:id="rId755" display="http://www.enzyme-database.org/query.php?ec=3.2.1.8" xr:uid="{1B3E4D37-F3B2-4042-A445-FF4FF950343F}"/>
    <hyperlink ref="D252" r:id="rId756" display="https://doi.org/10.1023/A:1005676702533" xr:uid="{6B467D5C-72F5-4A81-BCB2-C3000CF59EC2}"/>
    <hyperlink ref="E252" r:id="rId757" display="http://www.ncbi.nlm.nih.gov/Taxonomy/Browser/wwwtax.cgi?id=109199" xr:uid="{82BB1571-DA6E-4828-B000-52A6CB1D4D9E}"/>
    <hyperlink ref="F252" r:id="rId758" display="http://www.ncbi.nlm.nih.gov/entrez/viewer.fcgi?db=protein&amp;val=AAG23527.1" xr:uid="{ADAACDCB-EE19-4013-8F5B-18C10D78B114}"/>
    <hyperlink ref="G252" r:id="rId759" display="http://www.uniprot.org/uniprot/Q9F9B8" xr:uid="{5938E1E0-4D9D-4A0C-8CCE-B27C161B8426}"/>
    <hyperlink ref="C253" r:id="rId760" display="http://www.enzyme-database.org/query.php?ec=3.2.1.8" xr:uid="{95B1B606-2A34-421D-83EE-885B9B252F33}"/>
    <hyperlink ref="D253" r:id="rId761" display="http://pubmed.ncbi.nlm.nih.gov/14660338" xr:uid="{F20EFE33-FEA2-4382-AE62-4810912716EC}"/>
    <hyperlink ref="E253" r:id="rId762" display="http://www.ncbi.nlm.nih.gov/Taxonomy/Browser/wwwtax.cgi?id=231952" xr:uid="{F325AA42-88BA-4031-86A6-2F975B63E880}"/>
    <hyperlink ref="F253" r:id="rId763" display="http://www.ncbi.nlm.nih.gov/entrez/viewer.fcgi?db=protein&amp;val=BAC45001.1" xr:uid="{821BC046-E05F-46B2-A26D-33CFE77F3B0A}"/>
    <hyperlink ref="G253" r:id="rId764" display="http://www.uniprot.org/uniprot/Q8GHJ4" xr:uid="{A431DA21-9F85-4320-8C3B-79BB4CA63367}"/>
    <hyperlink ref="C254" r:id="rId765" display="http://www.enzyme-database.org/query.php?ec=3.2.1.8" xr:uid="{638BAA39-1362-47EA-A673-65C9A7E9930C}"/>
    <hyperlink ref="D254" r:id="rId766" display="http://pubmed.ncbi.nlm.nih.gov/24267560" xr:uid="{DEA897ED-91CE-43BA-AB83-6C898E0581C6}"/>
    <hyperlink ref="E254" r:id="rId767" display="http://www.cazy.org/b1951.html" xr:uid="{11F51D4D-2414-4447-8067-0C96F42DEC3C}"/>
    <hyperlink ref="F254" r:id="rId768" display="http://www.ncbi.nlm.nih.gov/entrez/viewer.fcgi?db=protein&amp;val=AET57943.1" xr:uid="{7691D20D-D24D-4399-B09D-DD4FE9C6DBB9}"/>
    <hyperlink ref="G254" r:id="rId769" display="http://www.uniprot.org/uniprot/F1KBQ3" xr:uid="{F0C3A260-C322-4953-B8BC-899723FA12D6}"/>
    <hyperlink ref="G255" r:id="rId770" display="http://www.uniprot.org/uniprot/G7VZT2" xr:uid="{A3C6A21A-F4F0-4BA6-910A-724FC03D1178}"/>
    <hyperlink ref="C256" r:id="rId771" display="http://www.enzyme-database.org/query.php?ec=3.2.1.8" xr:uid="{DCB252AA-280C-41F4-9C00-C719AFB25DD6}"/>
    <hyperlink ref="D256" r:id="rId772" display="http://pubmed.ncbi.nlm.nih.gov/23462014" xr:uid="{127D24EA-23C4-4CA7-A69D-B1F97E099BE7}"/>
    <hyperlink ref="E256" r:id="rId773" display="http://www.ncbi.nlm.nih.gov/Taxonomy/Browser/wwwtax.cgi?id=248903" xr:uid="{196858BD-6C23-4387-9CA7-8ABFBD9D6091}"/>
    <hyperlink ref="F256" r:id="rId774" display="http://www.ncbi.nlm.nih.gov/entrez/viewer.fcgi?db=protein&amp;val=AEO12683.1" xr:uid="{CF7D29D1-8CA9-4C5B-A1C5-0E3B80A8D66B}"/>
    <hyperlink ref="G256" r:id="rId775" display="http://www.uniprot.org/uniprot/G4WAA2" xr:uid="{2EA61FF2-F88D-48C1-A749-0A38240AF78D}"/>
    <hyperlink ref="C257" r:id="rId776" display="http://www.enzyme-database.org/query.php?ec=3.2.1.8" xr:uid="{757FC0BC-F347-420E-B074-3247BD7AE8C1}"/>
    <hyperlink ref="D257" r:id="rId777" display="https://doi.org/10.1007/s12155-017-9887-7" xr:uid="{A3BD9F02-E75B-4650-BF24-F6EC1460F5DF}"/>
    <hyperlink ref="E257" r:id="rId778" display="http://www.ncbi.nlm.nih.gov/Taxonomy/Browser/wwwtax.cgi?id=1705561" xr:uid="{03F9F915-E63F-4E67-B292-45E06A36F1EB}"/>
    <hyperlink ref="F257" r:id="rId779" display="http://www.ncbi.nlm.nih.gov/entrez/viewer.fcgi?db=protein&amp;val=KOY14327.1" xr:uid="{157E6552-6FF9-464D-AB69-09B9F9FB02B2}"/>
    <hyperlink ref="G257" r:id="rId780" display="http://www.uniprot.org/uniprot/A0A0N0UH88" xr:uid="{35E71266-42DE-4277-A1F4-57B47A9940EB}"/>
    <hyperlink ref="C258" r:id="rId781" display="http://www.enzyme-database.org/query.php?ec=3.2.1.8" xr:uid="{416F9F1F-20FA-4DCA-99C0-5393E799993E}"/>
    <hyperlink ref="D258" r:id="rId782" display="http://pubmed.ncbi.nlm.nih.gov/19506861" xr:uid="{CAA2ACB1-8956-4FB9-B461-CAB52B8F1714}"/>
    <hyperlink ref="E258" r:id="rId783" display="http://www.ncbi.nlm.nih.gov/Taxonomy/Browser/wwwtax.cgi?id=197222" xr:uid="{89130EFB-5776-4781-BF44-7181410CE75D}"/>
    <hyperlink ref="F258" r:id="rId784" display="http://www.ncbi.nlm.nih.gov/entrez/viewer.fcgi?db=protein&amp;val=ACN76857.1" xr:uid="{C322CA80-4340-4226-AAA4-905A02214810}"/>
    <hyperlink ref="G258" r:id="rId785" display="http://www.uniprot.org/uniprot/C0LK93" xr:uid="{1ABC9A8F-575E-439C-B42E-A0329BC4278C}"/>
    <hyperlink ref="C259" r:id="rId786" display="http://www.enzyme-database.org/query.php?ec=3.2.1.8" xr:uid="{18FC99E1-A180-495C-95C4-D9EB42DFB114}"/>
    <hyperlink ref="D259" r:id="rId787" display="http://pubmed.ncbi.nlm.nih.gov/25381738" xr:uid="{E9AB4BF9-7EA6-4D93-B898-029BABFCF8E1}"/>
    <hyperlink ref="E259" r:id="rId788" display="http://www.ncbi.nlm.nih.gov/Taxonomy/Browser/wwwtax.cgi?id=1571819" xr:uid="{D53D27AF-C95D-41DC-80EC-1E4434226A05}"/>
    <hyperlink ref="F259" r:id="rId789" display="http://www.ncbi.nlm.nih.gov/entrez/viewer.fcgi?db=protein&amp;val=AIX48023.1" xr:uid="{0F7905C1-B1AE-43FE-8BDB-F6B27CF37032}"/>
    <hyperlink ref="G259" r:id="rId790" display="http://www.uniprot.org/uniprot/A0A0A0YZE1" xr:uid="{39D3A170-91CA-4BF9-B352-D492C5E3736A}"/>
    <hyperlink ref="C260" r:id="rId791" display="http://www.enzyme-database.org/query.php?ec=3.2.1.156" xr:uid="{D557572E-B1BA-40DB-8A33-989D52C88A89}"/>
    <hyperlink ref="D260" r:id="rId792" display="http://pubmed.ncbi.nlm.nih.gov/38169280" xr:uid="{DF782540-A9C9-4EFB-B2BC-ED67DAD5B2E8}"/>
    <hyperlink ref="E260" r:id="rId793" display="http://www.cazy.org/b22819.html" xr:uid="{4D9500E2-90E0-49B1-ACE0-3C0E224551FB}"/>
    <hyperlink ref="F260" r:id="rId794" display="http://www.ncbi.nlm.nih.gov/entrez/viewer.fcgi?db=protein&amp;val=QVY64081.1" xr:uid="{7C1E0D36-619C-494C-BD75-DDC7EB0218B6}"/>
    <hyperlink ref="C261" r:id="rId795" display="http://www.enzyme-database.org/query.php?ec=3.2.1.8" xr:uid="{77785428-C272-407C-86D2-2B38B0E52775}"/>
    <hyperlink ref="D261" r:id="rId796" display="http://pubmed.ncbi.nlm.nih.gov/38169280" xr:uid="{F5299882-96B5-4F92-BC30-8A2BA9B1B017}"/>
    <hyperlink ref="E261" r:id="rId797" display="http://www.cazy.org/b22819.html" xr:uid="{324FE189-9763-4800-9AEC-150C161BEDAA}"/>
    <hyperlink ref="F261" r:id="rId798" display="http://www.ncbi.nlm.nih.gov/entrez/viewer.fcgi?db=protein&amp;val=QVY64082.1" xr:uid="{4E3D8CBD-AD4E-43E5-A1B2-E5A06E7BAAD9}"/>
    <hyperlink ref="C262" r:id="rId799" display="http://www.enzyme-database.org/query.php?ec=3.2.1.8" xr:uid="{986DF584-D5CF-4264-ABE8-D488658A3415}"/>
    <hyperlink ref="C263" r:id="rId800" display="http://www.enzyme-database.org/query.php?ec=3.2.1.32" xr:uid="{F3968BC4-7611-445B-A7B3-E6AA23686ECB}"/>
    <hyperlink ref="D262" r:id="rId801" display="http://pubmed.ncbi.nlm.nih.gov/38169280" xr:uid="{65AFBD85-64BC-4BAF-B1F6-03678A19209A}"/>
    <hyperlink ref="D263" r:id="rId802" display="http://pubmed.ncbi.nlm.nih.gov/38169280" xr:uid="{AA61BB34-92C2-4C5F-B477-1120C8502F33}"/>
    <hyperlink ref="E262" r:id="rId803" display="http://www.cazy.org/b22819.html" xr:uid="{220012B4-8BA0-4D94-87F7-B8C644514E23}"/>
    <hyperlink ref="F262" r:id="rId804" display="http://www.ncbi.nlm.nih.gov/entrez/viewer.fcgi?db=protein&amp;val=QVY64067.1" xr:uid="{7C52F15D-47FE-47AA-8938-54A478278EFE}"/>
    <hyperlink ref="C264" r:id="rId805" display="http://www.enzyme-database.org/query.php?ec=3.2.1.8" xr:uid="{BD1B8D60-271A-41ED-9500-6B6AD82C2711}"/>
    <hyperlink ref="D264" r:id="rId806" display="http://pubmed.ncbi.nlm.nih.gov/34827987" xr:uid="{2BDBA3B5-0CE2-484C-90CB-24A88D8560C5}"/>
    <hyperlink ref="E264" r:id="rId807" display="http://www.ncbi.nlm.nih.gov/Taxonomy/Browser/wwwtax.cgi?id=59823" xr:uid="{EB97A3F9-16E6-4415-95F3-681E8540FDE3}"/>
    <hyperlink ref="F264" r:id="rId808" display="http://www.ncbi.nlm.nih.gov/entrez/viewer.fcgi?db=protein&amp;val=MBR7030185.1" xr:uid="{87DB4AFC-C97E-4E39-9A03-5B6B5772BBF8}"/>
    <hyperlink ref="C265" r:id="rId809" display="http://www.enzyme-database.org/query.php?ec=3.2.1.8" xr:uid="{5AE7140C-17A5-45F0-BD15-8AD0F4475DE7}"/>
    <hyperlink ref="D265" r:id="rId810" display="http://pubmed.ncbi.nlm.nih.gov/23418789" xr:uid="{5C63D128-89CD-4ED6-B939-3DA23983E817}"/>
    <hyperlink ref="E265" r:id="rId811" display="http://www.cazy.org/b1729.html" xr:uid="{090F3D9F-79D5-4877-A214-79BB6AC041DA}"/>
    <hyperlink ref="F265" r:id="rId812" display="http://www.ncbi.nlm.nih.gov/entrez/viewer.fcgi?db=protein&amp;val=AEH51685.1" xr:uid="{D199F918-C67C-4F0B-968A-EDA3935A462D}"/>
    <hyperlink ref="G265" r:id="rId813" display="http://www.uniprot.org/uniprot/F7YVM4" xr:uid="{F1CEC4E2-3EFB-4A36-BDCD-C259C39C0460}"/>
    <hyperlink ref="C266" r:id="rId814" display="http://www.enzyme-database.org/query.php?ec=3.2.1.8" xr:uid="{59A041BF-71DA-4F91-A57E-AB2527BD3729}"/>
    <hyperlink ref="D266" r:id="rId815" display="http://pubmed.ncbi.nlm.nih.gov/24170174" xr:uid="{A44FE1C3-948A-46FC-83ED-7F92EE687F4E}"/>
    <hyperlink ref="E266" r:id="rId816" display="http://www.cazy.org/b1729.html" xr:uid="{E3DD1E76-0D67-42BE-829C-AE51BE8C1D55}"/>
    <hyperlink ref="F266" r:id="rId817" display="http://www.ncbi.nlm.nih.gov/entrez/viewer.fcgi?db=protein&amp;val=AEH51686.1" xr:uid="{10441216-5ACE-4D34-9C7A-194E8D48B331}"/>
    <hyperlink ref="G266" r:id="rId818" display="http://www.uniprot.org/uniprot/F7YXD6" xr:uid="{D36F1883-3D45-426D-8268-40E7A5F9DFB1}"/>
    <hyperlink ref="H266" r:id="rId819" display="http://www.rcsb.org/pdb/explore/explore.do?structureId=7NL2" xr:uid="{AC8C6882-18AE-44FA-9308-3B32C0FB71F1}"/>
    <hyperlink ref="H267" r:id="rId820" display="http://www.rcsb.org/pdb/explore/explore.do?structureId=8BBI" xr:uid="{77B6F37B-407E-4598-AC88-BBEFDE695276}"/>
    <hyperlink ref="C268" r:id="rId821" display="http://www.enzyme-database.org/query.php?ec=3.2.1.8" xr:uid="{58319BAF-F668-41FD-B950-16B6AD92B860}"/>
    <hyperlink ref="D268" r:id="rId822" display="https://doi.org/10.1016/j.jbiotec.2007.10.004" xr:uid="{7F0A09A2-7380-4090-B82D-A434C0C7C7F0}"/>
    <hyperlink ref="E268" r:id="rId823" display="http://www.ncbi.nlm.nih.gov/Taxonomy/Browser/wwwtax.cgi?id=447033" xr:uid="{A48E503B-C60D-4875-884C-C2FEEFDBBE1A}"/>
    <hyperlink ref="F268" r:id="rId824" display="http://www.ncbi.nlm.nih.gov/entrez/viewer.fcgi?db=protein&amp;val=AFA53084.1" xr:uid="{F59CE0CF-0801-4987-852D-374B7DCE47DA}"/>
    <hyperlink ref="G268" r:id="rId825" display="http://www.uniprot.org/uniprot/H6VBZ7" xr:uid="{D9037617-7213-4C46-A9E5-53801FF9C431}"/>
    <hyperlink ref="C269" r:id="rId826" display="http://www.enzyme-database.org/query.php?ec=3.2.1.8" xr:uid="{3A852ABC-CCC3-487E-BB82-B6B9BFEC6CE7}"/>
    <hyperlink ref="D269" r:id="rId827" display="http://pubmed.ncbi.nlm.nih.gov/9294005" xr:uid="{1378206B-09D1-42E7-ADAE-B09B597C6A78}"/>
    <hyperlink ref="E269" r:id="rId828" display="http://www.cazy.org/b1080.html" xr:uid="{4CF665C1-68B5-4875-8B90-33DC2BE079E0}"/>
    <hyperlink ref="F269" r:id="rId829" display="http://www.ncbi.nlm.nih.gov/entrez/viewer.fcgi?db=protein&amp;val=CAA72323.2" xr:uid="{3FB7E061-B7FA-4486-A849-0911F48E3060}"/>
    <hyperlink ref="G269" r:id="rId830" display="http://www.uniprot.org/uniprot/D0MHK3" xr:uid="{6B4B1172-2749-4913-8ECB-7C1E447690D8}"/>
    <hyperlink ref="G270" r:id="rId831" display="http://www.uniprot.org/uniprot/P96988" xr:uid="{1B056F49-2304-455E-A16B-12C26BC93A4C}"/>
    <hyperlink ref="G271" r:id="rId832" display="http://www.uniprot.org/uniprot/Q7WTN6" xr:uid="{7AFF3601-9A5C-4245-9046-2CB4055B7022}"/>
    <hyperlink ref="C272" r:id="rId833" display="http://www.enzyme-database.org/query.php?ec=3.2.1.8" xr:uid="{39D1652E-4CCA-4F6C-AC7B-5EC5FAA7801F}"/>
    <hyperlink ref="D272" r:id="rId834" display="http://pubmed.ncbi.nlm.nih.gov/29610517" xr:uid="{D76ACC64-C5D9-4456-892D-D3C1DA8103C3}"/>
    <hyperlink ref="E272" r:id="rId835" display="http://www.cazy.org/b14206.html" xr:uid="{275BA411-A8A7-4793-84D9-1CF98C39577E}"/>
    <hyperlink ref="F272" r:id="rId836" display="http://www.ncbi.nlm.nih.gov/entrez/viewer.fcgi?db=protein&amp;val=EEV01588.1" xr:uid="{2E28C64E-EA5B-49EF-97E8-ECCCFD938AFD}"/>
    <hyperlink ref="G272" r:id="rId837" display="http://www.uniprot.org/uniprot/C7G9B5" xr:uid="{051FDD6D-FD5A-4E3F-BCD8-37A4B534A27A}"/>
    <hyperlink ref="C273" r:id="rId838" display="http://www.enzyme-database.org/query.php?ec=3.2.1.37" xr:uid="{003735CD-A073-4ADF-A2F2-9FF136E5956C}"/>
    <hyperlink ref="D273" r:id="rId839" display="http://pubmed.ncbi.nlm.nih.gov/30850540" xr:uid="{6FB7254C-2245-45AC-A69A-B788C6B0A048}"/>
    <hyperlink ref="E273" r:id="rId840" display="http://www.ncbi.nlm.nih.gov/Taxonomy/Browser/wwwtax.cgi?id=1195236" xr:uid="{02DA7B8C-CD3D-4726-9C54-031807B5D450}"/>
    <hyperlink ref="F273" r:id="rId841" display="http://www.ncbi.nlm.nih.gov/entrez/viewer.fcgi?db=protein&amp;val=EMS72420.1" xr:uid="{F8F60AC6-267C-44B6-8309-B9F1D576AA52}"/>
    <hyperlink ref="G273" r:id="rId842" display="http://www.uniprot.org/uniprot/S0FJT2" xr:uid="{1EFEBCBB-28F1-45A3-ADBB-63733ED90982}"/>
    <hyperlink ref="C274" r:id="rId843" display="http://www.enzyme-database.org/query.php?ec=3.2.1.8" xr:uid="{53645291-4EA6-4A72-B0AB-C23E24C2AFFE}"/>
    <hyperlink ref="D274" r:id="rId844" display="http://pubmed.ncbi.nlm.nih.gov/17209020" xr:uid="{9307BB7E-8586-4D48-AF64-996E715AC23C}"/>
    <hyperlink ref="E274" r:id="rId845" display="http://www.cazy.org/b502.html" xr:uid="{23C9E175-0D49-4E07-BF8D-1F1981C65461}"/>
    <hyperlink ref="F274" r:id="rId846" display="http://www.ncbi.nlm.nih.gov/entrez/viewer.fcgi?db=protein&amp;val=ACL75297.1" xr:uid="{C4EA443C-8B98-4390-AA7B-7D8E268374FE}"/>
    <hyperlink ref="G274" r:id="rId847" display="http://www.uniprot.org/uniprot/Q0PRN5" xr:uid="{89F67394-25E1-4B83-97E0-16BA181B5F8C}"/>
    <hyperlink ref="C276" r:id="rId848" display="http://www.enzyme-database.org/query.php?ec=3.2.1.8" xr:uid="{4E7B838E-629C-4F30-857B-5EC099B057B4}"/>
    <hyperlink ref="D276" r:id="rId849" display="http://pubmed.ncbi.nlm.nih.gov/11210125" xr:uid="{C8EFFED3-B281-4374-A4C3-CCC9496FA25E}"/>
    <hyperlink ref="E276" r:id="rId850" display="http://www.ncbi.nlm.nih.gov/Taxonomy/Browser/wwwtax.cgi?id=1499" xr:uid="{828CDDA0-47B1-4136-89F1-25C37D2EC39C}"/>
    <hyperlink ref="F276" r:id="rId851" display="http://www.ncbi.nlm.nih.gov/entrez/viewer.fcgi?db=protein&amp;val=BAB20931.1" xr:uid="{47C182FF-56AD-4F4B-8C16-3EA18BF00B6A}"/>
    <hyperlink ref="G276" r:id="rId852" display="http://www.uniprot.org/uniprot/Q9F1V3" xr:uid="{056384EE-5EF6-469B-9CD7-B5AB35D3B544}"/>
    <hyperlink ref="C277" r:id="rId853" display="http://www.enzyme-database.org/query.php?ec=3.2.1.8" xr:uid="{9BBE7C86-06F9-431B-B220-D81DA6177FF0}"/>
    <hyperlink ref="D277" r:id="rId854" display="http://pubmed.ncbi.nlm.nih.gov/28010774" xr:uid="{45AB5156-C253-40F9-A2CA-51460136C25E}"/>
    <hyperlink ref="E277" r:id="rId855" display="http://www.ncbi.nlm.nih.gov/Taxonomy/Browser/wwwtax.cgi?id=1291050" xr:uid="{29A92E78-7BE4-46F4-8001-B6B60868EE61}"/>
    <hyperlink ref="F277" r:id="rId856" display="http://www.ncbi.nlm.nih.gov/entrez/viewer.fcgi?db=protein&amp;val=BAV00621.1" xr:uid="{6BCB2D55-BE75-4500-A30F-E3599D368BE4}"/>
    <hyperlink ref="G277" r:id="rId857" display="http://www.uniprot.org/uniprot/A0A173M083" xr:uid="{D07239B7-59EC-484D-A1F1-390E58F76DD9}"/>
    <hyperlink ref="C278" r:id="rId858" display="http://www.enzyme-database.org/query.php?ec=3.2.1.8" xr:uid="{F37DA15A-6A2D-4648-A531-F4BEC47E9043}"/>
    <hyperlink ref="D278" r:id="rId859" display="http://pubmed.ncbi.nlm.nih.gov/21666020" xr:uid="{ED34CC86-87BA-427F-B349-8F2027E11529}"/>
    <hyperlink ref="E278" r:id="rId860" display="http://www.ncbi.nlm.nih.gov/Taxonomy/Browser/wwwtax.cgi?id=246199" xr:uid="{D3920264-9587-4047-B05E-F8AD809D075A}"/>
    <hyperlink ref="F278" r:id="rId861" display="http://www.ncbi.nlm.nih.gov/entrez/viewer.fcgi?db=protein&amp;val=AEE64767.1" xr:uid="{1BAF39EE-200F-4C69-AB6E-AD369ADBE3F3}"/>
    <hyperlink ref="G278" r:id="rId862" display="http://www.uniprot.org/uniprot/F6LP79" xr:uid="{C7FFDEB5-1269-4B4A-9FC2-1ED9FA5943D0}"/>
    <hyperlink ref="C279" r:id="rId863" display="http://www.enzyme-database.org/query.php?ec=3.2.1.8" xr:uid="{DD2C7F53-CDAF-46E2-8F2A-97A409F40A70}"/>
    <hyperlink ref="D279" r:id="rId864" display="http://pubmed.ncbi.nlm.nih.gov/21666020" xr:uid="{0DC7C756-C20F-4877-83A9-3852CB7A8769}"/>
    <hyperlink ref="E279" r:id="rId865" display="http://www.ncbi.nlm.nih.gov/Taxonomy/Browser/wwwtax.cgi?id=246199" xr:uid="{25CEFAD8-562C-4921-BE37-2FBA1C12CF83}"/>
    <hyperlink ref="F279" r:id="rId866" display="http://www.ncbi.nlm.nih.gov/entrez/viewer.fcgi?db=protein&amp;val=AEE64768.1" xr:uid="{16EAA181-26D5-488B-8709-4066CE9E4AFA}"/>
    <hyperlink ref="G279" r:id="rId867" display="http://www.uniprot.org/uniprot/E9SDY0" xr:uid="{3743B903-5DDE-4013-B91D-715C143F9D44}"/>
    <hyperlink ref="C280" r:id="rId868" display="http://www.enzyme-database.org/query.php?ec=3.2.1.8" xr:uid="{8B8F23FE-5EA7-496F-B2E2-DD048807ACC2}"/>
    <hyperlink ref="D280" r:id="rId869" display="http://pubmed.ncbi.nlm.nih.gov/26347002" xr:uid="{B7770C5F-AFDD-492A-B6F1-20C5854A4EFC}"/>
    <hyperlink ref="E280" r:id="rId870" display="http://www.cazy.org/b1171.html" xr:uid="{9CC2B150-64A4-4446-964B-34A4D3EAE9E3}"/>
    <hyperlink ref="F280" r:id="rId871" display="http://www.ncbi.nlm.nih.gov/entrez/viewer.fcgi?db=protein&amp;val=CBL16579.1" xr:uid="{DFFDA35F-5809-4FA1-BBB4-D08D6526CA74}"/>
    <hyperlink ref="G280" r:id="rId872" display="http://www.uniprot.org/uniprot/D4LAD4" xr:uid="{C811566F-2BD0-46BD-971E-1D0A182E4AD6}"/>
    <hyperlink ref="C281" r:id="rId873" display="http://www.enzyme-database.org/query.php?ec=3.2.1.8" xr:uid="{58D48BB9-BD5C-4D15-8426-FACAB5C82261}"/>
    <hyperlink ref="D281" r:id="rId874" display="http://pubmed.ncbi.nlm.nih.gov/26347002" xr:uid="{F33BA0C3-B2AD-4485-BA14-66A8A605B386}"/>
    <hyperlink ref="E281" r:id="rId875" display="http://www.cazy.org/b1171.html" xr:uid="{9D572291-C4A0-4085-A540-42ECCB03FB75}"/>
    <hyperlink ref="F281" r:id="rId876" display="http://www.ncbi.nlm.nih.gov/entrez/viewer.fcgi?db=protein&amp;val=CBL17682.1" xr:uid="{89787725-F9BC-43F2-84E5-09D9D02C3465}"/>
    <hyperlink ref="G281" r:id="rId877" display="http://www.uniprot.org/uniprot/D4LDI7" xr:uid="{D84ED5FE-ACD7-45FD-A0BD-647F070E932D}"/>
    <hyperlink ref="C282" r:id="rId878" display="http://www.enzyme-database.org/query.php?ec=3.2.1.8" xr:uid="{8EAE341B-08D4-440D-9CA1-FE8BCB6AB410}"/>
    <hyperlink ref="D282" r:id="rId879" display="http://pubmed.ncbi.nlm.nih.gov/1584021" xr:uid="{AA3A5BD4-7EDB-4F7D-A40E-865AD98789BD}"/>
    <hyperlink ref="E282" r:id="rId880" display="http://www.ncbi.nlm.nih.gov/Taxonomy/Browser/wwwtax.cgi?id=1265" xr:uid="{2D53AB9D-FAEC-4E29-A255-11C9E7F548AB}"/>
    <hyperlink ref="F282" r:id="rId881" display="http://www.ncbi.nlm.nih.gov/entrez/viewer.fcgi?db=protein&amp;val=AAS31752.1" xr:uid="{67EDFA9F-0715-4682-A93A-3E3A1EC88446}"/>
    <hyperlink ref="G282" r:id="rId882" display="http://www.uniprot.org/uniprot/P29126" xr:uid="{AB5D0F38-6828-44A7-9E6C-3E673C6D3777}"/>
    <hyperlink ref="C284" r:id="rId883" display="http://www.enzyme-database.org/query.php?ec=3.2.1.8" xr:uid="{87F24A0B-7983-4AED-A6CB-847124E6DD9C}"/>
    <hyperlink ref="D284" r:id="rId884" display="http://pubmed.ncbi.nlm.nih.gov/22806200" xr:uid="{5195A46B-0F53-49D5-9A87-7ACCBC0B2EF0}"/>
    <hyperlink ref="E284" r:id="rId885" display="http://www.cazy.org/b1021.html" xr:uid="{531A9FA3-D0E0-4260-BDE0-92AD656701DD}"/>
    <hyperlink ref="F284" r:id="rId886" display="http://www.ncbi.nlm.nih.gov/entrez/viewer.fcgi?db=protein&amp;val=ACU95608.1" xr:uid="{16F06DEE-5BC9-4C5D-AAB8-842AC562EDAA}"/>
    <hyperlink ref="G284" r:id="rId887" display="http://www.uniprot.org/uniprot/C7MUP5" xr:uid="{238FF1DC-3FA0-474D-8FDB-72DE3D076921}"/>
    <hyperlink ref="C285" r:id="rId888" display="http://www.enzyme-database.org/query.php?ec=3.2.1.8" xr:uid="{3BB97766-404D-407F-9FB2-6A74F89B8358}"/>
    <hyperlink ref="D285" r:id="rId889" display="http://pubmed.ncbi.nlm.nih.gov/19646553" xr:uid="{6ED7326B-6C7E-48AD-A0F4-84ACBAC032CA}"/>
    <hyperlink ref="E285" r:id="rId890" display="http://www.cazy.org/b360.html" xr:uid="{FB2EAD91-14D6-4489-9846-4714B0DCBD9A}"/>
    <hyperlink ref="F285" r:id="rId891" display="http://www.ncbi.nlm.nih.gov/entrez/viewer.fcgi?db=protein&amp;val=ABD81893.1" xr:uid="{BE36DCB3-35BE-45A9-ABE1-EB72EA224621}"/>
    <hyperlink ref="G285" r:id="rId892" display="http://www.uniprot.org/uniprot/Q21HD6" xr:uid="{3CCC27FC-EDE4-4A22-9C43-A16106DDC72A}"/>
    <hyperlink ref="C286" r:id="rId893" display="http://www.enzyme-database.org/query.php?ec=3.2.1.8" xr:uid="{C12CF68A-459D-45FF-833F-72119A1BAD99}"/>
    <hyperlink ref="D286" r:id="rId894" display="http://pubmed.ncbi.nlm.nih.gov/21979072" xr:uid="{80B4C7CB-13F4-4C2D-969D-E691360DB8B7}"/>
    <hyperlink ref="E286" r:id="rId895" display="http://www.ncbi.nlm.nih.gov/Taxonomy/Browser/wwwtax.cgi?id=767740" xr:uid="{1E573E8F-C904-4A37-8998-B23DB8932AB3}"/>
    <hyperlink ref="F286" r:id="rId896" display="http://www.ncbi.nlm.nih.gov/entrez/viewer.fcgi?db=protein&amp;val=ADL60499.1" xr:uid="{73747FA2-53BA-4000-A5E0-FD39FF47581C}"/>
    <hyperlink ref="G286" r:id="rId897" display="http://www.uniprot.org/uniprot/E1APH5" xr:uid="{6CA41353-D1E9-4E0F-9568-9BCEB079F435}"/>
    <hyperlink ref="C287" r:id="rId898" display="http://www.enzyme-database.org/query.php?ec=3.2.1.8" xr:uid="{6FF28FA0-7654-490A-A9FC-A23DAE0FBC00}"/>
    <hyperlink ref="D287" r:id="rId899" display="http://pubmed.ncbi.nlm.nih.gov/36890582" xr:uid="{0C4BB69C-9D50-43C3-854E-41F27927D9EE}"/>
    <hyperlink ref="E287" r:id="rId900" display="http://www.ncbi.nlm.nih.gov/Taxonomy/Browser/wwwtax.cgi?id=76935" xr:uid="{7A5975FB-E4F1-4F36-8CDD-33FC9BBB94E3}"/>
    <hyperlink ref="F287" r:id="rId901" display="http://www.ncbi.nlm.nih.gov/entrez/viewer.fcgi?db=protein&amp;val=UZE89495.1" xr:uid="{4CF8A1AB-EBB2-4BA1-BB0E-3FBF7C249C7B}"/>
    <hyperlink ref="G287" r:id="rId902" display="http://www.uniprot.org/uniprot/A0A9E8BVX4" xr:uid="{AC466573-027C-4E92-ABEE-399F267338ED}"/>
    <hyperlink ref="C288" r:id="rId903" display="http://www.enzyme-database.org/query.php?ec=3.2.1.8" xr:uid="{F26360B2-8524-4A20-B3D9-6DBE412F9A35}"/>
    <hyperlink ref="D288" r:id="rId904" display="http://pubmed.ncbi.nlm.nih.gov/7487028" xr:uid="{F8905ED2-9B9C-46A7-ACD4-83AEBCF76EA6}"/>
    <hyperlink ref="E288" r:id="rId905" display="http://www.ncbi.nlm.nih.gov/Taxonomy/Browser/wwwtax.cgi?id=752555" xr:uid="{04A55A22-FDC7-45A0-A4F2-19D466AF88EA}"/>
    <hyperlink ref="F288" r:id="rId906" display="http://www.ncbi.nlm.nih.gov/entrez/viewer.fcgi?db=protein&amp;val=CAA89207.1" xr:uid="{EAE575FC-B24E-445F-9115-49416F29B7E0}"/>
    <hyperlink ref="G288" r:id="rId907" display="http://www.uniprot.org/uniprot/P48789" xr:uid="{F4DC3993-6239-4B21-BCF5-3EE6EEADCF2B}"/>
    <hyperlink ref="G289" r:id="rId908" display="http://www.uniprot.org/uniprot/Q8GBY5" xr:uid="{2D1D6862-DFA7-4DE7-9996-081B9D405A0F}"/>
    <hyperlink ref="C290" r:id="rId909" display="http://www.enzyme-database.org/query.php?ec=3.2.1.8" xr:uid="{E3409D03-3571-4B20-91AC-C03014E1932A}"/>
    <hyperlink ref="D290" r:id="rId910" display="http://pubmed.ncbi.nlm.nih.gov/9048892" xr:uid="{3C9D3260-97E9-4F6A-8CE0-219B97F14DFD}"/>
    <hyperlink ref="D291" r:id="rId911" display="http://pubmed.ncbi.nlm.nih.gov/9048892" xr:uid="{302F61AC-287A-4235-91B1-FEB243B31C19}"/>
    <hyperlink ref="E290" r:id="rId912" display="http://www.ncbi.nlm.nih.gov/Taxonomy/Browser/wwwtax.cgi?id=77095" xr:uid="{EBF85031-E8C2-4070-BD73-7CB8F6FA54B2}"/>
    <hyperlink ref="F290" r:id="rId913" display="http://www.ncbi.nlm.nih.gov/entrez/viewer.fcgi?db=protein&amp;val=CAB01855.1" xr:uid="{718D04DF-505E-4077-A6EE-DB17B54A5682}"/>
    <hyperlink ref="G290" r:id="rId914" display="http://www.uniprot.org/uniprot/D8DVU6" xr:uid="{A4A4AA53-9802-45A7-9E45-8C6347F046E4}"/>
    <hyperlink ref="G291" r:id="rId915" display="http://www.uniprot.org/uniprot/P72234" xr:uid="{D405B167-0505-4B87-80E0-71C3BEBB5B19}"/>
    <hyperlink ref="C292" r:id="rId916" display="http://www.enzyme-database.org/query.php?ec=3.2.1.8" xr:uid="{15DEB6DE-A8D6-41B0-9DD0-1E5E65F8798D}"/>
    <hyperlink ref="D292" r:id="rId917" display="http://pubmed.ncbi.nlm.nih.gov/9048892" xr:uid="{5265B5EF-0FDE-487D-80D0-EA579CA9703C}"/>
    <hyperlink ref="D293" r:id="rId918" display="http://pubmed.ncbi.nlm.nih.gov/9048892" xr:uid="{00D5E5F2-4765-49C1-8AA3-C9D54A0A38C8}"/>
    <hyperlink ref="E292" r:id="rId919" display="http://www.ncbi.nlm.nih.gov/Taxonomy/Browser/wwwtax.cgi?id=77095" xr:uid="{E92B317B-E00C-4FDB-9D43-37CD96F63683}"/>
    <hyperlink ref="F292" r:id="rId920" display="http://www.ncbi.nlm.nih.gov/entrez/viewer.fcgi?db=protein&amp;val=CAB01855.1" xr:uid="{F1D1FB7C-C1DF-4F8E-830B-59D48CC49FDA}"/>
    <hyperlink ref="G292" r:id="rId921" display="http://www.uniprot.org/uniprot/D8DVU6" xr:uid="{EC54611F-E64B-4E82-B30C-7E46C0ADB041}"/>
    <hyperlink ref="G293" r:id="rId922" display="http://www.uniprot.org/uniprot/P72234" xr:uid="{DEA64360-7CDE-4D0F-9BB6-C8FEBB97B4F9}"/>
    <hyperlink ref="H292" r:id="rId923" display="http://www.rcsb.org/pdb/explore/explore.do?structureId=4MGQ" xr:uid="{8CA93726-72DC-4216-BBB4-56647DF23985}"/>
    <hyperlink ref="C294" r:id="rId924" display="http://www.enzyme-database.org/query.php?ec=3.2.1.8" xr:uid="{150E5A4E-7928-40D3-808C-2AB99DBA3B96}"/>
    <hyperlink ref="D294" r:id="rId925" display="http://pubmed.ncbi.nlm.nih.gov/34142143" xr:uid="{ADC1DAC7-1282-474B-B830-82859632BB27}"/>
    <hyperlink ref="E294" r:id="rId926" display="http://www.ncbi.nlm.nih.gov/Taxonomy/Browser/wwwtax.cgi?id=537011" xr:uid="{F7465C68-9226-4FBF-AA06-B0F31456D1DC}"/>
    <hyperlink ref="F294" r:id="rId927" display="http://www.ncbi.nlm.nih.gov/entrez/viewer.fcgi?db=protein&amp;val=EFB35670.1" xr:uid="{94A714F3-7CB2-449C-AD3B-E1582902D873}"/>
    <hyperlink ref="G294" r:id="rId928" display="http://www.uniprot.org/uniprot/D1PCL8" xr:uid="{FDB15E6B-D202-4BD4-B39F-51D61C4B0E31}"/>
    <hyperlink ref="C295" r:id="rId929" display="http://www.enzyme-database.org/query.php?ec=3.2.1.8" xr:uid="{7374C352-599E-43FD-A92B-32D3393DF854}"/>
    <hyperlink ref="D295" r:id="rId930" display="http://pubmed.ncbi.nlm.nih.gov/21792591" xr:uid="{28D20382-0729-47A4-B8F8-B8DB019339CF}"/>
    <hyperlink ref="E295" r:id="rId931" display="http://www.ncbi.nlm.nih.gov/Taxonomy/Browser/wwwtax.cgi?id=56" xr:uid="{53E5300B-0092-4DD3-A0ED-FD5C7157DFE6}"/>
    <hyperlink ref="F295" r:id="rId932" display="http://www.ncbi.nlm.nih.gov/entrez/viewer.fcgi?db=protein&amp;val=AEB69780.1" xr:uid="{738C3498-700C-43A6-87F8-B1401949D10F}"/>
    <hyperlink ref="G295" r:id="rId933" display="http://www.uniprot.org/uniprot/A6XB89" xr:uid="{E6C77869-77E2-460D-9BFC-912E580214DC}"/>
    <hyperlink ref="G296" r:id="rId934" display="http://www.uniprot.org/uniprot/G3EGG2" xr:uid="{7568E374-A9EA-4D96-BB00-FDD471A0BED4}"/>
    <hyperlink ref="C297" r:id="rId935" display="http://www.enzyme-database.org/query.php?ec=3.2.1.8" xr:uid="{19A89EAA-8DD0-40B7-B393-44017440F4B3}"/>
    <hyperlink ref="D297" r:id="rId936" display="https://doi.org/10.1016/j.molcatb.2014.03.019" xr:uid="{00F679C4-A6F3-4EF1-81F6-7AD4FD55AA71}"/>
    <hyperlink ref="E297" r:id="rId937" display="http://www.ncbi.nlm.nih.gov/Taxonomy/Browser/wwwtax.cgi?id=1332634" xr:uid="{FC064E47-2B6F-4F75-A8AD-C7808DC51C8E}"/>
    <hyperlink ref="F297" r:id="rId938" display="http://www.ncbi.nlm.nih.gov/entrez/viewer.fcgi?db=protein&amp;val=AGL51117.1" xr:uid="{63E218EF-6E01-487B-BB54-13F15AD90609}"/>
    <hyperlink ref="G297" r:id="rId939" display="http://www.uniprot.org/uniprot/R4P586" xr:uid="{6724352C-E5FA-499A-8102-DC51C002BF57}"/>
    <hyperlink ref="C298" r:id="rId940" display="http://www.enzyme-database.org/query.php?ec=3.2.1.8" xr:uid="{60F2D405-044F-4900-ABC0-027BF6BC8FE8}"/>
    <hyperlink ref="D298" r:id="rId941" display="http://pubmed.ncbi.nlm.nih.gov/19554324" xr:uid="{B2B8C9D9-B1DB-4284-B848-A357CD59E6CB}"/>
    <hyperlink ref="E298" r:id="rId942" display="http://www.ncbi.nlm.nih.gov/Taxonomy/Browser/wwwtax.cgi?id=649393" xr:uid="{2883F49B-3C48-4A87-9BE8-EC2D7EC74DBD}"/>
    <hyperlink ref="F298" r:id="rId943" display="http://www.ncbi.nlm.nih.gov/entrez/viewer.fcgi?db=protein&amp;val=ACR61562.1" xr:uid="{C321A3BD-0714-4491-9C53-AF77CBEE11CC}"/>
    <hyperlink ref="G298" r:id="rId944" display="http://www.uniprot.org/uniprot/D8L2Y2" xr:uid="{DA334D03-8B3F-46BF-80EE-6A4D799823DB}"/>
    <hyperlink ref="C300" r:id="rId945" display="http://www.enzyme-database.org/query.php?ec=3.2.1.8" xr:uid="{741B5A3C-05AF-4A8A-A79E-02A1705419C8}"/>
    <hyperlink ref="D300" r:id="rId946" display="http://pubmed.ncbi.nlm.nih.gov/19554324" xr:uid="{9154ED7E-1A30-444A-A07D-B3E3DC8A0488}"/>
    <hyperlink ref="D301" r:id="rId947" display="http://pubmed.ncbi.nlm.nih.gov/19554324" xr:uid="{9AF7F214-0C15-42A3-AF2D-23C0E0CC41A4}"/>
    <hyperlink ref="E300" r:id="rId948" display="http://www.ncbi.nlm.nih.gov/Taxonomy/Browser/wwwtax.cgi?id=649393" xr:uid="{958D6805-F6FC-42A3-A03B-212555B0CDC0}"/>
    <hyperlink ref="F300" r:id="rId949" display="http://www.ncbi.nlm.nih.gov/entrez/viewer.fcgi?db=protein&amp;val=ACX30647.1" xr:uid="{D0EA424E-12E5-4428-8456-C5F55E7ECA15}"/>
    <hyperlink ref="G300" r:id="rId950" display="http://www.uniprot.org/uniprot/D8L2X7" xr:uid="{0A6A8762-0307-4F62-9665-757177FF5237}"/>
    <hyperlink ref="C302" r:id="rId951" display="http://www.enzyme-database.org/query.php?ec=3.2.1.8" xr:uid="{45045BB7-EB0E-4D21-A560-FD2C1FA5EECD}"/>
    <hyperlink ref="D302" r:id="rId952" display="http://pubmed.ncbi.nlm.nih.gov/19554324" xr:uid="{C28B93C6-234A-498F-A0FB-5F8D7002C1B3}"/>
    <hyperlink ref="D303" r:id="rId953" display="http://pubmed.ncbi.nlm.nih.gov/19554324" xr:uid="{649DAEC7-FCE6-4B70-AF0F-55DCBC2450FF}"/>
    <hyperlink ref="E302" r:id="rId954" display="http://www.ncbi.nlm.nih.gov/Taxonomy/Browser/wwwtax.cgi?id=649393" xr:uid="{3966F9A0-5CBE-4B48-93BA-7AD4A4551DFE}"/>
    <hyperlink ref="F302" r:id="rId955" display="http://www.ncbi.nlm.nih.gov/entrez/viewer.fcgi?db=protein&amp;val=ACX30647.1" xr:uid="{86180588-63EA-40BE-9CF3-29ECB1E8A107}"/>
    <hyperlink ref="G302" r:id="rId956" display="http://www.uniprot.org/uniprot/D8L2X7" xr:uid="{4C2D6616-4B26-46C8-BFD8-B669DD988870}"/>
    <hyperlink ref="C304" r:id="rId957" display="http://www.enzyme-database.org/query.php?ec=3.2.1.8" xr:uid="{2997554B-C0BA-4EC2-A6B9-86E26A609D45}"/>
    <hyperlink ref="D304" r:id="rId958" display="http://pubmed.ncbi.nlm.nih.gov/19285378" xr:uid="{57C348E0-0497-4940-B397-04618816A9E2}"/>
    <hyperlink ref="E304" r:id="rId959" display="http://www.cazy.org/b1348.html" xr:uid="{1C727A9D-9718-4C2C-8B67-0E3DE9990CAC}"/>
    <hyperlink ref="F304" r:id="rId960" display="http://www.ncbi.nlm.nih.gov/entrez/viewer.fcgi?db=protein&amp;val=ADN01802.1" xr:uid="{1D07E094-57BA-4751-9DC5-571BE7EA01A3}"/>
    <hyperlink ref="G304" r:id="rId961" display="http://www.uniprot.org/uniprot/E0RS15" xr:uid="{9B142F8A-417E-4A77-A3E6-06AC520F384F}"/>
    <hyperlink ref="C305" r:id="rId962" display="http://www.enzyme-database.org/query.php?ec=3.2.1.8" xr:uid="{ED9F91A0-5545-4A49-A45F-563BF29AEE00}"/>
    <hyperlink ref="D305" r:id="rId963" display="http://pubmed.ncbi.nlm.nih.gov/19285378" xr:uid="{A633BAB5-6422-4137-98C9-3B811014E363}"/>
    <hyperlink ref="E305" r:id="rId964" display="http://www.cazy.org/b1348.html" xr:uid="{10CE1BCA-D2F5-442A-BA2D-E52A20E9A53C}"/>
    <hyperlink ref="F305" r:id="rId965" display="http://www.ncbi.nlm.nih.gov/entrez/viewer.fcgi?db=protein&amp;val=ADN02449.1" xr:uid="{6486E9C8-D8DE-48C2-8F65-EA686529F29D}"/>
    <hyperlink ref="G305" r:id="rId966" display="http://www.uniprot.org/uniprot/E0RTS4" xr:uid="{2C9FEE0D-E119-4518-A0EF-AB3D631F46AF}"/>
    <hyperlink ref="C306" r:id="rId967" display="http://www.enzyme-database.org/query.php?ec=3.2.1.8" xr:uid="{367BC982-38EC-49B0-9E4B-EB56BF567271}"/>
    <hyperlink ref="D306" r:id="rId968" display="http://pubmed.ncbi.nlm.nih.gov/21685171" xr:uid="{6B31E20B-266A-437B-B2FB-DF2167C3F78A}"/>
    <hyperlink ref="E306" r:id="rId969" display="http://www.cazy.org/b1348.html" xr:uid="{B7AE8157-8EF5-40F4-9435-2E7AB4F09556}"/>
    <hyperlink ref="F306" r:id="rId970" display="http://www.ncbi.nlm.nih.gov/entrez/viewer.fcgi?db=protein&amp;val=ADN02703.1" xr:uid="{8F73DAA7-D98D-4270-BF00-41994CF02A44}"/>
    <hyperlink ref="G306" r:id="rId971" display="http://www.uniprot.org/uniprot/E0RP41" xr:uid="{1F349037-9D63-4695-BB25-11D8A16D2083}"/>
    <hyperlink ref="C307" r:id="rId972" display="http://www.enzyme-database.org/query.php?ec=3.2.1.8" xr:uid="{B33C449F-B582-4B8A-AAD1-EF48BE036B3F}"/>
    <hyperlink ref="D307" r:id="rId973" display="http://pubmed.ncbi.nlm.nih.gov/21685171" xr:uid="{243B69F5-D1E8-4471-B1E7-67AFF79DC52D}"/>
    <hyperlink ref="E307" r:id="rId974" display="http://www.cazy.org/b1348.html" xr:uid="{35871DA0-6113-4FF0-9D30-9D89110EDAD5}"/>
    <hyperlink ref="F307" r:id="rId975" display="http://www.ncbi.nlm.nih.gov/entrez/viewer.fcgi?db=protein&amp;val=ADN02828.1" xr:uid="{C83F30DD-1BE7-448D-BB5C-8FAFDA2A1F78}"/>
    <hyperlink ref="G307" r:id="rId976" display="http://www.uniprot.org/uniprot/E0RPX5" xr:uid="{28DB8DDD-C884-49C5-80B0-BA27215D9CAB}"/>
    <hyperlink ref="C308" r:id="rId977" display="http://www.enzyme-database.org/query.php?ec=3.2.1.8" xr:uid="{FEC36CBD-BA4A-4B6C-8CB5-4788DEB1D833}"/>
    <hyperlink ref="D308" r:id="rId978" display="http://pubmed.ncbi.nlm.nih.gov/18645964" xr:uid="{2D15EB19-7396-48A0-95A4-AC709091FB92}"/>
    <hyperlink ref="E308" r:id="rId979" display="http://www.ncbi.nlm.nih.gov/Taxonomy/Browser/wwwtax.cgi?id=33903" xr:uid="{02B54AEC-21C4-4213-8A0A-100B8D88043E}"/>
    <hyperlink ref="F308" r:id="rId980" display="http://www.ncbi.nlm.nih.gov/entrez/viewer.fcgi?db=protein&amp;val=AAD32560.1" xr:uid="{8190EE70-213D-415C-B3F3-02FFD1311AF8}"/>
    <hyperlink ref="G308" r:id="rId981" display="http://www.uniprot.org/uniprot/Q9X584" xr:uid="{48ACF5A4-D8AC-455D-A00E-1881FF780AE8}"/>
    <hyperlink ref="C309" r:id="rId982" display="http://www.enzyme-database.org/query.php?ec=3.2.1.8" xr:uid="{8C7A14A5-1A1A-4512-9303-0368C6DED620}"/>
    <hyperlink ref="D309" r:id="rId983" display="http://pubmed.ncbi.nlm.nih.gov/18388456" xr:uid="{730DB9FE-7843-451E-B22D-D78D6BC2FF86}"/>
    <hyperlink ref="E309" r:id="rId984" display="http://www.ncbi.nlm.nih.gov/Taxonomy/Browser/wwwtax.cgi?id=1906" xr:uid="{B715DCD8-A1AE-489A-8AF9-B82EA148EC1E}"/>
    <hyperlink ref="F309" r:id="rId985" display="http://www.ncbi.nlm.nih.gov/entrez/viewer.fcgi?db=protein&amp;val=ABR14270.1" xr:uid="{A8CB7EAF-D74F-4814-83D8-BC7CE7F30DB7}"/>
    <hyperlink ref="G309" r:id="rId986" display="http://www.uniprot.org/uniprot/A7TVD4" xr:uid="{EAC328DB-5F97-465F-89FB-F9F376E3219B}"/>
    <hyperlink ref="C310" r:id="rId987" display="http://www.enzyme-database.org/query.php?ec=3.2.1.8" xr:uid="{5F0DB768-B3E1-4DCE-83B9-5568F2ECA236}"/>
    <hyperlink ref="D310" r:id="rId988" display="http://pubmed.ncbi.nlm.nih.gov/7793962" xr:uid="{6B922EDD-B519-4AF3-9726-B6175E61969B}"/>
    <hyperlink ref="E310" r:id="rId989" display="http://www.ncbi.nlm.nih.gov/Taxonomy/Browser/wwwtax.cgi?id=1944" xr:uid="{61690BB0-8A83-4622-AF76-F89E12ADBAFA}"/>
    <hyperlink ref="F310" r:id="rId990" display="http://www.ncbi.nlm.nih.gov/entrez/viewer.fcgi?db=protein&amp;val=AAC45554.1" xr:uid="{CD0E7EDC-611F-4F66-866F-D38FB6E8CFA3}"/>
    <hyperlink ref="G310" r:id="rId991" display="http://www.uniprot.org/uniprot/Q59922" xr:uid="{325A39D8-3418-4180-8B2B-CB545D1D7691}"/>
    <hyperlink ref="H310" r:id="rId992" display="http://www.rcsb.org/pdb/explore/explore.do?structureId=1NQ6" xr:uid="{C75F9C8E-CD22-484E-945A-A0EC2475F92E}"/>
    <hyperlink ref="C312" r:id="rId993" display="http://www.enzyme-database.org/query.php?ec=3.2.1.8" xr:uid="{1FF30E20-886F-410B-8224-EA6280845752}"/>
    <hyperlink ref="D312" r:id="rId994" display="http://pubmed.ncbi.nlm.nih.gov/8457588" xr:uid="{70DA963B-6285-4D41-9895-9E289F456390}"/>
    <hyperlink ref="E312" r:id="rId995" display="http://www.ncbi.nlm.nih.gov/Taxonomy/Browser/wwwtax.cgi?id=1916" xr:uid="{78E25537-8435-4A6C-97F8-BFB1B1E78E6A}"/>
    <hyperlink ref="F312" r:id="rId996" display="http://www.ncbi.nlm.nih.gov/entrez/viewer.fcgi?db=protein&amp;val=AAC26525.1" xr:uid="{6C2BC8F8-4A08-4480-9EDF-DE5EFE35AACA}"/>
    <hyperlink ref="G312" r:id="rId997" display="http://www.uniprot.org/uniprot/P26514" xr:uid="{12534BE9-118C-4235-874A-E9F617D56BA0}"/>
    <hyperlink ref="H312" r:id="rId998" display="http://www.rcsb.org/pdb/explore/explore.do?structureId=1E0V" xr:uid="{28E9031D-6BF6-42ED-88C9-E718ECD4B477}"/>
    <hyperlink ref="H313" r:id="rId999" display="http://www.rcsb.org/pdb/explore/explore.do?structureId=1E0W" xr:uid="{70A09B86-8D80-4338-A578-A7E997662AFA}"/>
    <hyperlink ref="H314" r:id="rId1000" display="http://www.rcsb.org/pdb/explore/explore.do?structureId=1E0X" xr:uid="{EF43E0FA-88AE-4C42-B0FF-882669125673}"/>
    <hyperlink ref="H315" r:id="rId1001" display="http://www.rcsb.org/pdb/explore/explore.do?structureId=1OD8" xr:uid="{22904461-2A4D-4B8C-984D-051DC61DB541}"/>
    <hyperlink ref="H316" r:id="rId1002" display="http://www.rcsb.org/pdb/explore/explore.do?structureId=1V0K" xr:uid="{C4E8F1CB-F635-4562-8B10-D8FA8A6C87B2}"/>
    <hyperlink ref="H317" r:id="rId1003" display="http://www.rcsb.org/pdb/explore/explore.do?structureId=1V0L" xr:uid="{0ECB0E52-734F-4F3F-9B1E-FD40BBF43E81}"/>
    <hyperlink ref="H318" r:id="rId1004" display="http://www.rcsb.org/pdb/explore/explore.do?structureId=1V0M" xr:uid="{AD82D09C-E2E6-4BA4-89F8-C8B83E28E7F3}"/>
    <hyperlink ref="H319" r:id="rId1005" display="http://www.rcsb.org/pdb/explore/explore.do?structureId=1V0N" xr:uid="{DF442350-70FB-4422-86B2-1EC8159EC852}"/>
    <hyperlink ref="H320" r:id="rId1006" display="http://www.rcsb.org/pdb/explore/explore.do?structureId=1XAS" xr:uid="{A171CBBD-72C2-45FC-A51E-8FB04FB2D433}"/>
    <hyperlink ref="C321" r:id="rId1007" display="http://www.enzyme-database.org/query.php?ec=3.2.1.8" xr:uid="{E50137D8-1980-4CA1-9C96-FD7D593CD686}"/>
    <hyperlink ref="D321" r:id="rId1008" display="http://pubmed.ncbi.nlm.nih.gov/25919627" xr:uid="{A71437E3-5373-4F15-917F-79A42905AF05}"/>
    <hyperlink ref="E321" r:id="rId1009" display="http://www.ncbi.nlm.nih.gov/Taxonomy/Browser/wwwtax.cgi?id=44060" xr:uid="{638E7986-C12B-4490-933B-274F9CBA95B7}"/>
    <hyperlink ref="F321" r:id="rId1010" display="http://www.ncbi.nlm.nih.gov/entrez/viewer.fcgi?db=protein&amp;val=ADE37527.1" xr:uid="{4CF0A296-F4C8-4FA5-AB3E-0DE279899EB3}"/>
    <hyperlink ref="G321" r:id="rId1011" display="http://www.uniprot.org/uniprot/D5J9N6" xr:uid="{154F4E32-01D0-46F9-8DFE-D117420E49A9}"/>
    <hyperlink ref="C322" r:id="rId1012" display="http://www.enzyme-database.org/query.php?ec=3.2.1.8" xr:uid="{CA1863E4-B77C-425A-AC17-A3A9566DBBEB}"/>
    <hyperlink ref="D322" r:id="rId1013" display="http://pubmed.ncbi.nlm.nih.gov/22806864" xr:uid="{EF62601E-49A7-46D5-88CB-5C4CAD4FF713}"/>
    <hyperlink ref="E322" r:id="rId1014" display="http://www.ncbi.nlm.nih.gov/Taxonomy/Browser/wwwtax.cgi?id=44060" xr:uid="{33F50DED-2D91-4804-828D-EAB30290083B}"/>
    <hyperlink ref="F322" r:id="rId1015" display="http://www.ncbi.nlm.nih.gov/entrez/viewer.fcgi?db=protein&amp;val=ADZ99362.1" xr:uid="{0E1CEB09-F85D-4B30-9747-DACDAA33138A}"/>
    <hyperlink ref="G322" r:id="rId1016" display="http://www.uniprot.org/uniprot/F2VRZ1" xr:uid="{FEA69389-72CE-4096-BF84-B37FFCE5AB8C}"/>
    <hyperlink ref="C323" r:id="rId1017" display="http://www.enzyme-database.org/query.php?ec=3.2.1.8" xr:uid="{2AD17156-C36D-4BE2-9050-ADA1CB19E8C7}"/>
    <hyperlink ref="D323" r:id="rId1018" display="http://pubmed.ncbi.nlm.nih.gov/25269606" xr:uid="{B39BA731-F49D-44C9-B8AF-B2F56D462CA7}"/>
    <hyperlink ref="E323" r:id="rId1019" display="http://www.ncbi.nlm.nih.gov/Taxonomy/Browser/wwwtax.cgi?id=178566" xr:uid="{3A24B18A-4DE6-4D84-93D3-2867C3E09397}"/>
    <hyperlink ref="F323" r:id="rId1020" display="http://www.ncbi.nlm.nih.gov/entrez/viewer.fcgi?db=protein&amp;val=AIT37787.1" xr:uid="{B384D156-79D0-460A-B7CA-071071B54D3E}"/>
    <hyperlink ref="G323" r:id="rId1021" display="http://www.uniprot.org/uniprot/A0A097GSM2" xr:uid="{B587818F-4A4E-467B-A7F6-4F34A801BDFC}"/>
    <hyperlink ref="C324" r:id="rId1022" display="http://www.enzyme-database.org/query.php?ec=3.2.1.8" xr:uid="{EF57D6CA-B4D1-436F-80B5-074325450064}"/>
    <hyperlink ref="D324" r:id="rId1023" display="https://doi.org/10.1016/S0922-338X(98)80147-5" xr:uid="{B2CFD2DC-2CA3-4D52-9CF8-0F2D296523E0}"/>
    <hyperlink ref="E324" r:id="rId1024" display="http://www.ncbi.nlm.nih.gov/Taxonomy/Browser/wwwtax.cgi?id=1921" xr:uid="{32F09B45-8DD9-4B31-8618-A2FFD6968206}"/>
    <hyperlink ref="G324" r:id="rId1025" display="http://www.uniprot.org/uniprot/Q7SI98" xr:uid="{F6C3A805-A71D-40FF-B77C-0C99E77FAF6A}"/>
    <hyperlink ref="H324" r:id="rId1026" display="http://www.rcsb.org/pdb/explore/explore.do?structureId=1ISV" xr:uid="{08A3E7F0-06EB-4DBF-B21A-3D373B45C807}"/>
    <hyperlink ref="H325" r:id="rId1027" display="http://www.rcsb.org/pdb/explore/explore.do?structureId=1ISW" xr:uid="{D0ABB399-39B4-481E-8189-D0B57243D0FF}"/>
    <hyperlink ref="H326" r:id="rId1028" display="http://www.rcsb.org/pdb/explore/explore.do?structureId=1ISX" xr:uid="{0D32F607-F781-4AE3-8D2A-AE812949E502}"/>
    <hyperlink ref="H327" r:id="rId1029" display="http://www.rcsb.org/pdb/explore/explore.do?structureId=1ISY" xr:uid="{FBB9ECB1-744D-4975-B6F8-2067E690D14F}"/>
    <hyperlink ref="H328" r:id="rId1030" display="http://www.rcsb.org/pdb/explore/explore.do?structureId=1ISZ" xr:uid="{AF84D3D6-33C3-444A-BE51-298FD46CE63D}"/>
    <hyperlink ref="H329" r:id="rId1031" display="http://www.rcsb.org/pdb/explore/explore.do?structureId=1IT0" xr:uid="{69EE08B1-99C4-4AF4-8AF4-DC5A2EB1E3CC}"/>
    <hyperlink ref="H330" r:id="rId1032" display="http://www.rcsb.org/pdb/explore/explore.do?structureId=1V6U" xr:uid="{4F323E59-9156-4D0E-998E-588A6A7FC1D0}"/>
    <hyperlink ref="H331" r:id="rId1033" display="http://www.rcsb.org/pdb/explore/explore.do?structureId=1V6V" xr:uid="{6601C009-31D9-4403-8983-A7B188FE14C5}"/>
    <hyperlink ref="H332" r:id="rId1034" display="http://www.rcsb.org/pdb/explore/explore.do?structureId=1V6W" xr:uid="{2C4049E1-9A0B-482C-8394-B9FCC8EF3D11}"/>
    <hyperlink ref="H333" r:id="rId1035" display="http://www.rcsb.org/pdb/explore/explore.do?structureId=1V6X" xr:uid="{E2592307-6B26-42A4-9D31-744ED3E8971D}"/>
    <hyperlink ref="H334" r:id="rId1036" display="http://www.rcsb.org/pdb/explore/explore.do?structureId=1V6Y" xr:uid="{1FE21A0C-9325-4B08-B021-E6D6C72DBD5B}"/>
    <hyperlink ref="H335" r:id="rId1037" display="http://www.rcsb.org/pdb/explore/explore.do?structureId=1XYF" xr:uid="{A5D47EBD-1230-4FB3-B2F5-9016C2472D9B}"/>
    <hyperlink ref="H336" r:id="rId1038" display="http://www.rcsb.org/pdb/explore/explore.do?structureId=2D1Z" xr:uid="{E753A370-C778-4C82-A2A4-20C335FD92D0}"/>
    <hyperlink ref="H337" r:id="rId1039" display="http://www.rcsb.org/pdb/explore/explore.do?structureId=2D20" xr:uid="{B3ECEFBA-F87E-4EFF-8186-36BD7B22BA8A}"/>
    <hyperlink ref="H338" r:id="rId1040" display="http://www.rcsb.org/pdb/explore/explore.do?structureId=2D22" xr:uid="{181831D7-A26B-41FB-8CD9-03AEF37F3695}"/>
    <hyperlink ref="H339" r:id="rId1041" display="http://www.rcsb.org/pdb/explore/explore.do?structureId=2D23" xr:uid="{4F31AB01-0601-4339-AC77-5D5E084B84EB}"/>
    <hyperlink ref="H340" r:id="rId1042" display="http://www.rcsb.org/pdb/explore/explore.do?structureId=2D24" xr:uid="{85F518FA-2CAE-4BF9-954B-EFB826C1FFDF}"/>
    <hyperlink ref="H341" r:id="rId1043" display="http://www.rcsb.org/pdb/explore/explore.do?structureId=2G3I" xr:uid="{5F880E95-4427-4B76-A2CC-8986382C5A64}"/>
    <hyperlink ref="H342" r:id="rId1044" display="http://www.rcsb.org/pdb/explore/explore.do?structureId=2G3J" xr:uid="{47B8BAF0-72D4-42A1-959E-6ABDE4E9BE6D}"/>
    <hyperlink ref="H343" r:id="rId1045" display="http://www.rcsb.org/pdb/explore/explore.do?structureId=2G4F" xr:uid="{736ACC1B-5EB4-4EB4-9C87-4FE7F1E35687}"/>
    <hyperlink ref="H344" r:id="rId1046" display="http://www.rcsb.org/pdb/explore/explore.do?structureId=5GQD" xr:uid="{CD9BCCB7-BE3C-4AC6-A92F-DF2EBBA5C02F}"/>
    <hyperlink ref="H345" r:id="rId1047" display="http://www.rcsb.org/pdb/explore/explore.do?structureId=5GQE" xr:uid="{62506472-FF01-439E-9E19-3364C87A7F19}"/>
    <hyperlink ref="H346" r:id="rId1048" display="http://www.rcsb.org/pdb/explore/explore.do?structureId=1ISV" xr:uid="{855A0B45-58A6-4E43-9632-DCB91AB5EA47}"/>
    <hyperlink ref="C347" r:id="rId1049" display="http://www.enzyme-database.org/query.php?ec=3.2.1.8" xr:uid="{696D91B9-87C1-4FDF-8309-AE8B3CDCC4AE}"/>
    <hyperlink ref="D347" r:id="rId1050" display="http://pubmed.ncbi.nlm.nih.gov/19002659" xr:uid="{BB458E84-AA5E-4983-A136-8285121C9313}"/>
    <hyperlink ref="E347" r:id="rId1051" display="http://www.ncbi.nlm.nih.gov/Taxonomy/Browser/wwwtax.cgi?id=548525" xr:uid="{0F21252B-EDD9-4DA3-A0F5-6071137CC6CB}"/>
    <hyperlink ref="F347" r:id="rId1052" display="http://www.ncbi.nlm.nih.gov/entrez/viewer.fcgi?db=protein&amp;val=ACF57946.1" xr:uid="{68325C04-1534-421B-86D3-26881616F879}"/>
    <hyperlink ref="G347" r:id="rId1053" display="http://www.uniprot.org/uniprot/C3RYK8" xr:uid="{F6B7D134-E078-4900-920B-A3650A74FF55}"/>
    <hyperlink ref="C348" r:id="rId1054" display="http://www.enzyme-database.org/query.php?ec=3.2.1.8" xr:uid="{F29257DE-8AC9-4785-A5AB-9CD478D25915}"/>
    <hyperlink ref="D348" r:id="rId1055" display="http://pubmed.ncbi.nlm.nih.gov/18521591" xr:uid="{1767F3B1-74DC-457F-ADEC-BF0D024D31E5}"/>
    <hyperlink ref="E348" r:id="rId1056" display="http://www.ncbi.nlm.nih.gov/Taxonomy/Browser/wwwtax.cgi?id=486010" xr:uid="{1337281C-0235-4306-93DB-DB12CDD2C0BF}"/>
    <hyperlink ref="F348" r:id="rId1057" display="http://www.ncbi.nlm.nih.gov/entrez/viewer.fcgi?db=protein&amp;val=ABX71815.1" xr:uid="{309E7579-3118-40AA-946D-14D7E3F677B0}"/>
    <hyperlink ref="G348" r:id="rId1058" display="http://www.uniprot.org/uniprot/B4XVN1" xr:uid="{4C29B9D9-20AD-40EE-854C-4821B63614B4}"/>
    <hyperlink ref="H348" r:id="rId1059" display="http://www.rcsb.org/pdb/explore/explore.do?structureId=3WUB" xr:uid="{236C493B-7D28-4311-98B0-873D2D6E999B}"/>
    <hyperlink ref="H349" r:id="rId1060" display="http://www.rcsb.org/pdb/explore/explore.do?structureId=3WUE" xr:uid="{67BF53E8-8114-4C08-9689-15A3992612F8}"/>
    <hyperlink ref="H350" r:id="rId1061" display="http://www.rcsb.org/pdb/explore/explore.do?structureId=3WUF" xr:uid="{86791C53-91AE-44D5-8414-FE1D02AB5970}"/>
    <hyperlink ref="H351" r:id="rId1062" display="http://www.rcsb.org/pdb/explore/explore.do?structureId=3WUG" xr:uid="{D8F1C95F-D606-4AB8-BBB2-F17BB3386ED6}"/>
    <hyperlink ref="C352" r:id="rId1063" display="http://www.enzyme-database.org/query.php?ec=3.2.1.8" xr:uid="{86A1E0E4-4ECE-4386-BC34-31AD49306378}"/>
    <hyperlink ref="D352" r:id="rId1064" display="https://doi.org/10.1016/j.procbio.2011.09.004" xr:uid="{F8F94D04-C94A-4EB9-B575-658F4F2C03A4}"/>
    <hyperlink ref="E352" r:id="rId1065" display="http://www.ncbi.nlm.nih.gov/Taxonomy/Browser/wwwtax.cgi?id=928843" xr:uid="{86922868-AF4B-4A73-BC5F-4C254F74A42D}"/>
    <hyperlink ref="F352" r:id="rId1066" display="http://www.ncbi.nlm.nih.gov/entrez/viewer.fcgi?db=protein&amp;val=BAK19338.1" xr:uid="{0ED51311-3AC6-4853-9E9B-05F6E96EAF99}"/>
    <hyperlink ref="G352" r:id="rId1067" display="http://www.uniprot.org/uniprot/F2Z9L1" xr:uid="{6BF8CAF7-4238-4FAA-96B2-661C67AB6D71}"/>
    <hyperlink ref="C353" r:id="rId1068" display="http://www.enzyme-database.org/query.php?ec=3.2.1.8" xr:uid="{5BCD8BF4-DAAD-4E07-B38E-E0AC9B71EF45}"/>
    <hyperlink ref="D353" r:id="rId1069" display="http://pubmed.ncbi.nlm.nih.gov/35458713" xr:uid="{0E91666A-5DC1-46BE-9BA7-80B8E1FF56F3}"/>
    <hyperlink ref="E353" r:id="rId1070" display="http://www.ncbi.nlm.nih.gov/Taxonomy/Browser/wwwtax.cgi?id=2916034" xr:uid="{F20E31B8-76D2-4CBC-BCF2-3523F5585F81}"/>
    <hyperlink ref="F353" r:id="rId1071" display="http://www.ncbi.nlm.nih.gov/entrez/viewer.fcgi?db=protein&amp;val=MCG5117284.1" xr:uid="{4F8DCC61-D7A1-4D4F-893B-A9791F27992B}"/>
    <hyperlink ref="C354" r:id="rId1072" display="http://www.enzyme-database.org/query.php?ec=3.2.1.8" xr:uid="{F906DF39-3EA4-4EF1-9780-FD41C465B0AA}"/>
    <hyperlink ref="D354" r:id="rId1073" display="http://pubmed.ncbi.nlm.nih.gov/19412576" xr:uid="{602AA531-B5BF-46E3-940F-D1431AC8EAF9}"/>
    <hyperlink ref="E354" r:id="rId1074" display="http://www.ncbi.nlm.nih.gov/Taxonomy/Browser/wwwtax.cgi?id=649394" xr:uid="{F2791506-88A5-41DC-8C63-4762C948100F}"/>
    <hyperlink ref="F354" r:id="rId1075" display="http://www.ncbi.nlm.nih.gov/entrez/viewer.fcgi?db=protein&amp;val=ACR61563.1" xr:uid="{4645A7BB-C600-44BC-ADBB-7E03CF753AC2}"/>
    <hyperlink ref="G354" r:id="rId1076" display="http://www.uniprot.org/uniprot/C6FX34" xr:uid="{EEEB8C83-65CF-42C8-BCAB-41CEB7056F9B}"/>
    <hyperlink ref="C355" r:id="rId1077" display="http://www.enzyme-database.org/query.php?ec=3.2.1.8" xr:uid="{6C28B50B-F0E1-4307-B81F-BF1A464E5F68}"/>
    <hyperlink ref="D355" r:id="rId1078" display="https://doi.org/10.1016/j.molcatb.2009.08.015" xr:uid="{FFF9815C-2774-40C6-84EE-58B4222301F1}"/>
    <hyperlink ref="E355" r:id="rId1079" display="http://www.ncbi.nlm.nih.gov/Taxonomy/Browser/wwwtax.cgi?id=59299" xr:uid="{C5F81A64-C986-47FA-BCB5-70039D24ED2A}"/>
    <hyperlink ref="F355" r:id="rId1080" display="http://www.ncbi.nlm.nih.gov/entrez/viewer.fcgi?db=protein&amp;val=ACJ64840.1" xr:uid="{626CAE46-48E2-4DE5-BDA6-065D22262A0C}"/>
    <hyperlink ref="G355" r:id="rId1081" display="http://www.uniprot.org/uniprot/C6ZHB0" xr:uid="{7653875D-AB0B-44E6-986E-2CD3C2476FAA}"/>
    <hyperlink ref="C356" r:id="rId1082" display="http://www.enzyme-database.org/query.php?ec=3.2.1.8" xr:uid="{B5910599-9D2F-493B-AE32-E0178F32DB77}"/>
    <hyperlink ref="D356" r:id="rId1083" display="https://www.dbpia.co.kr/Journal/articleDetail?nodeId=NODE09594594" xr:uid="{9D9A6A9D-1AEC-479A-995D-3D738E89C392}"/>
    <hyperlink ref="E356" r:id="rId1084" display="http://www.ncbi.nlm.nih.gov/Taxonomy/Browser/wwwtax.cgi?id=106355" xr:uid="{EBE6A715-57BF-4BA3-AB20-E5283A5C0A29}"/>
    <hyperlink ref="F356" r:id="rId1085" display="http://www.ncbi.nlm.nih.gov/entrez/viewer.fcgi?db=protein&amp;val=AAF04600.1" xr:uid="{340F5F62-B1D6-4E67-A47A-AC005A8AF385}"/>
    <hyperlink ref="G356" r:id="rId1086" display="http://www.uniprot.org/uniprot/Q9RMM5" xr:uid="{244BB6DB-9B2D-4910-8EAD-DAEB5B399284}"/>
    <hyperlink ref="C357" r:id="rId1087" display="http://www.enzyme-database.org/query.php?ec=3.2.1.8" xr:uid="{1A54F80D-FE9E-4260-BB35-9C0A2FB54BD4}"/>
    <hyperlink ref="D357" r:id="rId1088" display="http://pubmed.ncbi.nlm.nih.gov/9023944" xr:uid="{2D5EA71E-5749-4B95-BD18-321B7D396904}"/>
    <hyperlink ref="E357" r:id="rId1089" display="http://www.ncbi.nlm.nih.gov/Taxonomy/Browser/wwwtax.cgi?id=1952" xr:uid="{24BDA7BE-FDE1-4228-93C0-E59D92108648}"/>
    <hyperlink ref="F357" r:id="rId1090" display="http://www.ncbi.nlm.nih.gov/entrez/viewer.fcgi?db=protein&amp;val=BAA19777.1" xr:uid="{DF66121F-A4DA-482D-8865-FC9B167D2860}"/>
    <hyperlink ref="G357" r:id="rId1091" display="http://www.uniprot.org/uniprot/Q76BV3" xr:uid="{15E47C3D-620C-4652-ACD9-46D15412F2A1}"/>
    <hyperlink ref="C359" r:id="rId1092" display="http://www.enzyme-database.org/query.php?ec=3.2.1.8" xr:uid="{CA31085B-8FFE-4C53-B518-6FDCCCE06BA0}"/>
    <hyperlink ref="D359" r:id="rId1093" display="http://pubmed.ncbi.nlm.nih.gov/26132889" xr:uid="{D5ECC051-5A87-43F2-BFFC-17FD382DCA1D}"/>
    <hyperlink ref="E359" r:id="rId1094" display="http://www.ncbi.nlm.nih.gov/Taxonomy/Browser/wwwtax.cgi?id=47490" xr:uid="{4EFBB195-1C3A-4CCF-B38E-9E465BD93FAB}"/>
    <hyperlink ref="F359" r:id="rId1095" display="http://www.ncbi.nlm.nih.gov/entrez/viewer.fcgi?db=protein&amp;val=AKP07634.1" xr:uid="{0DFDBE5C-D3F3-4AB5-8ECC-FE92914FBD3E}"/>
    <hyperlink ref="G359" r:id="rId1096" display="http://www.uniprot.org/uniprot/A0A0H4LM55" xr:uid="{8087EE63-BD43-473D-8E4A-776A89B524E2}"/>
    <hyperlink ref="C360" r:id="rId1097" display="http://www.enzyme-database.org/query.php?ec=3.2.1.8" xr:uid="{2E09D623-019A-4326-8433-3626F109359B}"/>
    <hyperlink ref="D360" r:id="rId1098" display="http://pubmed.ncbi.nlm.nih.gov/8215382" xr:uid="{F0B1AFE9-46B2-43DB-BB9C-AF369D745B28}"/>
    <hyperlink ref="E360" r:id="rId1099" display="http://www.ncbi.nlm.nih.gov/Taxonomy/Browser/wwwtax.cgi?id=28896" xr:uid="{68251FD6-0781-4E7D-9F50-85C7EA032D53}"/>
    <hyperlink ref="G360" r:id="rId1100" display="http://www.uniprot.org/uniprot/P36917" xr:uid="{CCBD10D4-AEC0-4726-906D-28E3EE5B21C2}"/>
    <hyperlink ref="C361" r:id="rId1101" display="http://www.enzyme-database.org/query.php?ec=3.2.1.8" xr:uid="{F14110AD-95DA-4A90-A276-E5E9FCA1A116}"/>
    <hyperlink ref="D361" r:id="rId1102" display="http://pubmed.ncbi.nlm.nih.gov/8626279" xr:uid="{BFFBDEEF-2FD3-4E0E-8205-DC6C8E9F4DC2}"/>
    <hyperlink ref="E361" r:id="rId1103" display="http://www.cazy.org/b2196.html" xr:uid="{B2672E4A-A770-4330-A33D-D642FCD81710}"/>
    <hyperlink ref="F361" r:id="rId1104" display="http://www.ncbi.nlm.nih.gov/entrez/viewer.fcgi?db=protein&amp;val=AFK86466.1" xr:uid="{4BAC4624-9AD4-41D4-B956-C18E603D0007}"/>
    <hyperlink ref="G361" r:id="rId1105" display="http://www.uniprot.org/uniprot/I3VVC1" xr:uid="{C082D038-5709-4DFE-AD55-1C5550CEA2B9}"/>
    <hyperlink ref="G362" r:id="rId1106" display="http://www.uniprot.org/uniprot/Q60043" xr:uid="{795BB873-50B8-4149-BF1C-E43C53F3827E}"/>
    <hyperlink ref="H361" r:id="rId1107" display="http://www.rcsb.org/pdb/explore/explore.do?structureId=3W24" xr:uid="{08E9D012-0E4A-4A6C-9C65-A3E97E59D2CD}"/>
    <hyperlink ref="H362" r:id="rId1108" display="http://www.rcsb.org/pdb/explore/explore.do?structureId=3W25" xr:uid="{3AD0EB6D-AC5E-4E1F-8528-A4198F2BB205}"/>
    <hyperlink ref="H363" r:id="rId1109" display="http://www.rcsb.org/pdb/explore/explore.do?structureId=3W26" xr:uid="{AA58A6B1-7190-4548-9EA4-DF0C032C56A3}"/>
    <hyperlink ref="H364" r:id="rId1110" display="http://www.rcsb.org/pdb/explore/explore.do?structureId=3W27" xr:uid="{20B0A258-F2A2-4509-9E55-7A27D8012583}"/>
    <hyperlink ref="H365" r:id="rId1111" display="http://www.rcsb.org/pdb/explore/explore.do?structureId=3W28" xr:uid="{74AC53A7-FE94-42C5-A802-D0A90A7034D4}"/>
    <hyperlink ref="H366" r:id="rId1112" display="http://www.rcsb.org/pdb/explore/explore.do?structureId=3W29" xr:uid="{C15D0358-A17F-4810-8687-F9DAB0E1BE1A}"/>
    <hyperlink ref="C367" r:id="rId1113" display="http://www.enzyme-database.org/query.php?ec=3.2.1.8" xr:uid="{1B31BFB4-7D20-4492-B34D-1FA24247FF92}"/>
    <hyperlink ref="D367" r:id="rId1114" display="https://doi.org/10.1016/j.procbio.2011.02.009" xr:uid="{205F35A0-7629-4ADC-8F0B-D6FD5A1D4131}"/>
    <hyperlink ref="E367" r:id="rId1115" display="http://www.ncbi.nlm.nih.gov/Taxonomy/Browser/wwwtax.cgi?id=28896" xr:uid="{4D6916B9-0EDE-4AA0-99DC-B546AE471C43}"/>
    <hyperlink ref="F367" r:id="rId1116" display="http://www.ncbi.nlm.nih.gov/entrez/viewer.fcgi?db=protein&amp;val=ADQ57411.2" xr:uid="{7883D5EF-58FA-4839-984D-D9C5DFCE82C9}"/>
    <hyperlink ref="G367" r:id="rId1117" display="http://www.uniprot.org/uniprot/E5KBL2" xr:uid="{702F485D-9D50-4CF6-BD82-CA487C57AC35}"/>
    <hyperlink ref="C369" r:id="rId1118" display="http://www.enzyme-database.org/query.php?ec=3.2.1.8" xr:uid="{2C06DB54-6CA5-4375-A90E-2CDF51DE431C}"/>
    <hyperlink ref="D369" r:id="rId1119" display="http://pubmed.ncbi.nlm.nih.gov/11092627" xr:uid="{53D4D9D2-9215-43C1-9AE9-5D8B1C502DDC}"/>
    <hyperlink ref="E369" r:id="rId1120" display="http://www.ncbi.nlm.nih.gov/Taxonomy/Browser/wwwtax.cgi?id=40549" xr:uid="{7B83991F-A212-4677-94AE-B46C5B9E831F}"/>
    <hyperlink ref="F369" r:id="rId1121" display="http://www.ncbi.nlm.nih.gov/entrez/viewer.fcgi?db=protein&amp;val=AAA23227.1" xr:uid="{D667AB1B-3941-4A28-92DC-32D6B98AD049}"/>
    <hyperlink ref="G369" r:id="rId1122" display="http://www.uniprot.org/uniprot/P38535" xr:uid="{E7E9AD18-5442-4C89-B198-3095D2A5CFD8}"/>
    <hyperlink ref="C370" r:id="rId1123" display="http://www.enzyme-database.org/query.php?ec=3.2.1.8" xr:uid="{851BF9FE-ED22-492A-B3AE-CFD9F543EE2C}"/>
    <hyperlink ref="D370" r:id="rId1124" display="http://pubmed.ncbi.nlm.nih.gov/21380775" xr:uid="{DD30C6D7-2D63-4AEA-AD0C-F6D5D435B94D}"/>
    <hyperlink ref="E370" r:id="rId1125" display="http://www.ncbi.nlm.nih.gov/Taxonomy/Browser/wwwtax.cgi?id=644286" xr:uid="{EDC59E25-AB51-4FA7-B4AF-D4FEC291F4EF}"/>
    <hyperlink ref="F370" r:id="rId1126" display="http://www.ncbi.nlm.nih.gov/entrez/viewer.fcgi?db=protein&amp;val=ADB23440.1" xr:uid="{4807552A-41B7-4404-8965-6A8BC8106928}"/>
    <hyperlink ref="G370" r:id="rId1127" display="http://www.uniprot.org/uniprot/D2X5N2" xr:uid="{6D7608B2-09D5-4C3A-94D1-5A3FDB4FD43A}"/>
    <hyperlink ref="C371" r:id="rId1128" display="http://www.enzyme-database.org/query.php?ec=3.2.1.8" xr:uid="{4239AE31-60CC-4AD5-84F2-030F9BBE49A3}"/>
    <hyperlink ref="D371" r:id="rId1129" display="http://pubmed.ncbi.nlm.nih.gov/25261357" xr:uid="{5F89AF64-DBA4-49F1-AB2E-55EBF85E5DDE}"/>
    <hyperlink ref="E371" r:id="rId1130" display="http://www.cazy.org/b1314.html" xr:uid="{9669A498-88CB-4A60-845B-978F7B234173}"/>
    <hyperlink ref="F371" r:id="rId1131" display="http://www.ncbi.nlm.nih.gov/entrez/viewer.fcgi?db=protein&amp;val=ADL68522.1" xr:uid="{A405DFDF-BABE-4455-AA73-2079C836E837}"/>
    <hyperlink ref="G371" r:id="rId1132" display="http://www.uniprot.org/uniprot/D9TMZ9" xr:uid="{8F250BC3-0B13-4714-8316-2F1C86EEB4FD}"/>
    <hyperlink ref="C373" r:id="rId1133" display="http://www.enzyme-database.org/query.php?ec=3.2.1.8" xr:uid="{B49BB64D-4C1B-4709-8846-837579FE3301}"/>
    <hyperlink ref="D373" r:id="rId1134" display="http://pubmed.ncbi.nlm.nih.gov/10201095" xr:uid="{C99E0915-FB7A-4B68-9588-B25DA9F1445C}"/>
    <hyperlink ref="E373" r:id="rId1135" display="http://www.ncbi.nlm.nih.gov/Taxonomy/Browser/wwwtax.cgi?id=33950" xr:uid="{1FA4E850-3D53-43B5-B1B4-862620D2A4F9}"/>
    <hyperlink ref="F373" r:id="rId1136" display="http://www.ncbi.nlm.nih.gov/entrez/viewer.fcgi?db=protein&amp;val=AAB08046.1" xr:uid="{78D0047B-D3F4-4345-B424-5E8C98404761}"/>
    <hyperlink ref="G373" r:id="rId1137" display="http://www.uniprot.org/uniprot/Q60046" xr:uid="{CED1765D-ED81-4856-AE44-89212631F42B}"/>
    <hyperlink ref="C380" r:id="rId1138" display="http://www.enzyme-database.org/query.php?ec=3.2.1.8" xr:uid="{9FD38B2C-D3FE-4015-B7E7-F718F9CAD95C}"/>
    <hyperlink ref="D380" r:id="rId1139" display="http://pubmed.ncbi.nlm.nih.gov/32829841" xr:uid="{186B599B-9D9F-4881-B40F-B8F16BD2135B}"/>
    <hyperlink ref="F380" r:id="rId1140" display="http://www.ncbi.nlm.nih.gov/entrez/viewer.fcgi?db=protein&amp;val=AGA58864.1" xr:uid="{6B7A3280-7BB4-4787-B417-32ACC6F0EE3D}"/>
    <hyperlink ref="G380" r:id="rId1141" display="http://www.uniprot.org/uniprot/L0EGW1" xr:uid="{500C3039-BA7E-413A-B516-1947D1EB0D46}"/>
    <hyperlink ref="H380" r:id="rId1142" display="http://www.rcsb.org/pdb/explore/explore.do?structureId=6WQW" xr:uid="{D65EB8EC-870B-41BD-B302-1610CD55B195}"/>
    <hyperlink ref="C381" r:id="rId1143" display="http://www.enzyme-database.org/query.php?ec=3.2.1.8" xr:uid="{E1F3D57F-2176-4038-A683-562143BF2C65}"/>
    <hyperlink ref="D381" r:id="rId1144" display="http://pubmed.ncbi.nlm.nih.gov/9383981" xr:uid="{C0A02F62-7638-45AF-9CB8-8D5FE075EC3D}"/>
    <hyperlink ref="E381" r:id="rId1145" display="http://www.ncbi.nlm.nih.gov/Taxonomy/Browser/wwwtax.cgi?id=76633" xr:uid="{74CE7CE9-6BE2-44FD-B117-E05FBD442048}"/>
    <hyperlink ref="F381" r:id="rId1146" display="http://www.ncbi.nlm.nih.gov/entrez/viewer.fcgi?db=protein&amp;val=CAA76420.1" xr:uid="{5191B4BA-A1F0-4A68-97C6-0F00096918AD}"/>
    <hyperlink ref="G381" r:id="rId1147" display="http://www.uniprot.org/uniprot/O69261" xr:uid="{B5DF4D21-EA2F-41FD-888E-522008C064DB}"/>
    <hyperlink ref="C382" r:id="rId1148" display="http://www.enzyme-database.org/query.php?ec=3.2.1.8" xr:uid="{91BF6ED9-556D-4137-9C0F-833916B018D1}"/>
    <hyperlink ref="D382" r:id="rId1149" display="http://pubmed.ncbi.nlm.nih.gov/9299779" xr:uid="{9B9D2429-C9C2-49E4-BDC2-44908086B335}"/>
    <hyperlink ref="E382" r:id="rId1150" display="http://www.ncbi.nlm.nih.gov/Taxonomy/Browser/wwwtax.cgi?id=53522" xr:uid="{2C2BDE27-F2F7-482C-98AE-2EEA0BD3EBF1}"/>
    <hyperlink ref="F382" r:id="rId1151" display="http://www.ncbi.nlm.nih.gov/entrez/viewer.fcgi?db=protein&amp;val=CAB02654.1" xr:uid="{DE8AAEB0-2A2C-41E0-AE5E-155F2B327DAF}"/>
    <hyperlink ref="G382" r:id="rId1152" display="http://www.uniprot.org/uniprot/P74912" xr:uid="{1679310C-F423-489D-9CD8-26D16F622CB6}"/>
    <hyperlink ref="C383" r:id="rId1153" display="http://www.enzyme-database.org/query.php?ec=3.2.1.8" xr:uid="{3961B3D7-E430-4854-9DD5-9CEFE36F3FAA}"/>
    <hyperlink ref="D383" r:id="rId1154" display="http://pubmed.ncbi.nlm.nih.gov/15644898" xr:uid="{5A35F2CD-3826-436A-942D-48176FC49F68}"/>
    <hyperlink ref="E383" r:id="rId1155" display="http://www.cazy.org/b285.html" xr:uid="{68B3FF79-32C9-48D9-81CE-042AD7A360ED}"/>
    <hyperlink ref="F383" r:id="rId1156" display="http://www.ncbi.nlm.nih.gov/entrez/viewer.fcgi?db=protein&amp;val=AAZ56824.1" xr:uid="{C6F8CD97-A27B-40D6-8A05-7388713C2BA6}"/>
    <hyperlink ref="G383" r:id="rId1157" display="http://www.uniprot.org/uniprot/Q47L48" xr:uid="{0AB870D4-DC72-45B5-82FE-9B374B5038DB}"/>
    <hyperlink ref="C384" r:id="rId1158" display="http://www.enzyme-database.org/query.php?ec=3.2.1.8" xr:uid="{D26C5935-C294-4D99-9875-65F9EB427FD9}"/>
    <hyperlink ref="D384" r:id="rId1159" display="http://pubmed.ncbi.nlm.nih.gov/22086489" xr:uid="{8418898A-06AF-4E1F-A5BC-FD7D3ED0B8A8}"/>
    <hyperlink ref="E384" r:id="rId1160" display="http://www.cazy.org/b285.html" xr:uid="{7F875D7B-9AAC-43F0-B9B1-FF351B20D288}"/>
    <hyperlink ref="F384" r:id="rId1161" display="http://www.ncbi.nlm.nih.gov/entrez/viewer.fcgi?db=protein&amp;val=AAZ56956.1" xr:uid="{C252B724-3591-4C62-B5B7-1ACEF181605E}"/>
    <hyperlink ref="G384" r:id="rId1162" display="http://www.uniprot.org/uniprot/Q47KR6" xr:uid="{D929FE74-1792-404E-AC30-072EC12066F2}"/>
    <hyperlink ref="C385" r:id="rId1163" display="http://www.enzyme-database.org/query.php?ec=3.2.1.8" xr:uid="{AA78EE4A-CAB0-4636-96D6-1B3DAFA8335A}"/>
    <hyperlink ref="D385" r:id="rId1164" display="http://pubmed.ncbi.nlm.nih.gov/10540748" xr:uid="{6D34D27F-BB1A-4849-BF5B-E897DD7F0E6A}"/>
    <hyperlink ref="E385" r:id="rId1165" display="http://www.ncbi.nlm.nih.gov/Taxonomy/Browser/wwwtax.cgi?id=1510" xr:uid="{5412A22E-48F2-49FA-B246-59E8E0268FBE}"/>
    <hyperlink ref="F385" r:id="rId1166" display="http://www.ncbi.nlm.nih.gov/entrez/viewer.fcgi?db=protein&amp;val=BAA82143.1" xr:uid="{EF46DB66-197E-408B-9656-DFA3BF55A312}"/>
    <hyperlink ref="G385" r:id="rId1167" display="http://www.uniprot.org/uniprot/Q9XDV5" xr:uid="{CD60F6BD-CA8E-463F-BDD3-B70B9E3EDA2B}"/>
    <hyperlink ref="C386" r:id="rId1168" display="http://www.enzyme-database.org/query.php?ec=3.2.1.8" xr:uid="{51C024C0-027E-47AA-89C9-D9F2C32929FA}"/>
    <hyperlink ref="D386" r:id="rId1169" display="http://pubmed.ncbi.nlm.nih.gov/7765974" xr:uid="{18B5D5A2-D80E-46C9-A097-F8A19060FB1B}"/>
    <hyperlink ref="E386" r:id="rId1170" display="http://www.ncbi.nlm.nih.gov/Taxonomy/Browser/wwwtax.cgi?id=1510" xr:uid="{676FF601-985A-485D-9D67-95C34C4EBECF}"/>
    <hyperlink ref="F386" r:id="rId1171" display="http://www.ncbi.nlm.nih.gov/entrez/viewer.fcgi?db=protein&amp;val=BAA02069.1" xr:uid="{056525BD-5C02-41A5-BC34-3B0884E5F380}"/>
    <hyperlink ref="G386" r:id="rId1172" display="http://www.uniprot.org/uniprot/P40942" xr:uid="{421C22BC-AE73-4F6A-A468-5A51EFB6C69E}"/>
    <hyperlink ref="H386" r:id="rId1173" display="http://www.rcsb.org/pdb/explore/explore.do?structureId=2DEP" xr:uid="{C98EFA4A-7966-4ECA-B989-129AB02FEB88}"/>
    <hyperlink ref="C387" r:id="rId1174" display="http://www.enzyme-database.org/query.php?ec=3.2.1.8" xr:uid="{C411CDB6-60D6-43F1-88DD-92084441E33E}"/>
    <hyperlink ref="D387" r:id="rId1175" display="http://pubmed.ncbi.nlm.nih.gov/15256568" xr:uid="{60C0ECCB-02CD-4A0C-8051-70350CD6BD30}"/>
    <hyperlink ref="E387" r:id="rId1176" display="http://www.ncbi.nlm.nih.gov/Taxonomy/Browser/wwwtax.cgi?id=1510" xr:uid="{8E42330C-C281-4358-8170-1FC9D4AE1E47}"/>
    <hyperlink ref="F387" r:id="rId1177" display="http://www.ncbi.nlm.nih.gov/entrez/viewer.fcgi?db=protein&amp;val=CAD48313.1" xr:uid="{FD6A0EB2-E1FE-4577-B6EC-3616057C4378}"/>
    <hyperlink ref="G387" r:id="rId1178" display="http://www.uniprot.org/uniprot/Q8GJ38" xr:uid="{61D8E31B-FB51-4C12-AC10-4D6CF62D7D1E}"/>
    <hyperlink ref="C388" r:id="rId1179" display="http://www.enzyme-database.org/query.php?ec=3.2.1.8" xr:uid="{7A9AB74B-90CD-41FD-BF93-9364DFF5BC4E}"/>
    <hyperlink ref="D388" r:id="rId1180" display="http://pubmed.ncbi.nlm.nih.gov/15256568" xr:uid="{BCD4325D-675F-4EBF-A1A6-153127772379}"/>
    <hyperlink ref="E388" r:id="rId1181" display="http://www.ncbi.nlm.nih.gov/Taxonomy/Browser/wwwtax.cgi?id=1510" xr:uid="{674CA24C-8D79-4776-9AA2-AA31727A2D3C}"/>
    <hyperlink ref="F388" r:id="rId1182" display="http://www.ncbi.nlm.nih.gov/entrez/viewer.fcgi?db=protein&amp;val=CAD48314.1" xr:uid="{4ED94A26-60CF-4CC5-B8AD-3641D7EE1647}"/>
    <hyperlink ref="G388" r:id="rId1183" display="http://www.uniprot.org/uniprot/Q8GJ37" xr:uid="{1B145A72-B7B1-4D66-BB65-57F3A009A41A}"/>
    <hyperlink ref="C389" r:id="rId1184" display="http://www.enzyme-database.org/query.php?ec=3.2.1.8" xr:uid="{D2ADD165-5CFA-406F-A6F6-35214EE75BCA}"/>
    <hyperlink ref="D389" r:id="rId1185" display="http://pubmed.ncbi.nlm.nih.gov/30159029" xr:uid="{48CEF22A-CB8B-472D-B809-57B9C02CA7F0}"/>
    <hyperlink ref="E389" r:id="rId1186" display="http://www.cazy.org/b2505.html" xr:uid="{FF8A1167-D07F-4EAD-A128-CD10E41D524D}"/>
    <hyperlink ref="F389" r:id="rId1187" display="http://www.ncbi.nlm.nih.gov/entrez/viewer.fcgi?db=protein&amp;val=AGI38766.1" xr:uid="{41A65297-763C-432D-9CB9-521FB634FB8F}"/>
    <hyperlink ref="G389" r:id="rId1188" display="http://www.uniprot.org/uniprot/L7VI53" xr:uid="{F98FCF79-028E-455A-8184-B729BFAEFEF9}"/>
    <hyperlink ref="C391" r:id="rId1189" display="http://www.enzyme-database.org/query.php?ec=3.2.1.8" xr:uid="{F1C02786-A4E7-40F0-B9C8-8B5D3CF238CB}"/>
    <hyperlink ref="D391" r:id="rId1190" display="http://pubmed.ncbi.nlm.nih.gov/30159029" xr:uid="{F89D2719-E83E-435A-A1BB-8B82672E3A80}"/>
    <hyperlink ref="E391" r:id="rId1191" display="http://www.cazy.org/b2505.html" xr:uid="{C24BFA0A-804B-47EA-993C-47B9A57B6A20}"/>
    <hyperlink ref="F391" r:id="rId1192" display="http://www.ncbi.nlm.nih.gov/entrez/viewer.fcgi?db=protein&amp;val=AGI38724.1" xr:uid="{773DF516-AA34-4E42-8659-D81B20D832E8}"/>
    <hyperlink ref="G391" r:id="rId1193" display="http://www.uniprot.org/uniprot/L7VLT8" xr:uid="{F7493DF1-6B3A-422B-988D-7E8138F3488A}"/>
    <hyperlink ref="C393" r:id="rId1194" display="http://www.enzyme-database.org/query.php?ec=3.2.1.8" xr:uid="{3CDD02EF-2B9C-494A-AF20-EDE1293DF9B0}"/>
    <hyperlink ref="D393" r:id="rId1195" display="http://pubmed.ncbi.nlm.nih.gov/30159029" xr:uid="{28C3B8CB-9307-46A0-B598-FF1803C9579E}"/>
    <hyperlink ref="E393" r:id="rId1196" display="http://www.cazy.org/b2505.html" xr:uid="{2894541C-90CD-4CA2-B3F7-0C7BC5586ED0}"/>
    <hyperlink ref="F393" r:id="rId1197" display="http://www.ncbi.nlm.nih.gov/entrez/viewer.fcgi?db=protein&amp;val=AGI38568.1" xr:uid="{4C5EF0A0-AFAB-4838-B359-3BD18F081D64}"/>
    <hyperlink ref="G393" r:id="rId1198" display="http://www.uniprot.org/uniprot/L7VHJ6" xr:uid="{5109D66A-78A0-4E42-A0EC-655BC70A59C5}"/>
    <hyperlink ref="C395" r:id="rId1199" display="http://www.enzyme-database.org/query.php?ec=3.2.1.8" xr:uid="{D789F434-6AE0-4FEF-98A7-0F15F7606CC7}"/>
    <hyperlink ref="D395" r:id="rId1200" display="http://pubmed.ncbi.nlm.nih.gov/30159029" xr:uid="{4845E92B-2258-455E-987D-9CAA3C61199F}"/>
    <hyperlink ref="E395" r:id="rId1201" display="http://www.cazy.org/b2505.html" xr:uid="{82B8700B-639C-47B2-B5FA-46CA8061ABC4}"/>
    <hyperlink ref="F395" r:id="rId1202" display="http://www.ncbi.nlm.nih.gov/entrez/viewer.fcgi?db=protein&amp;val=AGI38801.1" xr:uid="{1108F3C2-FCFE-492F-BBBB-D8A06CE2981B}"/>
    <hyperlink ref="G395" r:id="rId1203" display="http://www.uniprot.org/uniprot/L7VM99" xr:uid="{4A36D9D6-84FB-469B-9A49-80795D56CD5B}"/>
    <hyperlink ref="C397" r:id="rId1204" display="http://www.enzyme-database.org/query.php?ec=3.2.1.8" xr:uid="{AB4D5205-702A-4F60-88B5-4913D97C9ADA}"/>
    <hyperlink ref="D397" r:id="rId1205" display="http://pubmed.ncbi.nlm.nih.gov/15650852" xr:uid="{73F56703-A758-4228-8E73-C960F259A157}"/>
    <hyperlink ref="E397" r:id="rId1206" display="http://www.ncbi.nlm.nih.gov/Taxonomy/Browser/wwwtax.cgi?id=103836" xr:uid="{AEDF08B9-F456-4CF9-B75F-0DB18CDA4CF0}"/>
    <hyperlink ref="F397" r:id="rId1207" display="http://www.ncbi.nlm.nih.gov/entrez/viewer.fcgi?db=protein&amp;val=CAD48748.2" xr:uid="{D23F3E64-DA6C-4EF1-90EB-76443D4BC77F}"/>
    <hyperlink ref="G397" r:id="rId1208" display="http://www.uniprot.org/uniprot/Q8GMV6" xr:uid="{7AD089C2-9D29-45D3-8ECA-AE8DAB999741}"/>
    <hyperlink ref="C408" r:id="rId1209" display="http://www.enzyme-database.org/query.php?ec=3.2.1.8" xr:uid="{B2B97CA1-17B5-4CE1-B382-D57AB4663008}"/>
    <hyperlink ref="D408" r:id="rId1210" display="https://doi.org/10.1016/j.molcatb.2003.11.012" xr:uid="{31BF8327-E37B-44C1-B499-36C820128FF9}"/>
    <hyperlink ref="E408" r:id="rId1211" display="http://www.cazy.org/b36.html" xr:uid="{2608DBB0-5747-412D-908D-5F55354E91F9}"/>
    <hyperlink ref="F408" r:id="rId1212" display="http://www.ncbi.nlm.nih.gov/entrez/viewer.fcgi?db=protein&amp;val=AAD35164.1" xr:uid="{09AF1D34-2FAB-41B7-AFD2-D569E78F7A07}"/>
    <hyperlink ref="G408" r:id="rId1213" display="http://www.uniprot.org/uniprot/A0A6M4EKY0" xr:uid="{FAFF9DEC-85C3-490C-8688-568E91AC2C39}"/>
    <hyperlink ref="G409" r:id="rId1214" display="http://www.uniprot.org/uniprot/Q7WUM6" xr:uid="{DBE87D0F-AF24-4B91-98D3-D7ADA19E0802}"/>
    <hyperlink ref="G410" r:id="rId1215" display="http://www.uniprot.org/uniprot/Q7WVV0" xr:uid="{68DA5E4B-06E7-4BD9-9305-87C7ED76A84A}"/>
    <hyperlink ref="G411" r:id="rId1216" display="http://www.uniprot.org/uniprot/Q9WXS5" xr:uid="{0B2DC63E-2B5D-4A92-BD96-38B24FF7AEDA}"/>
    <hyperlink ref="G412" r:id="rId1217" display="http://www.uniprot.org/uniprot/R4NZG5" xr:uid="{218ACE10-DA4F-498C-A02E-70C7ED8EA33C}"/>
    <hyperlink ref="H408" r:id="rId1218" display="http://www.rcsb.org/pdb/explore/explore.do?structureId=1VBR" xr:uid="{63A8BCD3-2882-40C5-B031-239F00CE4177}"/>
    <hyperlink ref="H409" r:id="rId1219" display="http://www.rcsb.org/pdb/explore/explore.do?structureId=1VBU" xr:uid="{D0DA50C5-C0C4-4396-8730-7D55192C4F47}"/>
    <hyperlink ref="C416" r:id="rId1220" display="http://www.enzyme-database.org/query.php?ec=3.2.1.8" xr:uid="{0775F7B3-FD26-4294-9F9E-7B53D56FD436}"/>
    <hyperlink ref="D416" r:id="rId1221" display="http://pubmed.ncbi.nlm.nih.gov/7783614" xr:uid="{59D1426C-96BE-4912-8BB7-CEEED3CFDBEF}"/>
    <hyperlink ref="E416" r:id="rId1222" display="http://www.cazy.org/b36.html" xr:uid="{C9C67A24-4D89-42DE-B2B8-84C6D14C8228}"/>
    <hyperlink ref="F416" r:id="rId1223" display="http://www.ncbi.nlm.nih.gov/entrez/viewer.fcgi?db=protein&amp;val=AAD35155.1" xr:uid="{AFDC9AF8-6049-4C92-B8EA-8880D27F822F}"/>
    <hyperlink ref="G416" r:id="rId1224" display="http://www.uniprot.org/uniprot/G4FGX6" xr:uid="{A093C60D-6E25-4C62-A29A-6B06212BDC6B}"/>
    <hyperlink ref="G417" r:id="rId1225" display="http://www.uniprot.org/uniprot/Q60037" xr:uid="{96728CE4-6FFA-4E43-B7AC-398CD3F030AB}"/>
    <hyperlink ref="C422" r:id="rId1226" display="http://www.enzyme-database.org/query.php?ec=3.2.1.8" xr:uid="{29822FEC-2A01-4565-9E35-E28132CDADEE}"/>
    <hyperlink ref="D422" r:id="rId1227" display="http://pubmed.ncbi.nlm.nih.gov/8920196" xr:uid="{28AF1144-E7E3-448B-8B38-CD808DFE325A}"/>
    <hyperlink ref="E422" r:id="rId1228" display="http://www.cazy.org/b889.html" xr:uid="{719442B4-DF78-48BE-A920-B4140075A98A}"/>
    <hyperlink ref="F422" r:id="rId1229" display="http://www.ncbi.nlm.nih.gov/entrez/viewer.fcgi?db=protein&amp;val=ACM22808.1" xr:uid="{7D72B850-0EB5-49BD-8113-B8293C6E0640}"/>
    <hyperlink ref="G422" r:id="rId1230" display="http://www.uniprot.org/uniprot/B9K775" xr:uid="{0F176296-F2CF-43BB-9112-BCA607EBB19B}"/>
    <hyperlink ref="G423" r:id="rId1231" display="http://www.uniprot.org/uniprot/Q60042" xr:uid="{E5504952-C98F-4094-8855-2E2F807CCAC8}"/>
    <hyperlink ref="C424" r:id="rId1232" display="http://www.enzyme-database.org/query.php?ec=3.2.1.8" xr:uid="{1688607F-9509-45A1-B8FB-4D2A053ADB44}"/>
    <hyperlink ref="D424" r:id="rId1233" display="http://pubmed.ncbi.nlm.nih.gov/9113732" xr:uid="{7CA344AF-D9DE-4561-ACED-9F1A5542EE5C}"/>
    <hyperlink ref="E424" r:id="rId1234" display="http://www.cazy.org/b889.html" xr:uid="{C5247B9A-36C8-4402-A221-C4BA1B428A51}"/>
    <hyperlink ref="F424" r:id="rId1235" display="http://www.ncbi.nlm.nih.gov/entrez/viewer.fcgi?db=protein&amp;val=ACM22799.1" xr:uid="{B3941251-8719-4621-AA8E-78EA20DE41A7}"/>
    <hyperlink ref="G424" r:id="rId1236" display="http://www.uniprot.org/uniprot/B9K766" xr:uid="{433B1B2D-0CE2-4737-A3BB-7517578DD08E}"/>
    <hyperlink ref="G425" r:id="rId1237" display="http://www.uniprot.org/uniprot/Q60041" xr:uid="{A4ADB72B-723C-4FFE-B37F-C08BF46823B9}"/>
    <hyperlink ref="G426" r:id="rId1238" display="http://www.uniprot.org/uniprot/Q79C18" xr:uid="{48CF1912-20D5-401A-AFC0-742F1DA1A47C}"/>
    <hyperlink ref="C427" r:id="rId1239" display="http://www.enzyme-database.org/query.php?ec=3.2.1.8" xr:uid="{81C6BF9F-1F0B-440C-A9B6-AA9B121B40F0}"/>
    <hyperlink ref="D427" r:id="rId1240" display="http://pubmed.ncbi.nlm.nih.gov/21070746" xr:uid="{DE13CE64-5EA2-4C3F-BB83-D8C4E9ED194A}"/>
    <hyperlink ref="E427" r:id="rId1241" display="http://www.cazy.org/b559.html" xr:uid="{2AAC3C43-C355-4393-9244-171956E03A5F}"/>
    <hyperlink ref="F427" r:id="rId1242" display="http://www.ncbi.nlm.nih.gov/entrez/viewer.fcgi?db=protein&amp;val=ABQ46873.1" xr:uid="{3DF67276-A15B-49E1-880F-C7BB28847CD6}"/>
    <hyperlink ref="G427" r:id="rId1243" display="http://www.uniprot.org/uniprot/A5IL00" xr:uid="{1B82742A-9F4A-4F12-B9D0-175D467851D0}"/>
    <hyperlink ref="H427" r:id="rId1244" display="http://www.rcsb.org/pdb/explore/explore.do?structureId=3NIY" xr:uid="{96C84AB8-0594-4BCB-9557-0257A31FFE87}"/>
    <hyperlink ref="H428" r:id="rId1245" display="http://www.rcsb.org/pdb/explore/explore.do?structureId=3NJ3" xr:uid="{6086FD8B-8E90-41DD-AB7E-D31B86786567}"/>
    <hyperlink ref="C429" r:id="rId1246" display="http://www.enzyme-database.org/query.php?ec=3.2.1.8" xr:uid="{9B03D214-7C5D-4EBA-9F63-F84975DC64EE}"/>
    <hyperlink ref="D429" r:id="rId1247" display="http://pubmed.ncbi.nlm.nih.gov/37749183" xr:uid="{F3DFAC0F-9114-4E9D-84A4-A8DB04BF3E27}"/>
    <hyperlink ref="E429" r:id="rId1248" display="http://www.ncbi.nlm.nih.gov/Taxonomy/Browser/wwwtax.cgi?id=28240" xr:uid="{BAAD87E0-9293-4546-A3A8-7638BC9E29E1}"/>
    <hyperlink ref="F429" r:id="rId1249" display="http://www.ncbi.nlm.nih.gov/entrez/viewer.fcgi?db=protein&amp;val=UOM32507.1" xr:uid="{80335F67-2884-4B87-8241-D1EA7F937914}"/>
    <hyperlink ref="C430" r:id="rId1250" display="http://www.enzyme-database.org/query.php?ec=3.2.1.8" xr:uid="{D244ECEC-5CBE-424C-818A-75C4850709CB}"/>
    <hyperlink ref="D430" r:id="rId1251" display="http://pubmed.ncbi.nlm.nih.gov/8526526" xr:uid="{D1B29C67-5B0F-4390-B4D9-D8525FF750F2}"/>
    <hyperlink ref="E430" r:id="rId1252" display="http://www.ncbi.nlm.nih.gov/Taxonomy/Browser/wwwtax.cgi?id=33791" xr:uid="{EB852E66-DEA8-4A4B-91B8-8C49EDFCEF32}"/>
    <hyperlink ref="F430" r:id="rId1253" display="http://www.ncbi.nlm.nih.gov/entrez/viewer.fcgi?db=protein&amp;val=AAA90913.1" xr:uid="{FF83DEA0-E05E-4E77-A166-51A3943D6293}"/>
    <hyperlink ref="G430" r:id="rId1254" display="http://www.uniprot.org/uniprot/Q60044" xr:uid="{F4CC2E83-91C0-4622-ADC3-9BA53CADCF98}"/>
    <hyperlink ref="C431" r:id="rId1255" display="http://www.enzyme-database.org/query.php?ec=3.2.1.8" xr:uid="{96D3CBD8-4D9E-48CD-AF75-8ABA0628471A}"/>
    <hyperlink ref="D431" r:id="rId1256" display="http://pubmed.ncbi.nlm.nih.gov/10742238" xr:uid="{7335F891-725C-4D26-ADBA-4591BBC3B4DE}"/>
    <hyperlink ref="E431" r:id="rId1257" display="http://www.ncbi.nlm.nih.gov/Taxonomy/Browser/wwwtax.cgi?id=33791" xr:uid="{3D869511-6CD2-465D-B03F-B67D146812C4}"/>
    <hyperlink ref="F431" r:id="rId1258" display="http://www.ncbi.nlm.nih.gov/entrez/viewer.fcgi?db=protein&amp;val=AAD32593.1" xr:uid="{F52B0F3F-E69B-49C9-B669-292C1A937523}"/>
    <hyperlink ref="G431" r:id="rId1259" display="http://www.uniprot.org/uniprot/Q9R6T4" xr:uid="{14177F89-50CF-45BE-BB3B-48CFB67CFA50}"/>
    <hyperlink ref="C433" r:id="rId1260" display="http://www.enzyme-database.org/query.php?ec=3.2.1.8" xr:uid="{8BB75647-82A0-40FA-8059-11EFC7702EFB}"/>
    <hyperlink ref="D433" r:id="rId1261" display="http://pubmed.ncbi.nlm.nih.gov/10742238" xr:uid="{686217A8-265F-49C7-9E81-25EBFAA3EE75}"/>
    <hyperlink ref="E433" r:id="rId1262" display="http://www.ncbi.nlm.nih.gov/Taxonomy/Browser/wwwtax.cgi?id=33791" xr:uid="{E09B5E96-281F-4412-B46F-DC39EE2AB193}"/>
    <hyperlink ref="F433" r:id="rId1263" display="http://www.ncbi.nlm.nih.gov/entrez/viewer.fcgi?db=protein&amp;val=AAD32594.1" xr:uid="{BA0D3D8D-EE4B-4459-BDDA-DB27899D785B}"/>
    <hyperlink ref="G433" r:id="rId1264" display="http://www.uniprot.org/uniprot/Q9WWJ9" xr:uid="{3FB44116-D6E2-4CC1-A8E2-D63AAD250180}"/>
    <hyperlink ref="C434" r:id="rId1265" display="http://www.enzyme-database.org/query.php?ec=3.2.1.8" xr:uid="{930B8100-9021-477E-B991-B79E942D3754}"/>
    <hyperlink ref="D434" r:id="rId1266" display="http://pubmed.ncbi.nlm.nih.gov/12579381" xr:uid="{712E8D0A-B59E-43B8-B29E-F3ADACF9729F}"/>
    <hyperlink ref="E434" r:id="rId1267" display="http://www.ncbi.nlm.nih.gov/Taxonomy/Browser/wwwtax.cgi?id=77133" xr:uid="{5E1FEB18-2E08-41F1-B8ED-63C9C88B8149}"/>
    <hyperlink ref="F434" r:id="rId1268" display="http://www.ncbi.nlm.nih.gov/entrez/viewer.fcgi?db=protein&amp;val=AAL06078.1" xr:uid="{7D977720-9F09-457A-9E09-256760820192}"/>
    <hyperlink ref="G434" r:id="rId1269" display="http://www.uniprot.org/uniprot/Q8VPE4" xr:uid="{19801CF3-D04A-40F5-94D1-7961E1170FAF}"/>
    <hyperlink ref="C435" r:id="rId1270" display="http://www.enzyme-database.org/query.php?ec=3.2.1.8" xr:uid="{013FF013-C5C1-49AA-8B6A-A84602034484}"/>
    <hyperlink ref="D435" r:id="rId1271" display="https://doi.org/10.1007/s11274-009-0111-6" xr:uid="{D4CBEBB6-F4B1-414C-AD86-60390F9DB84B}"/>
    <hyperlink ref="E435" r:id="rId1272" display="http://www.ncbi.nlm.nih.gov/Taxonomy/Browser/wwwtax.cgi?id=77133" xr:uid="{49616D07-CD70-40F2-939A-DD9686FF9E01}"/>
    <hyperlink ref="F435" r:id="rId1273" display="http://www.ncbi.nlm.nih.gov/entrez/viewer.fcgi?db=protein&amp;val=ACJ48973.1" xr:uid="{41A3D1A2-495C-42D9-9094-9FDF82AA198F}"/>
    <hyperlink ref="G435" r:id="rId1274" display="http://www.uniprot.org/uniprot/C6F417" xr:uid="{1AE579C8-D142-4E8D-931D-68AFAC1B1248}"/>
    <hyperlink ref="C436" r:id="rId1275" display="http://www.enzyme-database.org/query.php?ec=3.2.1.8" xr:uid="{0BE140FD-53FD-4CD7-BC31-6044268F9B46}"/>
    <hyperlink ref="D436" r:id="rId1276" display="https://doi.org/10.1080/13102818.2017.1359667" xr:uid="{F757E79C-577B-46E0-B477-E0AB8E44D635}"/>
    <hyperlink ref="E436" r:id="rId1277" display="http://www.ncbi.nlm.nih.gov/Taxonomy/Browser/wwwtax.cgi?id=77133" xr:uid="{11AFA15C-B3DA-4CFA-9540-BEE0C1FE78A0}"/>
    <hyperlink ref="F436" r:id="rId1278" display="http://www.ncbi.nlm.nih.gov/entrez/viewer.fcgi?db=protein&amp;val=ASL68670.1" xr:uid="{1BD57133-63ED-4980-923E-F458298DB49A}"/>
    <hyperlink ref="G436" r:id="rId1279" display="http://www.uniprot.org/uniprot/A0A221C6S5" xr:uid="{00906041-8BFC-41F9-9D82-61F0A1A35678}"/>
    <hyperlink ref="C437" r:id="rId1280" display="http://www.enzyme-database.org/query.php?ec=3.2.1.4" xr:uid="{ED0E4E1B-576D-4837-9175-D8FBC3B04920}"/>
    <hyperlink ref="C438" r:id="rId1281" display="http://www.enzyme-database.org/query.php?ec=3.2.1.8" xr:uid="{267EC436-B0D6-4EE6-89A6-86CADA2BD22B}"/>
    <hyperlink ref="D437" r:id="rId1282" display="http://pubmed.ncbi.nlm.nih.gov/30635385" xr:uid="{60BBA4D2-5BA9-4F43-82E1-7EA7E4C30B9B}"/>
    <hyperlink ref="D438" r:id="rId1283" display="http://pubmed.ncbi.nlm.nih.gov/30635385" xr:uid="{987C479E-96CF-44A5-8023-EDFBCD8F66F0}"/>
    <hyperlink ref="E437" r:id="rId1284" display="http://www.ncbi.nlm.nih.gov/Taxonomy/Browser/wwwtax.cgi?id=77133" xr:uid="{D9BA9516-93B6-426D-8AD7-7A168DF3669A}"/>
    <hyperlink ref="F437" r:id="rId1285" display="http://www.ncbi.nlm.nih.gov/entrez/viewer.fcgi?db=protein&amp;val=AYC81220.1" xr:uid="{CC8371E6-6211-4A4E-A67D-4E6F0A128056}"/>
    <hyperlink ref="G437" r:id="rId1286" display="http://www.uniprot.org/uniprot/A0A3S5X3X3" xr:uid="{DE783FBC-4FA6-4304-9B4C-17A97DB75E61}"/>
    <hyperlink ref="C439" r:id="rId1287" display="http://www.enzyme-database.org/query.php?ec=3.2.1.8" xr:uid="{4600CE0C-1121-4A2F-8721-21F2D4FB0426}"/>
    <hyperlink ref="D439" r:id="rId1288" display="http://pubmed.ncbi.nlm.nih.gov/21304822" xr:uid="{A59FB51F-0ECA-4900-A5D2-D97A423435BD}"/>
    <hyperlink ref="E439" r:id="rId1289" display="http://www.ncbi.nlm.nih.gov/Taxonomy/Browser/wwwtax.cgi?id=77133" xr:uid="{9025E2BB-42EE-4661-8841-25E900A3D9FA}"/>
    <hyperlink ref="F439" r:id="rId1290" display="http://www.ncbi.nlm.nih.gov/entrez/viewer.fcgi?db=protein&amp;val=ADN44274.1" xr:uid="{379788A8-7B8D-47F7-9D2D-E4F796CC4535}"/>
    <hyperlink ref="G439" r:id="rId1291" display="http://www.uniprot.org/uniprot/E2JFA3" xr:uid="{B08C7BDA-13FB-4023-A4C2-10A490A535AB}"/>
    <hyperlink ref="C440" r:id="rId1292" display="http://www.enzyme-database.org/query.php?ec=3.2.1.8" xr:uid="{C2388CBA-9688-47F4-86BA-DE65FBEB702E}"/>
    <hyperlink ref="D440" r:id="rId1293" display="http://pubmed.ncbi.nlm.nih.gov/22215253" xr:uid="{C662DA00-8BB1-4166-967C-9DED0EF85BC2}"/>
    <hyperlink ref="E440" r:id="rId1294" display="http://www.ncbi.nlm.nih.gov/Taxonomy/Browser/wwwtax.cgi?id=77133" xr:uid="{214D75F8-F7DF-4733-855C-E9C8C29B72F2}"/>
    <hyperlink ref="F440" r:id="rId1295" display="http://www.ncbi.nlm.nih.gov/entrez/viewer.fcgi?db=protein&amp;val=ADK78237.1" xr:uid="{99A58D1B-43FD-4741-ADED-C151520EE62F}"/>
    <hyperlink ref="G440" r:id="rId1296" display="http://www.uniprot.org/uniprot/G0WRA6" xr:uid="{D9A3986C-B039-4A72-83F1-D939C63B046C}"/>
    <hyperlink ref="C441" r:id="rId1297" display="http://www.enzyme-database.org/query.php?ec=3.2.1.8" xr:uid="{CDDE08B0-2498-4941-B817-ABD860A6700E}"/>
    <hyperlink ref="D441" r:id="rId1298" display="http://pubmed.ncbi.nlm.nih.gov/32249395" xr:uid="{71B06184-A338-4765-83BB-2B664E3FB5DC}"/>
    <hyperlink ref="E441" r:id="rId1299" display="http://www.ncbi.nlm.nih.gov/Taxonomy/Browser/wwwtax.cgi?id=77133" xr:uid="{B5264060-5187-4067-82D1-83C46D883FE5}"/>
    <hyperlink ref="F441" r:id="rId1300" display="http://www.ncbi.nlm.nih.gov/entrez/viewer.fcgi?db=protein&amp;val=QJQ84452.1" xr:uid="{C47E3375-242A-4553-8BD4-C8AAE4A2BCD8}"/>
    <hyperlink ref="G441" r:id="rId1301" display="http://www.uniprot.org/uniprot/A0A6M4ET26" xr:uid="{477A0712-32FC-4465-B0F0-89F8353181C0}"/>
    <hyperlink ref="C442" r:id="rId1302" display="http://www.enzyme-database.org/query.php?ec=3.2.1.8" xr:uid="{4FF8D09C-6E49-499C-AB79-91C1495DBEC4}"/>
    <hyperlink ref="D442" r:id="rId1303" display="http://pubmed.ncbi.nlm.nih.gov/15920623" xr:uid="{94F2226E-938C-4D7E-BE6A-6EEE27B45643}"/>
    <hyperlink ref="E442" r:id="rId1304" display="http://www.ncbi.nlm.nih.gov/Taxonomy/Browser/wwwtax.cgi?id=77133" xr:uid="{7AB2140F-76C7-4A74-967D-AEA7151E3BE0}"/>
    <hyperlink ref="F442" r:id="rId1305" display="http://www.ncbi.nlm.nih.gov/entrez/viewer.fcgi?db=protein&amp;val=BAD80892.1" xr:uid="{1412A397-3E2B-41A1-8D1E-E9D0C52EECBA}"/>
    <hyperlink ref="G442" r:id="rId1306" display="http://www.uniprot.org/uniprot/Q5NUI5" xr:uid="{C9DCA85A-76C1-436F-97D1-EDF5EE23B9AB}"/>
    <hyperlink ref="C443" r:id="rId1307" display="http://www.enzyme-database.org/query.php?ec=3.2.1.8" xr:uid="{048D55F9-D730-4E2B-97DD-9596D3085CFD}"/>
    <hyperlink ref="D443" r:id="rId1308" display="http://pubmed.ncbi.nlm.nih.gov/23653123" xr:uid="{89E6CFE1-E61F-420B-83E1-B1ECD500305F}"/>
    <hyperlink ref="E443" r:id="rId1309" display="http://www.ncbi.nlm.nih.gov/Taxonomy/Browser/wwwtax.cgi?id=77133" xr:uid="{BCE689E4-3E55-49DD-85A5-1396C1A51073}"/>
    <hyperlink ref="F443" r:id="rId1310" display="http://www.ncbi.nlm.nih.gov/entrez/viewer.fcgi?db=protein&amp;val=AEV59741.1" xr:uid="{B76F116C-9218-4DF6-A266-9FD7E50F46B2}"/>
    <hyperlink ref="G443" r:id="rId1311" display="http://www.uniprot.org/uniprot/G9BYC2" xr:uid="{64C142CD-B713-45DA-AC56-0820AE3AABCC}"/>
    <hyperlink ref="C444" r:id="rId1312" display="http://www.enzyme-database.org/query.php?ec=3.2.1.8" xr:uid="{FD7F644C-B1F4-4573-A10B-13D60C0C05F2}"/>
    <hyperlink ref="D444" r:id="rId1313" display="http://pubmed.ncbi.nlm.nih.gov/22534823" xr:uid="{45FDB8D7-5C77-4585-A520-F30172180562}"/>
    <hyperlink ref="E444" r:id="rId1314" display="http://www.ncbi.nlm.nih.gov/Taxonomy/Browser/wwwtax.cgi?id=77133" xr:uid="{4E1B523B-9004-4696-B399-4D28DE345804}"/>
    <hyperlink ref="F444" r:id="rId1315" display="http://www.ncbi.nlm.nih.gov/entrez/viewer.fcgi?db=protein&amp;val=AFJ93348.1" xr:uid="{B007E38F-E557-415E-B519-F6FAE5D9272A}"/>
    <hyperlink ref="G444" r:id="rId1316" display="http://www.uniprot.org/uniprot/I2E6K7" xr:uid="{90C5C3BA-1FEF-439E-BF6C-6082BC5D8A3B}"/>
    <hyperlink ref="C445" r:id="rId1317" display="http://www.enzyme-database.org/query.php?ec=3.2.1.8" xr:uid="{37A1E2AF-90FB-4C9D-A086-9143CF405E29}"/>
    <hyperlink ref="D445" r:id="rId1318" display="https://doi.org/10.1186/s40643-022-00572-w" xr:uid="{A02248A5-D573-421A-96A8-3A566831E0A7}"/>
    <hyperlink ref="E445" r:id="rId1319" display="http://www.ncbi.nlm.nih.gov/Taxonomy/Browser/wwwtax.cgi?id=77133" xr:uid="{93112AAE-A907-437C-8E7C-D0A5A5033ED8}"/>
    <hyperlink ref="F445" r:id="rId1320" display="http://www.ncbi.nlm.nih.gov/entrez/viewer.fcgi?db=protein&amp;val=UKT59741.1" xr:uid="{D5F316CE-79E3-41CE-BC5E-20102C3DB24F}"/>
    <hyperlink ref="C446" r:id="rId1321" display="http://www.enzyme-database.org/query.php?ec=3.2.1.8" xr:uid="{BE074FCA-C30F-450B-98ED-6AF3C9D2F61A}"/>
    <hyperlink ref="D446" r:id="rId1322" display="http://pubmed.ncbi.nlm.nih.gov/23922891" xr:uid="{BE4DA6BC-0456-4763-8A46-DC46114CCEED}"/>
    <hyperlink ref="E446" r:id="rId1323" display="http://www.ncbi.nlm.nih.gov/Taxonomy/Browser/wwwtax.cgi?id=77133" xr:uid="{B98A96F4-D391-4FD5-AED9-8763F1454F3A}"/>
    <hyperlink ref="F446" r:id="rId1324" display="http://www.ncbi.nlm.nih.gov/entrez/viewer.fcgi?db=protein&amp;val=AGS42204.1" xr:uid="{CDA6641D-26C4-4888-B2EE-5F4F3CA335F0}"/>
    <hyperlink ref="G446" r:id="rId1325" display="http://www.uniprot.org/uniprot/S5TC95" xr:uid="{24B0B907-A621-405D-8288-B5E33814DF96}"/>
    <hyperlink ref="H446" r:id="rId1326" display="http://www.rcsb.org/pdb/explore/explore.do?structureId=4K68" xr:uid="{006089F6-29C0-4D04-9CDA-AE5ECCB8652E}"/>
    <hyperlink ref="C447" r:id="rId1327" display="http://www.enzyme-database.org/query.php?ec=3.2.1.8" xr:uid="{56E29A4F-CF1E-441B-B105-68151094BC5A}"/>
    <hyperlink ref="D447" r:id="rId1328" display="http://pubmed.ncbi.nlm.nih.gov/25392912" xr:uid="{3E715591-35D8-429D-A635-08FA52B8F692}"/>
    <hyperlink ref="E447" r:id="rId1329" display="http://www.ncbi.nlm.nih.gov/Taxonomy/Browser/wwwtax.cgi?id=77133" xr:uid="{2FFB084B-DBEF-41DC-B3FA-FA9CA41A6061}"/>
    <hyperlink ref="F447" r:id="rId1330" display="http://www.ncbi.nlm.nih.gov/entrez/viewer.fcgi?db=protein&amp;val=AIX97010.1" xr:uid="{2B0493B8-2291-4BF0-B642-05169AA964C9}"/>
    <hyperlink ref="G447" r:id="rId1331" display="http://www.uniprot.org/uniprot/A0A0A1CR80" xr:uid="{D7750422-9A6B-4A80-BC9F-F5651331C558}"/>
    <hyperlink ref="C448" r:id="rId1332" display="http://www.enzyme-database.org/query.php?ec=3.2.1.8" xr:uid="{7E2E1530-28AE-4097-8549-9D9CD7F05F38}"/>
    <hyperlink ref="D448" r:id="rId1333" display="http://pubmed.ncbi.nlm.nih.gov/23794438" xr:uid="{38E09CD2-F555-4CE3-969D-BC34EE8FDDA0}"/>
    <hyperlink ref="E448" r:id="rId1334" display="http://www.ncbi.nlm.nih.gov/Taxonomy/Browser/wwwtax.cgi?id=1194347" xr:uid="{F156D1F4-EC71-460E-AD78-308438EC5671}"/>
    <hyperlink ref="F448" r:id="rId1335" display="http://www.ncbi.nlm.nih.gov/entrez/viewer.fcgi?db=protein&amp;val=AFK83737.1" xr:uid="{437B66E5-0358-4FD3-9CC4-49424CF7698F}"/>
    <hyperlink ref="G448" r:id="rId1336" display="http://www.uniprot.org/uniprot/K7PDC1" xr:uid="{69D8DEEA-600B-4968-A95E-0A94B9B927B9}"/>
    <hyperlink ref="H448" r:id="rId1337" display="http://www.rcsb.org/pdb/explore/explore.do?structureId=4HU8" xr:uid="{4B5F906D-9C87-4B5C-91B9-8BCBF0F286CF}"/>
    <hyperlink ref="C449" r:id="rId1338" display="http://www.enzyme-database.org/query.php?ec=3.2.1.8" xr:uid="{EFBA1AFB-D21F-47F6-A4FA-ED02C7A2F1DA}"/>
    <hyperlink ref="D449" r:id="rId1339" display="http://pubmed.ncbi.nlm.nih.gov/30116044" xr:uid="{984B0009-100F-4239-8574-6B1EABCF4FB1}"/>
    <hyperlink ref="E449" r:id="rId1340" display="http://www.ncbi.nlm.nih.gov/Taxonomy/Browser/wwwtax.cgi?id=1194347" xr:uid="{4961AB09-80C7-46E8-BDA4-43D1FD2E0AFF}"/>
    <hyperlink ref="F449" r:id="rId1341" display="http://www.ncbi.nlm.nih.gov/entrez/viewer.fcgi?db=protein&amp;val=AFK83738.1" xr:uid="{28E3F358-3978-47D7-A92F-3AAB37CD03D1}"/>
    <hyperlink ref="G449" r:id="rId1342" display="http://www.uniprot.org/uniprot/K7PFK3" xr:uid="{6C5400D1-6ADD-459D-AC83-0F71B3F22BF5}"/>
    <hyperlink ref="C450" r:id="rId1343" display="http://www.enzyme-database.org/query.php?ec=3.2.1.8" xr:uid="{7FA88535-5371-4164-B2E0-1D802447F255}"/>
    <hyperlink ref="D450" r:id="rId1344" display="http://pubmed.ncbi.nlm.nih.gov/30116044" xr:uid="{8FCF79A0-BD13-48FE-9993-5B11B62D0365}"/>
    <hyperlink ref="E450" r:id="rId1345" display="http://www.ncbi.nlm.nih.gov/Taxonomy/Browser/wwwtax.cgi?id=1194347" xr:uid="{A27878EE-1D29-4719-BDA9-01BE2899DA95}"/>
    <hyperlink ref="F450" r:id="rId1346" display="http://www.ncbi.nlm.nih.gov/entrez/viewer.fcgi?db=protein&amp;val=AFK83739.1" xr:uid="{B51F156F-8F55-4410-9598-D099CAD46040}"/>
    <hyperlink ref="G450" r:id="rId1347" display="http://www.uniprot.org/uniprot/K7PDY3" xr:uid="{6E0D0F06-3888-4C07-8799-858CCA6F3A40}"/>
    <hyperlink ref="C451" r:id="rId1348" display="http://www.enzyme-database.org/query.php?ec=3.2.1.8" xr:uid="{766A4698-91C5-489D-BCD4-4902AEE668B4}"/>
    <hyperlink ref="D451" r:id="rId1349" display="http://pubmed.ncbi.nlm.nih.gov/24223817" xr:uid="{FA962BA4-A681-46D0-8966-75B4673D53B3}"/>
    <hyperlink ref="E451" r:id="rId1350" display="http://www.ncbi.nlm.nih.gov/Taxonomy/Browser/wwwtax.cgi?id=1393431" xr:uid="{5195283D-6E51-46FA-8B14-61665C91F785}"/>
    <hyperlink ref="F451" r:id="rId1351" display="http://www.ncbi.nlm.nih.gov/entrez/viewer.fcgi?db=protein&amp;val=AHF26413.1" xr:uid="{7C9DE3BD-DB91-4C22-B4A2-BAD3A4A9EC5A}"/>
    <hyperlink ref="G451" r:id="rId1352" display="http://www.uniprot.org/uniprot/W0FNF4" xr:uid="{158B2A88-3B3D-499B-A61E-35F411C60D46}"/>
    <hyperlink ref="C452" r:id="rId1353" display="http://www.enzyme-database.org/query.php?ec=3.2.1.8" xr:uid="{2128C27B-0063-4A58-8FEF-E69853227630}"/>
    <hyperlink ref="D452" r:id="rId1354" display="http://pubmed.ncbi.nlm.nih.gov/24223817" xr:uid="{B48FEC74-9C34-42A4-B429-51E6D1F8020F}"/>
    <hyperlink ref="E452" r:id="rId1355" display="http://www.ncbi.nlm.nih.gov/Taxonomy/Browser/wwwtax.cgi?id=1393453" xr:uid="{D592ED05-50EB-46A3-98F4-D6947A49EDD8}"/>
    <hyperlink ref="F452" r:id="rId1356" display="http://www.ncbi.nlm.nih.gov/entrez/viewer.fcgi?db=protein&amp;val=AHF23772.1" xr:uid="{00D44CAC-6725-423A-AA00-1185586F5705}"/>
    <hyperlink ref="G452" r:id="rId1357" display="http://www.uniprot.org/uniprot/W0FLS5" xr:uid="{5337EC89-4331-4CC2-B8FE-EEC2C5EA97BD}"/>
    <hyperlink ref="C453" r:id="rId1358" display="http://www.enzyme-database.org/query.php?ec=3.2.1.8" xr:uid="{30DBCCB8-C295-4CB0-A594-7176141FFE29}"/>
    <hyperlink ref="D453" r:id="rId1359" display="http://pubmed.ncbi.nlm.nih.gov/24223817" xr:uid="{45FFABA7-AEA2-436A-8E5B-639B37EF9EC3}"/>
    <hyperlink ref="E453" r:id="rId1360" display="http://www.ncbi.nlm.nih.gov/Taxonomy/Browser/wwwtax.cgi?id=1393461" xr:uid="{7CD603C9-6181-4A5E-97FB-F9F66833828D}"/>
    <hyperlink ref="F453" r:id="rId1361" display="http://www.ncbi.nlm.nih.gov/entrez/viewer.fcgi?db=protein&amp;val=AHF24695.1" xr:uid="{E7D8FDA5-A704-4237-A322-473C06F967AC}"/>
    <hyperlink ref="G453" r:id="rId1362" display="http://www.uniprot.org/uniprot/W0FNX2" xr:uid="{66D6F0D8-B3AE-41E3-AA69-0C1B8066A1ED}"/>
    <hyperlink ref="C454" r:id="rId1363" display="http://www.enzyme-database.org/query.php?ec=3.2.1.8" xr:uid="{9B961F66-E3F5-463E-AA81-CF4DB7A2857C}"/>
    <hyperlink ref="D454" r:id="rId1364" display="http://pubmed.ncbi.nlm.nih.gov/24223817" xr:uid="{13772BCC-2F4C-4C37-9560-8C3937E42AD6}"/>
    <hyperlink ref="E454" r:id="rId1365" display="http://www.ncbi.nlm.nih.gov/Taxonomy/Browser/wwwtax.cgi?id=1393463" xr:uid="{F33F4EC1-C041-478D-B82B-410DDEE759EC}"/>
    <hyperlink ref="F454" r:id="rId1366" display="http://www.ncbi.nlm.nih.gov/entrez/viewer.fcgi?db=protein&amp;val=AHF26303.1" xr:uid="{39716CC4-EE01-42AF-90C7-52E710732921}"/>
    <hyperlink ref="G454" r:id="rId1367" display="http://www.uniprot.org/uniprot/W0FN15" xr:uid="{D761DCD0-49D2-4BF6-A363-B81D17AFF132}"/>
    <hyperlink ref="C455" r:id="rId1368" display="http://www.enzyme-database.org/query.php?ec=3.2.1.8" xr:uid="{FA47A6E3-9FD2-4C32-857E-2BB706D3B4D1}"/>
    <hyperlink ref="D455" r:id="rId1369" display="http://pubmed.ncbi.nlm.nih.gov/24223817" xr:uid="{D26147DA-97D1-44A3-9C3D-5B7BDDC67A0B}"/>
    <hyperlink ref="E455" r:id="rId1370" display="http://www.ncbi.nlm.nih.gov/Taxonomy/Browser/wwwtax.cgi?id=1393498" xr:uid="{8EC5352D-A2DF-46C5-A62F-580B70FF1F70}"/>
    <hyperlink ref="F455" r:id="rId1371" display="http://www.ncbi.nlm.nih.gov/entrez/viewer.fcgi?db=protein&amp;val=AHF24969.1" xr:uid="{1AAED5DD-8F9D-408C-8CBD-53C497F33D95}"/>
    <hyperlink ref="G455" r:id="rId1372" display="http://www.uniprot.org/uniprot/W0FNB9" xr:uid="{D5AFB5C1-C7DA-4B63-80B1-C7913BA29A20}"/>
    <hyperlink ref="C456" r:id="rId1373" display="http://www.enzyme-database.org/query.php?ec=3.2.1.8" xr:uid="{2873A4A4-00D8-4806-A959-E5F6B6603EE8}"/>
    <hyperlink ref="D456" r:id="rId1374" display="http://pubmed.ncbi.nlm.nih.gov/24223817" xr:uid="{C747109D-9F57-419F-B8CD-3209FCF681BE}"/>
    <hyperlink ref="E456" r:id="rId1375" display="http://www.ncbi.nlm.nih.gov/Taxonomy/Browser/wwwtax.cgi?id=1393553" xr:uid="{F86BBED9-FAC9-472D-8562-455D48AFD61B}"/>
    <hyperlink ref="F456" r:id="rId1376" display="http://www.ncbi.nlm.nih.gov/entrez/viewer.fcgi?db=protein&amp;val=AHF24999.1" xr:uid="{3328144D-A055-47CC-A2EE-B2932E169413}"/>
    <hyperlink ref="G456" r:id="rId1377" display="http://www.uniprot.org/uniprot/W0FNE8" xr:uid="{020F1B3F-C027-4E8E-9653-B971CD818978}"/>
    <hyperlink ref="C457" r:id="rId1378" display="http://www.enzyme-database.org/query.php?ec=3.2.1.8" xr:uid="{2E5C69ED-96A1-488D-B8F6-0C425A1D8FA2}"/>
    <hyperlink ref="D457" r:id="rId1379" display="http://pubmed.ncbi.nlm.nih.gov/24223817" xr:uid="{A026D732-12BB-49BA-8900-A55402301B7F}"/>
    <hyperlink ref="E457" r:id="rId1380" display="http://www.ncbi.nlm.nih.gov/Taxonomy/Browser/wwwtax.cgi?id=1393584" xr:uid="{221E9AB5-E20D-4B63-A486-A8A877D71839}"/>
    <hyperlink ref="F457" r:id="rId1381" display="http://www.ncbi.nlm.nih.gov/entrez/viewer.fcgi?db=protein&amp;val=AHF25084.1" xr:uid="{0C90B3FC-2B96-490D-8725-29AC64F8EE62}"/>
    <hyperlink ref="G457" r:id="rId1382" display="http://www.uniprot.org/uniprot/W0FNN0" xr:uid="{2DDECDB9-2C83-4231-BD7F-1FF8C3B6DE54}"/>
    <hyperlink ref="C458" r:id="rId1383" display="http://www.enzyme-database.org/query.php?ec=3.2.1.8" xr:uid="{4FAFDB8D-00B3-41DA-B113-703C3EDDC3F8}"/>
    <hyperlink ref="D458" r:id="rId1384" display="http://pubmed.ncbi.nlm.nih.gov/24223817" xr:uid="{D74D106F-320E-477D-9AFA-639F08AECDEC}"/>
    <hyperlink ref="E458" r:id="rId1385" display="http://www.ncbi.nlm.nih.gov/Taxonomy/Browser/wwwtax.cgi?id=1393646" xr:uid="{9BD1F469-7C23-4A48-802C-6856722D96D3}"/>
    <hyperlink ref="F458" r:id="rId1386" display="http://www.ncbi.nlm.nih.gov/entrez/viewer.fcgi?db=protein&amp;val=AHF25788.1" xr:uid="{D59F71B9-0F8E-452C-9BF0-10DA8E2F0726}"/>
    <hyperlink ref="G458" r:id="rId1387" display="http://www.uniprot.org/uniprot/W0FLJ5" xr:uid="{BC00ED8A-43BC-472D-8766-0554E3339057}"/>
    <hyperlink ref="C459" r:id="rId1388" display="http://www.enzyme-database.org/query.php?ec=3.2.1.8" xr:uid="{514D8E8C-6BA9-4EBD-95E2-A52ECFB4B961}"/>
    <hyperlink ref="D459" r:id="rId1389" display="http://pubmed.ncbi.nlm.nih.gov/24223817" xr:uid="{D251F705-2FD1-45D1-80E4-F5D999AA71EC}"/>
    <hyperlink ref="E459" r:id="rId1390" display="http://www.ncbi.nlm.nih.gov/Taxonomy/Browser/wwwtax.cgi?id=1393660" xr:uid="{BDB169EB-7E5F-4080-B85F-EC2B1FCA0D16}"/>
    <hyperlink ref="F459" r:id="rId1391" display="http://www.ncbi.nlm.nih.gov/entrez/viewer.fcgi?db=protein&amp;val=AHF26135.1" xr:uid="{7DB2952D-D497-49E7-B516-B174DB437E07}"/>
    <hyperlink ref="G459" r:id="rId1392" display="http://www.uniprot.org/uniprot/W0FSQ4" xr:uid="{F2DC8A7E-E840-4160-9496-DE967580279B}"/>
    <hyperlink ref="C460" r:id="rId1393" display="http://www.enzyme-database.org/query.php?ec=3.2.1.8" xr:uid="{A9FD7AE7-93E2-465B-9E1B-A22F0B7820C4}"/>
    <hyperlink ref="D460" r:id="rId1394" display="http://pubmed.ncbi.nlm.nih.gov/24223817" xr:uid="{59FEAAEF-0B9F-403B-A04C-F2F69E24D815}"/>
    <hyperlink ref="E460" r:id="rId1395" display="http://www.ncbi.nlm.nih.gov/Taxonomy/Browser/wwwtax.cgi?id=1393664" xr:uid="{6D0F4F0C-9DE4-403F-BF7C-72760ADF50BF}"/>
    <hyperlink ref="F460" r:id="rId1396" display="http://www.ncbi.nlm.nih.gov/entrez/viewer.fcgi?db=protein&amp;val=AHF26235.1" xr:uid="{D9F8EF7C-3688-411A-BBB8-99956C6D8F6F}"/>
    <hyperlink ref="G460" r:id="rId1397" display="http://www.uniprot.org/uniprot/W0FSY7" xr:uid="{70AC9F19-BA82-441C-AC79-6410CB75A9F9}"/>
    <hyperlink ref="C461" r:id="rId1398" display="http://www.enzyme-database.org/query.php?ec=3.2.1.8" xr:uid="{3F5F1914-9690-4DCC-A030-0362C92378B0}"/>
    <hyperlink ref="D461" r:id="rId1399" display="http://pubmed.ncbi.nlm.nih.gov/24223817" xr:uid="{C837F58D-FFE1-418D-8AAF-A770843A4D1A}"/>
    <hyperlink ref="E461" r:id="rId1400" display="http://www.ncbi.nlm.nih.gov/Taxonomy/Browser/wwwtax.cgi?id=1393666" xr:uid="{82E72E08-E973-43F7-A348-E8A3C97FBFCD}"/>
    <hyperlink ref="F461" r:id="rId1401" display="http://www.ncbi.nlm.nih.gov/entrez/viewer.fcgi?db=protein&amp;val=AHF25590.1" xr:uid="{B55E86B5-6C5B-459B-8F99-62D926AB0A73}"/>
    <hyperlink ref="G461" r:id="rId1402" display="http://www.uniprot.org/uniprot/W0FRC5" xr:uid="{12DA6FF4-633B-4CDD-B705-504FF36C3BBA}"/>
    <hyperlink ref="C462" r:id="rId1403" display="http://www.enzyme-database.org/query.php?ec=3.2.1.8" xr:uid="{78269B00-09EF-4733-9152-3BE8A768890E}"/>
    <hyperlink ref="D462" r:id="rId1404" display="http://pubmed.ncbi.nlm.nih.gov/24223817" xr:uid="{03579BF1-56EC-4EDB-9FB7-A5BD4988862B}"/>
    <hyperlink ref="E462" r:id="rId1405" display="http://www.ncbi.nlm.nih.gov/Taxonomy/Browser/wwwtax.cgi?id=1393668" xr:uid="{11DBA9EF-9808-4B69-8246-11384FD68278}"/>
    <hyperlink ref="F462" r:id="rId1406" display="http://www.ncbi.nlm.nih.gov/entrez/viewer.fcgi?db=protein&amp;val=AHF25644.1" xr:uid="{F39DB549-8250-447F-B129-CA6B7E4142DD}"/>
    <hyperlink ref="G462" r:id="rId1407" display="http://www.uniprot.org/uniprot/W0FQ73" xr:uid="{B5E76C96-14EB-4BCE-A20E-ED0A473E759A}"/>
    <hyperlink ref="C463" r:id="rId1408" display="http://www.enzyme-database.org/query.php?ec=3.2.1.8" xr:uid="{1A72C066-9876-4E9D-97AA-48E7E8F98484}"/>
    <hyperlink ref="D463" r:id="rId1409" display="http://pubmed.ncbi.nlm.nih.gov/24223817" xr:uid="{114828A8-4947-4F98-9AC5-8D43EEB8EA82}"/>
    <hyperlink ref="E463" r:id="rId1410" display="http://www.ncbi.nlm.nih.gov/Taxonomy/Browser/wwwtax.cgi?id=1393677" xr:uid="{14C5C33F-C625-4764-ACF7-D575BB9DE3C7}"/>
    <hyperlink ref="F463" r:id="rId1411" display="http://www.ncbi.nlm.nih.gov/entrez/viewer.fcgi?db=protein&amp;val=AHF25484.1" xr:uid="{90630759-3CF9-4DD5-9F14-8EDA640B8930}"/>
    <hyperlink ref="G463" r:id="rId1412" display="http://www.uniprot.org/uniprot/W0FPS0" xr:uid="{DC6AF945-5331-4B26-965D-0B45CA679E04}"/>
    <hyperlink ref="C464" r:id="rId1413" display="http://www.enzyme-database.org/query.php?ec=3.2.1.156" xr:uid="{A15DC91F-1F7C-47E5-B871-B56F7686179C}"/>
    <hyperlink ref="D464" r:id="rId1414" display="http://pubmed.ncbi.nlm.nih.gov/25266726" xr:uid="{F1CDA099-B07E-4E77-9489-797360A8BE38}"/>
    <hyperlink ref="E464" r:id="rId1415" display="http://www.cazy.org/b94.html" xr:uid="{977A61BC-3C3D-4F3C-9591-69EB245043A9}"/>
    <hyperlink ref="F464" r:id="rId1416" display="http://www.ncbi.nlm.nih.gov/entrez/viewer.fcgi?db=protein&amp;val=AAM39084.1" xr:uid="{85F5D2D5-02F7-4754-AD9D-0D0898594B60}"/>
    <hyperlink ref="G464" r:id="rId1417" display="http://www.uniprot.org/uniprot/Q8PEU1" xr:uid="{56885E10-9DFA-452D-9183-6F3E9000A19A}"/>
    <hyperlink ref="H464" r:id="rId1418" display="http://www.rcsb.org/pdb/explore/explore.do?structureId=4PMU" xr:uid="{D7FBBA48-4909-459D-91BD-7D39EA64B16E}"/>
    <hyperlink ref="H465" r:id="rId1419" display="http://www.rcsb.org/pdb/explore/explore.do?structureId=4PMV" xr:uid="{B4C294D3-FCB7-4247-98DC-29D34D7B112A}"/>
    <hyperlink ref="C466" r:id="rId1420" display="http://www.enzyme-database.org/query.php?ec=3.2.1.8" xr:uid="{D44E85FE-942A-407B-BCD1-C4F1889AC36B}"/>
    <hyperlink ref="D466" r:id="rId1421" display="http://pubmed.ncbi.nlm.nih.gov/25266726" xr:uid="{F4637E47-E110-4A8A-9CB3-9A28861EC5A8}"/>
    <hyperlink ref="E466" r:id="rId1422" display="http://www.cazy.org/b94.html" xr:uid="{01ED516A-7EDB-4410-9004-A05B5A84105D}"/>
    <hyperlink ref="F466" r:id="rId1423" display="http://www.ncbi.nlm.nih.gov/entrez/viewer.fcgi?db=protein&amp;val=AAM39089.1" xr:uid="{89DF33D5-B1EC-4DA9-BA08-AB463ECD3EB0}"/>
    <hyperlink ref="G466" r:id="rId1424" display="http://www.uniprot.org/uniprot/Q8PET6" xr:uid="{EE38DEC6-C822-45CA-B258-5B80837743BE}"/>
    <hyperlink ref="H466" r:id="rId1425" display="http://www.rcsb.org/pdb/explore/explore.do?structureId=4PMX" xr:uid="{15684BAA-5EF2-441B-8E34-65C36DCCA59D}"/>
    <hyperlink ref="H467" r:id="rId1426" display="http://www.rcsb.org/pdb/explore/explore.do?structureId=4PMY" xr:uid="{D13CE2E7-875A-430C-ADC2-7F2B73C5F84B}"/>
    <hyperlink ref="H468" r:id="rId1427" display="http://www.rcsb.org/pdb/explore/explore.do?structureId=4PMZ" xr:uid="{66770DA9-9A70-4415-AB0B-B45EF6C918B2}"/>
    <hyperlink ref="H469" r:id="rId1428" display="http://www.rcsb.org/pdb/explore/explore.do?structureId=4PN2" xr:uid="{B0065545-0EBC-4A38-8509-8B6414DBFD7C}"/>
    <hyperlink ref="C470" r:id="rId1429" display="http://www.enzyme-database.org/query.php?ec=3.2.1.8" xr:uid="{BE3700EA-34C5-4606-B5A5-717C33A80004}"/>
    <hyperlink ref="D470" r:id="rId1430" display="http://pubmed.ncbi.nlm.nih.gov/16134895" xr:uid="{C3F9CC02-7CF1-40DA-B390-FBC063E4E600}"/>
    <hyperlink ref="E470" r:id="rId1431" display="http://www.ncbi.nlm.nih.gov/Taxonomy/Browser/wwwtax.cgi?id=64187" xr:uid="{E4699F00-89E4-4F5B-8184-C1130AF23B4D}"/>
    <hyperlink ref="F470" r:id="rId1432" display="http://www.ncbi.nlm.nih.gov/entrez/viewer.fcgi?db=protein&amp;val=AAK01133.1" xr:uid="{52601FB7-D7B6-4AB7-B47B-65AAB1F41F23}"/>
    <hyperlink ref="G470" r:id="rId1433" display="http://www.uniprot.org/uniprot/Q9AM28" xr:uid="{BEB95986-28A5-434F-8AD4-C29CFE239569}"/>
    <hyperlink ref="C471" r:id="rId1434" display="http://www.enzyme-database.org/query.php?ec=3.2.1.8" xr:uid="{32BE2C5A-51F5-4227-A675-93DF86B2F61F}"/>
    <hyperlink ref="D471" r:id="rId1435" display="http://pubmed.ncbi.nlm.nih.gov/19304844" xr:uid="{BE9A5C03-26EC-41B8-93FD-640AB4A22828}"/>
    <hyperlink ref="E471" r:id="rId1436" display="http://www.cazy.org/b1199.html" xr:uid="{D092BB6E-BD34-4D03-B43F-354E2ECADDCA}"/>
    <hyperlink ref="F471" r:id="rId1437" display="http://www.ncbi.nlm.nih.gov/entrez/viewer.fcgi?db=protein&amp;val=ACN78954.1" xr:uid="{FF0A52E7-6643-4B2A-9551-C55B3F0C523C}"/>
    <hyperlink ref="G471" r:id="rId1438" display="http://www.uniprot.org/uniprot/D5EY13" xr:uid="{52EDD783-EE78-4720-9080-1039AAF46FBB}"/>
    <hyperlink ref="C473" r:id="rId1439" display="http://www.enzyme-database.org/query.php?ec=3.2.1.8" xr:uid="{DCAF8364-3F8E-4C39-ABD0-1B1FECF3AC02}"/>
    <hyperlink ref="D473" r:id="rId1440" display="http://pubmed.ncbi.nlm.nih.gov/9048892" xr:uid="{2A45D4B1-F02A-45B0-8C09-945D9433FF2F}"/>
    <hyperlink ref="D474" r:id="rId1441" display="http://pubmed.ncbi.nlm.nih.gov/9048892" xr:uid="{FEE6A863-819F-4DD3-B155-C74A81F912FC}"/>
    <hyperlink ref="E473" r:id="rId1442" display="http://www.ncbi.nlm.nih.gov/Taxonomy/Browser/wwwtax.cgi?id=839" xr:uid="{3FFA9158-8B11-471F-97C4-89E92A0BB4A1}"/>
    <hyperlink ref="F473" r:id="rId1443" display="http://www.ncbi.nlm.nih.gov/entrez/viewer.fcgi?db=protein&amp;val=AAB81559.1" xr:uid="{1B87A2BF-0E37-46CF-9992-64234399C165}"/>
    <hyperlink ref="G473" r:id="rId1444" display="http://www.uniprot.org/uniprot/Q52307" xr:uid="{8D9A8BA3-6EF9-40C8-857F-E37D7416584E}"/>
    <hyperlink ref="C475" r:id="rId1445" display="http://www.enzyme-database.org/query.php?ec=3.2.1.8" xr:uid="{952F6F72-4CA5-49A1-9631-C6921E860629}"/>
    <hyperlink ref="D475" r:id="rId1446" display="http://pubmed.ncbi.nlm.nih.gov/9048892" xr:uid="{66BF9B26-F97F-4BE9-8847-98828D55F193}"/>
    <hyperlink ref="D476" r:id="rId1447" display="http://pubmed.ncbi.nlm.nih.gov/9048892" xr:uid="{932EDD5E-C8B9-4D89-89FB-42A62F872297}"/>
    <hyperlink ref="E475" r:id="rId1448" display="http://www.ncbi.nlm.nih.gov/Taxonomy/Browser/wwwtax.cgi?id=839" xr:uid="{0D5C6D1B-3FB7-421D-A219-4E769E8275B7}"/>
    <hyperlink ref="F475" r:id="rId1449" display="http://www.ncbi.nlm.nih.gov/entrez/viewer.fcgi?db=protein&amp;val=AAB81559.1" xr:uid="{1CDCEBD7-9294-48E3-B849-44495EA2A0C1}"/>
    <hyperlink ref="G475" r:id="rId1450" display="http://www.uniprot.org/uniprot/Q52307" xr:uid="{13A08A28-ACED-45EC-A068-44BA0B8922CE}"/>
    <hyperlink ref="C477" r:id="rId1451" display="http://www.enzyme-database.org/query.php?ec=3.2.1.8" xr:uid="{27F2CBA8-DD25-4629-931F-FB02F39C6684}"/>
    <hyperlink ref="D477" r:id="rId1452" display="http://pubmed.ncbi.nlm.nih.gov/10473422" xr:uid="{9C414C95-8016-423F-988A-4BA6CEDFD385}"/>
    <hyperlink ref="E477" r:id="rId1453" display="http://www.ncbi.nlm.nih.gov/Taxonomy/Browser/wwwtax.cgi?id=101489" xr:uid="{03B97818-52F5-458B-B69D-4715A82AFA4E}"/>
    <hyperlink ref="F477" r:id="rId1454" display="http://www.ncbi.nlm.nih.gov/entrez/viewer.fcgi?db=protein&amp;val=AAD54768.1" xr:uid="{22F86D52-37FD-4074-A807-5EB835761365}"/>
    <hyperlink ref="G477" r:id="rId1455" display="http://www.uniprot.org/uniprot/Q9RQB7" xr:uid="{0EE5BA13-7EB8-4582-BF80-6F9FD5401CAA}"/>
    <hyperlink ref="C478" r:id="rId1456" display="http://www.enzyme-database.org/query.php?ec=3.2.1.8" xr:uid="{9BB30FBB-9854-4E29-A8C3-144B2C1CE564}"/>
    <hyperlink ref="D478" r:id="rId1457" display="http://pubmed.ncbi.nlm.nih.gov/24464289" xr:uid="{4823DBEB-6AA8-4E07-B94F-00AEA3268E79}"/>
    <hyperlink ref="E478" r:id="rId1458" display="http://www.cazy.org/b1224.html" xr:uid="{33A92C64-6D97-4387-915F-E35D2F37361E}"/>
    <hyperlink ref="F478" r:id="rId1459" display="http://www.ncbi.nlm.nih.gov/entrez/viewer.fcgi?db=protein&amp;val=ADF53358.1" xr:uid="{773258E7-D756-4376-B770-A8B4EB3D5A06}"/>
    <hyperlink ref="G478" r:id="rId1460" display="http://www.uniprot.org/uniprot/D5BHG0" xr:uid="{1BF8894E-C8D3-4B18-B904-372228D01A57}"/>
    <hyperlink ref="C480" r:id="rId1461" display="http://www.enzyme-database.org/query.php?ec=3.2.1.8" xr:uid="{159BAACF-63B4-4E89-B7E7-72A4716DDDB3}"/>
    <hyperlink ref="D480" r:id="rId1462" display="http://pubmed.ncbi.nlm.nih.gov/21106368" xr:uid="{DA833996-D01B-4922-B3F8-C140FA955D96}"/>
    <hyperlink ref="E480" r:id="rId1463" display="http://www.ncbi.nlm.nih.gov/Taxonomy/Browser/wwwtax.cgi?id=58531" xr:uid="{0F0F54C6-0052-4358-9B53-E7FD498C5A56}"/>
    <hyperlink ref="F480" r:id="rId1464" display="http://www.ncbi.nlm.nih.gov/entrez/viewer.fcgi?db=protein&amp;val=ADN44261.1" xr:uid="{AAA07192-EBF1-4C3A-8D7E-0367916E8E8C}"/>
    <hyperlink ref="G480" r:id="rId1465" display="http://www.uniprot.org/uniprot/A0A140UHL2" xr:uid="{B5BA5757-0F6C-4DC7-B7CA-E74186B88844}"/>
    <hyperlink ref="G481" r:id="rId1466" display="http://www.uniprot.org/uniprot/A0A140UHN8" xr:uid="{E4F8C002-AB03-4C4D-B638-A8B03FED1261}"/>
    <hyperlink ref="G482" r:id="rId1467" display="http://www.uniprot.org/uniprot/E2FJN9" xr:uid="{45572C42-0D5E-48D0-AF7E-F7B0659614F2}"/>
    <hyperlink ref="H480" r:id="rId1468" display="http://www.rcsb.org/pdb/explore/explore.do?structureId=5AY7" xr:uid="{CA43441F-8F2B-4CBD-AD8D-1341FBA09D92}"/>
    <hyperlink ref="H481" r:id="rId1469" display="http://www.rcsb.org/pdb/explore/explore.do?structureId=5D4Y" xr:uid="{7F47B6CE-7DD0-47BB-A4C5-E489707C9E64}"/>
    <hyperlink ref="C483" r:id="rId1470" display="http://www.enzyme-database.org/query.php?ec=3.2.1.8" xr:uid="{1F50EFB2-27F6-432A-BC7A-660A8095EF4D}"/>
    <hyperlink ref="D483" r:id="rId1471" display="http://pubmed.ncbi.nlm.nih.gov/9514754" xr:uid="{5AEFE275-C1C4-4D44-8504-AA7E2A19A517}"/>
    <hyperlink ref="E483" r:id="rId1472" display="http://www.ncbi.nlm.nih.gov/Taxonomy/Browser/wwwtax.cgi?id=5341" xr:uid="{872662D4-058B-4268-B6E5-75CCBA5767AF}"/>
    <hyperlink ref="F483" r:id="rId1473" display="http://www.ncbi.nlm.nih.gov/entrez/viewer.fcgi?db=protein&amp;val=CAB05665.1" xr:uid="{029F1B7F-22E4-49F3-A5D1-8C4D832F60C0}"/>
    <hyperlink ref="G483" r:id="rId1474" display="http://www.uniprot.org/uniprot/O60206" xr:uid="{D7C081E8-AE89-447A-AFAE-9BEB688BB64A}"/>
    <hyperlink ref="C485" r:id="rId1475" display="http://www.enzyme-database.org/query.php?ec=3.2.1.8" xr:uid="{1FAF9EC8-BCD1-44BF-8B28-0D7E86050538}"/>
    <hyperlink ref="D485" r:id="rId1476" display="http://pubmed.ncbi.nlm.nih.gov/14515214" xr:uid="{1B447835-CD01-4089-BE50-BD76A847D80B}"/>
    <hyperlink ref="E485" r:id="rId1477" display="http://www.ncbi.nlm.nih.gov/Taxonomy/Browser/wwwtax.cgi?id=228791" xr:uid="{4F5DC730-E1C1-4046-8F52-905B004AAAB1}"/>
    <hyperlink ref="F485" r:id="rId1478" display="http://www.ncbi.nlm.nih.gov/entrez/viewer.fcgi?db=protein&amp;val=AAP31839.2" xr:uid="{159E1693-9943-49B8-87D2-74083C10CA16}"/>
    <hyperlink ref="G485" r:id="rId1479" display="http://www.uniprot.org/uniprot/B2Z4D8" xr:uid="{1C5F5964-64DB-4574-983C-9102AFF35DA1}"/>
    <hyperlink ref="G486" r:id="rId1480" display="http://www.uniprot.org/uniprot/Q7Z1V6" xr:uid="{E4287983-DB59-4314-9178-CDB66E8E766D}"/>
    <hyperlink ref="C489" r:id="rId1481" display="http://www.enzyme-database.org/query.php?ec=3.2.1.8" xr:uid="{B107DF99-F7B8-48BC-8506-AEF7DF9D136C}"/>
    <hyperlink ref="D489" r:id="rId1482" display="https://doi.org/10.1006/jcrs.2000.0354" xr:uid="{9ED97D72-52F9-4956-855B-3A680666A02D}"/>
    <hyperlink ref="E489" r:id="rId1483" display="http://www.ncbi.nlm.nih.gov/Taxonomy/Browser/wwwtax.cgi?id=5053" xr:uid="{E9198219-3516-460A-8557-B8E9820D480E}"/>
    <hyperlink ref="F489" r:id="rId1484" display="http://www.ncbi.nlm.nih.gov/entrez/viewer.fcgi?db=protein&amp;val=AAE62343.1" xr:uid="{68F8187F-4B4C-42DA-B3ED-C72471DF0A69}"/>
    <hyperlink ref="G489" r:id="rId1485" display="http://www.uniprot.org/uniprot/A0A1L9WG58" xr:uid="{501A419B-46C2-4526-8764-8D7D57E27FDF}"/>
    <hyperlink ref="H489" r:id="rId1486" display="http://www.rcsb.org/pdb/explore/explore.do?structureId=6Q8M" xr:uid="{5111B823-6849-42DA-BFC3-F054C49E776C}"/>
    <hyperlink ref="H490" r:id="rId1487" display="http://www.rcsb.org/pdb/explore/explore.do?structureId=6Q8N" xr:uid="{7B687421-D315-47F5-9F21-C6A1E74AE3A1}"/>
    <hyperlink ref="C493" r:id="rId1488" display="http://www.enzyme-database.org/query.php?ec=3.2.1.8" xr:uid="{DEBF9F88-5531-45E5-8AAA-0437B072527B}"/>
    <hyperlink ref="D493" r:id="rId1489" display="http://pubmed.ncbi.nlm.nih.gov/26433794" xr:uid="{193ED1D9-AC04-483D-9BA0-5CCE584485F8}"/>
    <hyperlink ref="E493" r:id="rId1490" display="http://www.ncbi.nlm.nih.gov/Taxonomy/Browser/wwwtax.cgi?id=5053" xr:uid="{32C0179B-B3FB-41E5-8CF7-3DD7785A81AE}"/>
    <hyperlink ref="F493" r:id="rId1491" display="http://www.ncbi.nlm.nih.gov/entrez/viewer.fcgi?db=protein&amp;val=ALI87002.1" xr:uid="{A3E46E75-7A5B-48F2-A99D-9BD1F4EC5FBE}"/>
    <hyperlink ref="G493" r:id="rId1492" display="http://www.uniprot.org/uniprot/A0A0P0C6S3" xr:uid="{5C1103A1-6FE3-44F1-AAA4-104540DC6461}"/>
    <hyperlink ref="C494" r:id="rId1493" display="http://www.enzyme-database.org/query.php?ec=3.2.1.8" xr:uid="{E8CA5917-2A68-49BE-B357-31EF0AC80908}"/>
    <hyperlink ref="D494" r:id="rId1494" display="https://doi.org/10.1271/bbb.59.538" xr:uid="{07995E13-88DF-4CA2-8546-4FE4F5B80789}"/>
    <hyperlink ref="E494" r:id="rId1495" display="http://www.ncbi.nlm.nih.gov/Taxonomy/Browser/wwwtax.cgi?id=5053" xr:uid="{B25EC98D-BDEC-4845-820D-134E269365D2}"/>
    <hyperlink ref="F494" r:id="rId1496" display="http://www.ncbi.nlm.nih.gov/entrez/viewer.fcgi?db=protein&amp;val=BAA25847.1" xr:uid="{906F2322-BAA2-4934-AA94-AD2DAC7AE8FC}"/>
    <hyperlink ref="G494" r:id="rId1497" display="http://www.uniprot.org/uniprot/O59859" xr:uid="{7BB17F21-3FCA-4513-9293-42ED7A08765F}"/>
    <hyperlink ref="C495" r:id="rId1498" display="http://www.enzyme-database.org/query.php?ec=3.2.1.8" xr:uid="{6DA4FF4B-780C-4DDD-BDD4-9DAFFD368A7A}"/>
    <hyperlink ref="D495" r:id="rId1499" display="http://pubmed.ncbi.nlm.nih.gov/36430284" xr:uid="{E42B051F-DA97-4C7E-9DBC-2AD34D93F11A}"/>
    <hyperlink ref="E495" r:id="rId1500" display="http://www.ncbi.nlm.nih.gov/Taxonomy/Browser/wwwtax.cgi?id=1448319" xr:uid="{C766A846-81F8-45B9-957A-9741DBB7159E}"/>
    <hyperlink ref="F495" r:id="rId1501" display="http://www.ncbi.nlm.nih.gov/entrez/viewer.fcgi?db=protein&amp;val=RAK74985.1" xr:uid="{CDF368C4-C97C-46F3-AF22-7BED2F597D77}"/>
    <hyperlink ref="G495" r:id="rId1502" display="http://www.uniprot.org/uniprot/A0A8G1VVX7" xr:uid="{3C4550D5-B1EB-48A1-BE7E-8E2038953F7D}"/>
    <hyperlink ref="C496" r:id="rId1503" display="http://www.enzyme-database.org/query.php?ec=3.2.1.8" xr:uid="{F83BE271-B2E1-486C-887C-6DB03881C23E}"/>
    <hyperlink ref="D496" r:id="rId1504" display="https://doi.org/10.1016/j.btre.2019.e00382" xr:uid="{D9B1BE09-F46F-4B04-B80D-D9A5F8CAE357}"/>
    <hyperlink ref="E496" r:id="rId1505" display="http://www.ncbi.nlm.nih.gov/Taxonomy/Browser/wwwtax.cgi?id=1476192" xr:uid="{7B5D9083-572A-4EF5-8F7F-44E16DC1CF26}"/>
    <hyperlink ref="F496" r:id="rId1506" display="http://www.ncbi.nlm.nih.gov/entrez/viewer.fcgi?db=protein&amp;val=KEY83365.1" xr:uid="{68102764-59AE-47D1-8341-EBD4320C6F83}"/>
    <hyperlink ref="C497" r:id="rId1507" display="http://www.enzyme-database.org/query.php?ec=3.2.1.8" xr:uid="{C0DD3C64-B898-4ECC-8640-55E1026D0E67}"/>
    <hyperlink ref="D497" r:id="rId1508" display="http://pubmed.ncbi.nlm.nih.gov/31160089" xr:uid="{6ABA385A-AA56-4321-BE0B-6D8E365EABD5}"/>
    <hyperlink ref="E497" r:id="rId1509" display="http://www.ncbi.nlm.nih.gov/Taxonomy/Browser/wwwtax.cgi?id=1437362" xr:uid="{FFF41A13-A28A-49B1-BA48-65A3E7CE18FD}"/>
    <hyperlink ref="F497" r:id="rId1510" display="http://www.ncbi.nlm.nih.gov/entrez/viewer.fcgi?db=protein&amp;val=KMK63651.1" xr:uid="{A0F342C2-2A69-499C-8C37-1E440E36C1C4}"/>
    <hyperlink ref="G497" r:id="rId1511" display="http://www.uniprot.org/uniprot/A0A0J5Q413" xr:uid="{2594E1B7-5ABD-497A-B97B-244CBFE0867D}"/>
    <hyperlink ref="G498" r:id="rId1512" display="http://www.uniprot.org/uniprot/Q4WLG5" xr:uid="{4866B113-5011-4381-8E8D-6CF18BD31814}"/>
    <hyperlink ref="H497" r:id="rId1513" display="http://www.rcsb.org/pdb/explore/explore.do?structureId=6JDT" xr:uid="{6E212FF9-7606-4266-B5AC-7410A789A5E4}"/>
    <hyperlink ref="H498" r:id="rId1514" display="http://www.rcsb.org/pdb/explore/explore.do?structureId=6JDY" xr:uid="{1A18A8F1-40D1-4763-9012-8F78372D36E5}"/>
    <hyperlink ref="H499" r:id="rId1515" display="http://www.rcsb.org/pdb/explore/explore.do?structureId=6JDZ" xr:uid="{CF02A196-0EAC-469E-9F1F-A5C05045617F}"/>
    <hyperlink ref="H500" r:id="rId1516" display="http://www.rcsb.org/pdb/explore/explore.do?structureId=6JE0" xr:uid="{81B5569A-48BE-4E6F-A04F-B03219FABABF}"/>
    <hyperlink ref="H501" r:id="rId1517" display="http://www.rcsb.org/pdb/explore/explore.do?structureId=6JE1" xr:uid="{923018D3-D968-4299-B6F2-AAA91DC209BE}"/>
    <hyperlink ref="H502" r:id="rId1518" display="http://www.rcsb.org/pdb/explore/explore.do?structureId=6JE2" xr:uid="{7A2186EB-C432-41DB-B190-C1384F2E9A65}"/>
    <hyperlink ref="H503" r:id="rId1519" display="http://www.rcsb.org/pdb/explore/explore.do?structureId=7WH6" xr:uid="{E870569F-36D6-4C79-8F84-8C5E80650103}"/>
    <hyperlink ref="H504" r:id="rId1520" display="http://www.rcsb.org/pdb/explore/explore.do?structureId=7WH7" xr:uid="{4BF22FB2-3293-40DD-8689-5B09BB30FBED}"/>
    <hyperlink ref="H505" r:id="rId1521" display="http://www.rcsb.org/pdb/explore/explore.do?structureId=7WHA" xr:uid="{B894F0F1-D073-4C8C-9F1E-B7202A686C97}"/>
    <hyperlink ref="H506" r:id="rId1522" display="http://www.rcsb.org/pdb/explore/explore.do?structureId=7WHE" xr:uid="{23565959-0CE3-4C90-897C-DAF43B059886}"/>
    <hyperlink ref="C507" r:id="rId1523" display="http://www.enzyme-database.org/query.php?ec=3.2.1.8" xr:uid="{ED64130D-D29B-4F04-BE26-F47377D8593E}"/>
    <hyperlink ref="D507" r:id="rId1524" display="http://pubmed.ncbi.nlm.nih.gov/1368254" xr:uid="{0BDF32CB-2B49-4EED-8009-9543A8B5D480}"/>
    <hyperlink ref="E507" r:id="rId1525" display="http://www.ncbi.nlm.nih.gov/Taxonomy/Browser/wwwtax.cgi?id=40384" xr:uid="{CAB58DE1-DFD5-40B1-9D52-B9529C3C2853}"/>
    <hyperlink ref="F507" r:id="rId1526" display="http://www.ncbi.nlm.nih.gov/entrez/viewer.fcgi?db=protein&amp;val=BAA03575.1" xr:uid="{F139FF1B-3E00-4672-8E03-3E1DAF6A3D52}"/>
    <hyperlink ref="G507" r:id="rId1527" display="http://www.uniprot.org/uniprot/P33559" xr:uid="{068E2E05-51BF-4C3F-8945-DBDC39882E4F}"/>
    <hyperlink ref="C508" r:id="rId1528" display="http://www.enzyme-database.org/query.php?ec=3.2.1.8" xr:uid="{9447097D-091C-4CB8-8A5C-CEB862818488}"/>
    <hyperlink ref="D508" r:id="rId1529" display="http://pubmed.ncbi.nlm.nih.gov/8917072" xr:uid="{46DD5566-365E-4423-BEA6-51EEBA625614}"/>
    <hyperlink ref="E508" r:id="rId1530" display="http://www.ncbi.nlm.nih.gov/Taxonomy/Browser/wwwtax.cgi?id=162425" xr:uid="{85CB84FC-7E45-4664-A744-B60232257A9A}"/>
    <hyperlink ref="F508" r:id="rId1531" display="http://www.ncbi.nlm.nih.gov/entrez/viewer.fcgi?db=protein&amp;val=CAA90075.1" xr:uid="{26B65448-23FD-4988-855E-EC94E9D4C7E8}"/>
    <hyperlink ref="G508" r:id="rId1532" display="http://www.uniprot.org/uniprot/Q00177" xr:uid="{1A1C7357-BC43-442F-BA8F-49CF2639F2C2}"/>
    <hyperlink ref="H508" r:id="rId1533" display="http://www.rcsb.org/pdb/explore/explore.do?structureId=1TA3" xr:uid="{774506A8-75D9-4100-A216-DF7E678AA3AA}"/>
    <hyperlink ref="C509" r:id="rId1534" display="http://www.enzyme-database.org/query.php?ec=3.2.1.8" xr:uid="{85CE8229-A15F-413E-9B7D-FE07853B8BD7}"/>
    <hyperlink ref="D509" r:id="rId1535" display="http://pubmed.ncbi.nlm.nih.gov/16844780" xr:uid="{77AFA631-DEAA-47EF-8329-01E19C683B0A}"/>
    <hyperlink ref="E509" r:id="rId1536" display="http://www.cazy.org/e184.html" xr:uid="{87A90C09-6C24-4218-A961-A79BD886A98F}"/>
    <hyperlink ref="F509" r:id="rId1537" display="http://www.ncbi.nlm.nih.gov/entrez/viewer.fcgi?db=protein&amp;val=ABF50851.1" xr:uid="{F4EF32A6-5F90-48F4-A4FA-67C7EBA5493C}"/>
    <hyperlink ref="G509" r:id="rId1538" display="http://www.uniprot.org/uniprot/Q00177" xr:uid="{1FE7C783-A93B-40DC-B212-DDE419ED6E5D}"/>
    <hyperlink ref="C511" r:id="rId1539" display="http://www.enzyme-database.org/query.php?ec=3.2.1.8" xr:uid="{2AFFA59B-7024-4F9F-B1CF-3FEEA330DA52}"/>
    <hyperlink ref="D511" r:id="rId1540" display="https://doi.org/10.15376/biores.9.2.2191-2202" xr:uid="{8F7ADC91-D271-48FD-AC48-6FFBD77957AA}"/>
    <hyperlink ref="E511" r:id="rId1541" display="http://www.ncbi.nlm.nih.gov/Taxonomy/Browser/wwwtax.cgi?id=5061" xr:uid="{A2CE4F97-0E8B-472E-8B19-7932410FFDCD}"/>
    <hyperlink ref="F511" r:id="rId1542" display="http://www.ncbi.nlm.nih.gov/entrez/viewer.fcgi?db=protein&amp;val=AIC36735.1" xr:uid="{D94C5E8D-C5E9-4A47-9CA7-0F4E4A830110}"/>
    <hyperlink ref="G511" r:id="rId1543" display="http://www.uniprot.org/uniprot/A0A060IU57" xr:uid="{264C369C-DD79-4A30-9518-CF44A5E2C665}"/>
    <hyperlink ref="C512" r:id="rId1544" display="http://www.enzyme-database.org/query.php?ec=3.2.1.8" xr:uid="{45E825AC-A8D7-42C1-92A0-1C282EFE746A}"/>
    <hyperlink ref="D512" r:id="rId1545" display="http://pubmed.ncbi.nlm.nih.gov/14871662" xr:uid="{919D26CC-CCF4-4EFA-AAC5-4F5803E770AE}"/>
    <hyperlink ref="E512" r:id="rId1546" display="http://www.ncbi.nlm.nih.gov/Taxonomy/Browser/wwwtax.cgi?id=5061" xr:uid="{58BA4930-346C-4735-8098-61702CC3A504}"/>
    <hyperlink ref="F512" r:id="rId1547" display="http://www.ncbi.nlm.nih.gov/entrez/viewer.fcgi?db=protein&amp;val=CAA03655.1" xr:uid="{F6473C3B-A068-43E8-A013-37C9DD15BC7C}"/>
    <hyperlink ref="C513" r:id="rId1548" display="http://www.enzyme-database.org/query.php?ec=3.2.1.8" xr:uid="{D4DE3E28-C354-4DB0-8FE8-831E39FD44E5}"/>
    <hyperlink ref="D513" r:id="rId1549" display="http://pubmed.ncbi.nlm.nih.gov/24083101" xr:uid="{525FBEDB-AC08-43E2-9E4B-14218856F6B0}"/>
    <hyperlink ref="E513" r:id="rId1550" display="http://www.cazy.org/e524.html" xr:uid="{0D698FFB-B45E-44D4-934F-375820081068}"/>
    <hyperlink ref="F513" r:id="rId1551" display="http://www.ncbi.nlm.nih.gov/entrez/viewer.fcgi?db=protein&amp;val=CAK38067.1" xr:uid="{A10A9D79-B8C9-4528-9771-406252674619}"/>
    <hyperlink ref="G513" r:id="rId1552" display="http://www.uniprot.org/uniprot/A2QFV7" xr:uid="{E71E7952-C969-4BBF-8608-ECD451F05B34}"/>
    <hyperlink ref="H513" r:id="rId1553" display="http://www.rcsb.org/pdb/explore/explore.do?structureId=4XUY" xr:uid="{82EF5CB9-EE8D-48AB-B669-3C7762179532}"/>
    <hyperlink ref="C514" r:id="rId1554" display="http://www.enzyme-database.org/query.php?ec=3.2.1.8" xr:uid="{CF7F2ADA-E299-4B7C-9334-72F0ADB35818}"/>
    <hyperlink ref="D514" r:id="rId1555" display="http://pubmed.ncbi.nlm.nih.gov/24084008" xr:uid="{D4F2B120-F06A-47F3-963D-F364D4F24546}"/>
    <hyperlink ref="E514" r:id="rId1556" display="http://www.ncbi.nlm.nih.gov/Taxonomy/Browser/wwwtax.cgi?id=5061" xr:uid="{7E686D8E-57DC-4F44-AF8B-614BCC604127}"/>
    <hyperlink ref="F514" r:id="rId1557" display="http://www.ncbi.nlm.nih.gov/entrez/viewer.fcgi?db=protein&amp;val=ACJ26381.1" xr:uid="{54B8C852-8C93-4AFD-AC56-CE8BAFACFC6D}"/>
    <hyperlink ref="G514" r:id="rId1558" display="http://www.uniprot.org/uniprot/C5J411" xr:uid="{2F6E8CD5-CBB4-4873-9BD7-0829E4A0B087}"/>
    <hyperlink ref="C515" r:id="rId1559" display="http://www.enzyme-database.org/query.php?ec=3.2.1.8" xr:uid="{9E855C27-59DA-43D8-9E26-0CE0353478CD}"/>
    <hyperlink ref="D515" r:id="rId1560" display="http://pubmed.ncbi.nlm.nih.gov/24083101" xr:uid="{B4FA8C6F-0F75-4EC3-BFDD-B99769B7E737}"/>
    <hyperlink ref="E515" r:id="rId1561" display="http://www.ncbi.nlm.nih.gov/Taxonomy/Browser/wwwtax.cgi?id=5061" xr:uid="{F9D84521-109A-4F83-8EBE-8DBEACB9679F}"/>
    <hyperlink ref="F515" r:id="rId1562" display="http://www.ncbi.nlm.nih.gov/entrez/viewer.fcgi?db=protein&amp;val=BAO02699.1" xr:uid="{78E9EF0E-0EB1-419D-9CC9-F29A87BCFE54}"/>
    <hyperlink ref="G515" r:id="rId1563" display="http://www.uniprot.org/uniprot/U6C0R7" xr:uid="{F1868D23-556C-4A57-BB3B-509303CED3A4}"/>
    <hyperlink ref="C516" r:id="rId1564" display="http://www.enzyme-database.org/query.php?ec=3.2.1.8" xr:uid="{452CC674-D775-422D-97A9-1C25967F8C70}"/>
    <hyperlink ref="D516" r:id="rId1565" display="http://pubmed.ncbi.nlm.nih.gov/23508862" xr:uid="{1203E62C-A191-4C05-AC9B-70DB819DEBDF}"/>
    <hyperlink ref="E516" r:id="rId1566" display="http://www.ncbi.nlm.nih.gov/Taxonomy/Browser/wwwtax.cgi?id=5061" xr:uid="{EBF582AE-AFD2-4793-844B-E6E84017E966}"/>
    <hyperlink ref="F516" r:id="rId1567" display="http://www.ncbi.nlm.nih.gov/entrez/viewer.fcgi?db=protein&amp;val=ACR83565.1" xr:uid="{47855E1E-D27D-41F0-83BA-CB1DA4F9CD7B}"/>
    <hyperlink ref="G516" r:id="rId1568" display="http://www.uniprot.org/uniprot/C5J411" xr:uid="{90C56A59-8FC1-47A6-B22B-82429EE32440}"/>
    <hyperlink ref="C517" r:id="rId1569" display="http://www.enzyme-database.org/query.php?ec=3.2.1.8" xr:uid="{775E078F-75F7-4BFE-B664-63BA00E6E1CB}"/>
    <hyperlink ref="D517" r:id="rId1570" display="http://pubmed.ncbi.nlm.nih.gov/24492599" xr:uid="{DC0B83F2-09EA-4A98-9EDE-6E00BAE95BA7}"/>
    <hyperlink ref="E517" r:id="rId1571" display="http://www.ncbi.nlm.nih.gov/Taxonomy/Browser/wwwtax.cgi?id=5062" xr:uid="{98231C5A-A388-43F4-A7AB-2592962D1956}"/>
    <hyperlink ref="F517" r:id="rId1572" display="http://www.ncbi.nlm.nih.gov/entrez/viewer.fcgi?db=protein&amp;val=AFP43760.1" xr:uid="{98B3A0E2-9AA4-46E1-981D-E3128EAD4DF8}"/>
    <hyperlink ref="G517" r:id="rId1573" display="http://www.uniprot.org/uniprot/J7FK35" xr:uid="{13A202BF-DF92-410D-B4C9-116A6654A6C1}"/>
    <hyperlink ref="C518" r:id="rId1574" display="http://www.enzyme-database.org/query.php?ec=3.2.1.8" xr:uid="{D3BB4BBB-9FFB-421A-AB1C-F3C0AA9CF17A}"/>
    <hyperlink ref="D518" r:id="rId1575" display="http://pubmed.ncbi.nlm.nih.gov/11999400" xr:uid="{1F1DBD1F-A528-4B44-867C-08A900CB2DBD}"/>
    <hyperlink ref="E518" r:id="rId1576" display="http://www.ncbi.nlm.nih.gov/Taxonomy/Browser/wwwtax.cgi?id=5062" xr:uid="{27DBD803-E054-477C-9054-4D687480B73A}"/>
    <hyperlink ref="F518" r:id="rId1577" display="http://www.ncbi.nlm.nih.gov/entrez/viewer.fcgi?db=protein&amp;val=BAB69073.1" xr:uid="{D34162DA-44A7-4C6E-B297-AAE99BE44D0A}"/>
    <hyperlink ref="G518" r:id="rId1578" display="http://www.uniprot.org/uniprot/Q96VB6" xr:uid="{27CA5BA6-0628-49A5-8627-4ACC97CF8922}"/>
    <hyperlink ref="C520" r:id="rId1579" display="http://www.enzyme-database.org/query.php?ec=3.2.1.8" xr:uid="{9CED8597-4269-43FA-BFF1-E737EB3154C1}"/>
    <hyperlink ref="D520" r:id="rId1580" display="http://pubmed.ncbi.nlm.nih.gov/10586505" xr:uid="{2F2854BB-A6E7-4209-80CC-8D92CAE553D5}"/>
    <hyperlink ref="E520" r:id="rId1581" display="http://www.ncbi.nlm.nih.gov/Taxonomy/Browser/wwwtax.cgi?id=5062" xr:uid="{A7D6E283-E453-49EA-A5EF-73A4F239A248}"/>
    <hyperlink ref="F520" r:id="rId1582" display="http://www.ncbi.nlm.nih.gov/entrez/viewer.fcgi?db=protein&amp;val=BAA75475.1" xr:uid="{3473C1F1-5B08-4901-BEF6-7899B040F4FA}"/>
    <hyperlink ref="G520" r:id="rId1583" display="http://www.uniprot.org/uniprot/O94163" xr:uid="{BFA364A3-8A7B-4C1A-B37A-31DEDA068177}"/>
    <hyperlink ref="C522" r:id="rId1584" display="http://www.enzyme-database.org/query.php?ec=3.2.1.8" xr:uid="{E6AA81FE-588A-4B5D-92A7-6C930EFDDF44}"/>
    <hyperlink ref="D522" r:id="rId1585" display="https://doi.org/10.5458/jag.51.237" xr:uid="{C5E20920-94F7-46BA-B030-3E84C710C44A}"/>
    <hyperlink ref="E522" r:id="rId1586" display="http://www.ncbi.nlm.nih.gov/Taxonomy/Browser/wwwtax.cgi?id=41058" xr:uid="{A396F5DE-81E2-4DE3-8A45-1345E9B1F99A}"/>
    <hyperlink ref="F522" r:id="rId1587" display="http://www.ncbi.nlm.nih.gov/entrez/viewer.fcgi?db=protein&amp;val=BAA92882.1" xr:uid="{AB130E1E-52F0-4806-9857-7A358C5547C0}"/>
    <hyperlink ref="G522" r:id="rId1588" display="http://www.uniprot.org/uniprot/Q9P955" xr:uid="{C91A00C2-6ED1-4E4F-BA9C-4889BC038CA4}"/>
    <hyperlink ref="C523" r:id="rId1589" display="http://www.enzyme-database.org/query.php?ec=3.2.1.8" xr:uid="{CE4A0E36-5ED4-484B-B6B3-2FF9C4256331}"/>
    <hyperlink ref="D523" r:id="rId1590" display="http://pubmed.ncbi.nlm.nih.gov/16275128" xr:uid="{B365D818-C66E-466C-AE37-184EEFC27C13}"/>
    <hyperlink ref="E523" r:id="rId1591" display="http://www.ncbi.nlm.nih.gov/Taxonomy/Browser/wwwtax.cgi?id=33178" xr:uid="{56CBCD27-AC5F-4A24-9BD0-4F3B9AF16B0B}"/>
    <hyperlink ref="F523" r:id="rId1592" display="http://www.ncbi.nlm.nih.gov/entrez/viewer.fcgi?db=protein&amp;val=AAY86996.1" xr:uid="{8E917E74-FFDF-4F0C-8FAE-49703E2A699F}"/>
    <hyperlink ref="G523" r:id="rId1593" display="http://www.uniprot.org/uniprot/Q4JHP5" xr:uid="{5D0CA1CC-6807-44D4-8A51-B0A324101F15}"/>
    <hyperlink ref="C524" r:id="rId1594" display="http://www.enzyme-database.org/query.php?ec=3.2.1.8" xr:uid="{41804F99-0D50-4995-AC4B-4663A0424015}"/>
    <hyperlink ref="D524" r:id="rId1595" display="http://pubmed.ncbi.nlm.nih.gov/23211479" xr:uid="{3EB9994E-5B89-4B63-B9EF-C2CE70B2136A}"/>
    <hyperlink ref="E524" r:id="rId1596" display="http://www.ncbi.nlm.nih.gov/Taxonomy/Browser/wwwtax.cgi?id=33178" xr:uid="{2CF7B0D9-C7C7-4D8C-B2B8-1113A54901A2}"/>
    <hyperlink ref="F524" r:id="rId1597" display="http://www.ncbi.nlm.nih.gov/entrez/viewer.fcgi?db=protein&amp;val=AFD63136.1" xr:uid="{EA2309EF-A4CF-4835-9397-1064A9E369F3}"/>
    <hyperlink ref="G524" r:id="rId1598" display="http://www.uniprot.org/uniprot/H9BYX9" xr:uid="{5DAE6573-9B5F-488D-9F56-B909B2CBA02E}"/>
    <hyperlink ref="C525" r:id="rId1599" display="http://www.enzyme-database.org/query.php?ec=3.2.1.8" xr:uid="{BB677624-7FA8-4967-A7B8-765DAA7ADD99}"/>
    <hyperlink ref="D525" r:id="rId1600" display="http://pubmed.ncbi.nlm.nih.gov/23053346" xr:uid="{5B074296-11B0-495D-8C0B-E78DFBE5A2B9}"/>
    <hyperlink ref="E525" r:id="rId1601" display="http://www.ncbi.nlm.nih.gov/Taxonomy/Browser/wwwtax.cgi?id=186680" xr:uid="{D8FCC39A-5937-45B2-AC39-55A58432B700}"/>
    <hyperlink ref="F525" r:id="rId1602" display="http://www.ncbi.nlm.nih.gov/entrez/viewer.fcgi?db=protein&amp;val=ADW20312.1" xr:uid="{384F709B-1C40-4FB2-B7BD-10D83EE627F6}"/>
    <hyperlink ref="G525" r:id="rId1603" display="http://www.uniprot.org/uniprot/E9NSU0" xr:uid="{EFA8F876-CF99-4F17-BB32-05F539DB2973}"/>
    <hyperlink ref="C526" r:id="rId1604" display="http://www.enzyme-database.org/query.php?ec=3.2.1.8" xr:uid="{5698CBBD-AC35-4396-A3BE-0D55108ADB96}"/>
    <hyperlink ref="D526" r:id="rId1605" display="http://pubmed.ncbi.nlm.nih.gov/15988573" xr:uid="{CB0B6638-E5B4-4BDD-904D-EE324B3278E3}"/>
    <hyperlink ref="E526" r:id="rId1606" display="http://www.ncbi.nlm.nih.gov/Taxonomy/Browser/wwwtax.cgi?id=46634" xr:uid="{029A0DDC-161D-4AA6-8D38-F062D7400CBB}"/>
    <hyperlink ref="F526" r:id="rId1607" display="http://www.ncbi.nlm.nih.gov/entrez/viewer.fcgi?db=protein&amp;val=BAE71410.1" xr:uid="{72463AC8-2587-4D86-A3AA-3289EEAB6677}"/>
    <hyperlink ref="G526" r:id="rId1608" display="http://www.uniprot.org/uniprot/Q2PGV8" xr:uid="{77598B83-14DC-4BD7-81A2-F780465A6C43}"/>
    <hyperlink ref="C527" r:id="rId1609" display="http://www.enzyme-database.org/query.php?ec=3.2.1.8" xr:uid="{92E6E9A5-B106-49C9-A5DD-28F452FF9575}"/>
    <hyperlink ref="D527" r:id="rId1610" display="http://pubmed.ncbi.nlm.nih.gov/19655217" xr:uid="{7D3EA967-35D2-4535-9B08-97AFEBF78A91}"/>
    <hyperlink ref="E527" r:id="rId1611" display="http://www.ncbi.nlm.nih.gov/Taxonomy/Browser/wwwtax.cgi?id=554688" xr:uid="{0395ED3B-503D-46ED-8E89-48B07D57F89B}"/>
    <hyperlink ref="F527" r:id="rId1612" display="http://www.ncbi.nlm.nih.gov/entrez/viewer.fcgi?db=protein&amp;val=ACS96449.1" xr:uid="{B1B2429A-8C2D-4590-98B5-3336EBE4412A}"/>
    <hyperlink ref="G527" r:id="rId1613" display="http://www.uniprot.org/uniprot/D0QF43" xr:uid="{6F209394-FB39-4E10-A057-D41CE9B6D054}"/>
    <hyperlink ref="H527" r:id="rId1614" display="http://www.rcsb.org/pdb/explore/explore.do?structureId=5XZO" xr:uid="{F3593A39-7EEE-40BF-BF19-88012049E4B2}"/>
    <hyperlink ref="H528" r:id="rId1615" display="http://www.rcsb.org/pdb/explore/explore.do?structureId=5XZU" xr:uid="{D2403FCC-9197-4243-AC58-F9EB2CA11F30}"/>
    <hyperlink ref="C529" r:id="rId1616" display="http://www.enzyme-database.org/query.php?ec=3.2.1.8" xr:uid="{C8E1F1AD-9342-4776-8E05-A5FE3B5DF1AF}"/>
    <hyperlink ref="D529" r:id="rId1617" display="http://pubmed.ncbi.nlm.nih.gov/32689028" xr:uid="{68CA8207-D62F-490A-B7D4-221F31D83014}"/>
    <hyperlink ref="E529" r:id="rId1618" display="http://www.ncbi.nlm.nih.gov/Taxonomy/Browser/wwwtax.cgi?id=3649" xr:uid="{134D23A6-F4EF-4167-BDB5-A6A160DE7060}"/>
    <hyperlink ref="F529" r:id="rId1619" display="http://www.ncbi.nlm.nih.gov/entrez/viewer.fcgi?db=protein&amp;val=AAN10199.1" xr:uid="{573E0A15-6230-4DD3-88E9-F43488183CBD}"/>
    <hyperlink ref="G529" r:id="rId1620" display="http://www.uniprot.org/uniprot/Q8GTJ2" xr:uid="{3E081694-0EFF-4C4A-B573-28ABCDDDEE31}"/>
    <hyperlink ref="C531" r:id="rId1621" display="http://www.enzyme-database.org/query.php?ec=3.2.1.8" xr:uid="{1F4239E9-AEB4-49F8-B742-852831DC18BB}"/>
    <hyperlink ref="D531" r:id="rId1622" display="https://doi.org/10.1016/j.enzmictec.2008.01.017" xr:uid="{CB5AB4E6-5620-432A-A1C0-EAFD91A91131}"/>
    <hyperlink ref="E531" r:id="rId1623" display="http://www.ncbi.nlm.nih.gov/Taxonomy/Browser/wwwtax.cgi?id=85845" xr:uid="{B880379E-D406-4512-9990-1DEE70CD9E4F}"/>
    <hyperlink ref="F531" r:id="rId1624" display="http://www.ncbi.nlm.nih.gov/entrez/viewer.fcgi?db=protein&amp;val=ACH15005.1" xr:uid="{23902B7F-2DEE-4063-99AA-6B5CCDC27301}"/>
    <hyperlink ref="C535" r:id="rId1625" display="http://www.enzyme-database.org/query.php?ec=3.2.1.8" xr:uid="{BB312445-5F81-4197-A491-ADD3C2DB4566}"/>
    <hyperlink ref="D535" r:id="rId1626" display="http://pubmed.ncbi.nlm.nih.gov/18944813" xr:uid="{6E84FBF5-11DE-4EB8-B999-D9F3988C509F}"/>
    <hyperlink ref="E535" r:id="rId1627" display="http://www.ncbi.nlm.nih.gov/Taxonomy/Browser/wwwtax.cgi?id=5111" xr:uid="{C8B95EDA-85BE-4EDB-9BAE-CE6A050B8738}"/>
    <hyperlink ref="F535" r:id="rId1628" display="http://www.ncbi.nlm.nih.gov/entrez/viewer.fcgi?db=protein&amp;val=CAA76571.1" xr:uid="{8A603B4C-3F41-4FEE-92CB-132479543CE9}"/>
    <hyperlink ref="G535" r:id="rId1629" display="http://www.uniprot.org/uniprot/O74717" xr:uid="{F0A64F21-536F-4E04-8CBD-38A985FCB2AA}"/>
    <hyperlink ref="C536" r:id="rId1630" display="http://www.enzyme-database.org/query.php?ec=3.2.1.8" xr:uid="{7E02D87D-3577-4965-839E-9D2FEF432F3D}"/>
    <hyperlink ref="D536" r:id="rId1631" display="http://pubmed.ncbi.nlm.nih.gov/16329166" xr:uid="{7C768CAF-84DC-4068-B883-8263332B2EF4}"/>
    <hyperlink ref="E536" r:id="rId1632" display="http://www.ncbi.nlm.nih.gov/Taxonomy/Browser/wwwtax.cgi?id=295079" xr:uid="{ED082135-3E3B-4E07-AAAB-F5F60F160D12}"/>
    <hyperlink ref="F536" r:id="rId1633" display="http://www.ncbi.nlm.nih.gov/entrez/viewer.fcgi?db=protein&amp;val=AAU89274.1" xr:uid="{B34314BD-9451-45E2-8064-B6FCCBD75C2A}"/>
    <hyperlink ref="G536" r:id="rId1634" display="http://www.uniprot.org/uniprot/Q5XQ46" xr:uid="{1F0A0698-E1CB-4959-9347-BF57A3AC97AD}"/>
    <hyperlink ref="C537" r:id="rId1635" display="http://www.enzyme-database.org/query.php?ec=3.2.1.8" xr:uid="{514CC781-913F-4775-8B2A-E209D7B57572}"/>
    <hyperlink ref="D537" r:id="rId1636" display="http://pubmed.ncbi.nlm.nih.gov/27723474" xr:uid="{82B04C49-7CA7-4DDE-849D-E65AE8FBE87A}"/>
    <hyperlink ref="E537" r:id="rId1637" display="http://www.ncbi.nlm.nih.gov/Taxonomy/Browser/wwwtax.cgi?id=196907" xr:uid="{21BA4283-0A63-4E5F-AA72-FB19BA1C17AF}"/>
    <hyperlink ref="F537" r:id="rId1638" display="http://www.ncbi.nlm.nih.gov/entrez/viewer.fcgi?db=protein&amp;val=AOW72084.1" xr:uid="{3A94B251-08DB-4F52-B63F-798AD84EF5D7}"/>
    <hyperlink ref="G537" r:id="rId1639" display="http://www.uniprot.org/uniprot/A0A1D8RGC9" xr:uid="{E4D62A62-F796-424A-9151-E4FDE036048D}"/>
    <hyperlink ref="C538" r:id="rId1640" display="http://www.enzyme-database.org/query.php?ec=3.2.1.*" xr:uid="{54EAB2B6-1FC1-4EA9-9385-432EF40C1227}"/>
    <hyperlink ref="D538" r:id="rId1641" display="http://pubmed.ncbi.nlm.nih.gov/23448507" xr:uid="{B7B070DE-1F94-4EF9-9AE4-78AC10F677E9}"/>
    <hyperlink ref="E538" r:id="rId1642" display="http://www.ncbi.nlm.nih.gov/Taxonomy/Browser/wwwtax.cgi?id=5499" xr:uid="{9302BDC7-E5C8-4DE6-83F4-3B62DD8CCAF0}"/>
    <hyperlink ref="C539" r:id="rId1643" display="http://www.enzyme-database.org/query.php?ec=3.2.1.8" xr:uid="{62EE69A1-EB0B-4519-8E25-1DEAFD4CBF20}"/>
    <hyperlink ref="D539" r:id="rId1644" display="http://pubmed.ncbi.nlm.nih.gov/22313372" xr:uid="{E6D3D29B-76BD-4084-B807-4211E708693C}"/>
    <hyperlink ref="E539" r:id="rId1645" display="http://www.cazy.org/e3978.html" xr:uid="{7F22DB4F-05B2-44FA-A22F-ABD2A3677F36}"/>
    <hyperlink ref="F539" r:id="rId1646" display="http://www.ncbi.nlm.nih.gov/entrez/viewer.fcgi?db=protein&amp;val=EAA78230.1" xr:uid="{19254829-D1CC-42F6-8A03-EB526257CE2F}"/>
    <hyperlink ref="C540" r:id="rId1647" display="http://www.enzyme-database.org/query.php?ec=3.2.1.8" xr:uid="{DC05EE0A-ED70-409C-8E45-A9DCE34E03C4}"/>
    <hyperlink ref="D540" r:id="rId1648" display="http://pubmed.ncbi.nlm.nih.gov/26475196" xr:uid="{DA948B00-46D0-4B46-9D23-FD734D3E2701}"/>
    <hyperlink ref="E540" r:id="rId1649" display="http://www.cazy.org/e3978.html" xr:uid="{7000AD5D-50BD-4F75-9127-00047B8B8F43}"/>
    <hyperlink ref="F540" r:id="rId1650" display="http://www.ncbi.nlm.nih.gov/entrez/viewer.fcgi?db=protein&amp;val=CEF88877.1" xr:uid="{2A6A2EF3-6901-41F1-BCE4-1814F0BAC992}"/>
    <hyperlink ref="G540" r:id="rId1651" display="http://www.uniprot.org/uniprot/I1S3T9" xr:uid="{F47AA738-EF06-4E40-A940-E8146C809C39}"/>
    <hyperlink ref="C541" r:id="rId1652" display="http://www.enzyme-database.org/query.php?ec=3.2.1.8" xr:uid="{BEF33FD4-A273-46B6-9C02-F803CF48DCED}"/>
    <hyperlink ref="D541" r:id="rId1653" display="http://pubmed.ncbi.nlm.nih.gov/23337356" xr:uid="{D8DFE982-B92D-4858-AE9A-C0021F162F34}"/>
    <hyperlink ref="E541" r:id="rId1654" display="http://www.cazy.org/e3978.html" xr:uid="{04E4E52A-0EE2-4C5C-ADDA-6BC77AD680C4}"/>
    <hyperlink ref="F541" r:id="rId1655" display="http://www.ncbi.nlm.nih.gov/entrez/viewer.fcgi?db=protein&amp;val=CEF86546.1" xr:uid="{4BB3EA24-B032-4521-9405-3FE4789D5FF5}"/>
    <hyperlink ref="G541" r:id="rId1656" display="http://www.uniprot.org/uniprot/I1S3C6" xr:uid="{4DD60770-43AE-4E27-8BF2-321155112C54}"/>
    <hyperlink ref="C542" r:id="rId1657" display="http://www.enzyme-database.org/query.php?ec=3.2.1.*" xr:uid="{825A8E5C-58A9-46F3-9B8D-A80ADD702F57}"/>
    <hyperlink ref="D542" r:id="rId1658" display="http://pubmed.ncbi.nlm.nih.gov/10517025" xr:uid="{EF5B1CAD-910A-4FF0-A1D7-FB0DEA53273A}"/>
    <hyperlink ref="E542" r:id="rId1659" display="http://www.ncbi.nlm.nih.gov/Taxonomy/Browser/wwwtax.cgi?id=59765" xr:uid="{891D897A-E2DA-49F2-BDBE-791F81E94C18}"/>
    <hyperlink ref="F542" r:id="rId1660" display="http://www.ncbi.nlm.nih.gov/entrez/viewer.fcgi?db=protein&amp;val=CAA10112.1" xr:uid="{F2623A41-D354-4EC1-BB2D-3C0C62462DC4}"/>
    <hyperlink ref="G542" r:id="rId1661" display="http://www.uniprot.org/uniprot/J7I9M6" xr:uid="{EC64F1D9-5427-45AA-B8ED-7F98DA533748}"/>
    <hyperlink ref="G543" r:id="rId1662" display="http://www.uniprot.org/uniprot/O93976" xr:uid="{F51B1CE7-3258-4152-B073-97022D298E8C}"/>
    <hyperlink ref="C544" r:id="rId1663" display="http://www.enzyme-database.org/query.php?ec=3.2.1.8" xr:uid="{A23F384A-9E6F-4EEE-962E-EDF489BEECE5}"/>
    <hyperlink ref="D544" r:id="rId1664" display="http://pubmed.ncbi.nlm.nih.gov/25351810" xr:uid="{2D68F912-1C46-4105-AC4F-5044F3A2D114}"/>
    <hyperlink ref="E544" r:id="rId1665" display="http://www.ncbi.nlm.nih.gov/Taxonomy/Browser/wwwtax.cgi?id=59765" xr:uid="{41FE779E-377F-4A52-85E5-34162E6B2AB3}"/>
    <hyperlink ref="F544" r:id="rId1666" display="http://www.ncbi.nlm.nih.gov/entrez/viewer.fcgi?db=protein&amp;val=AAC06239.1" xr:uid="{DE067979-C9F9-4374-B219-3E3D1DD4D454}"/>
    <hyperlink ref="G544" r:id="rId1667" display="http://www.uniprot.org/uniprot/O59937" xr:uid="{2F1C7925-BDA6-4AE1-9EEC-975B2812D8A6}"/>
    <hyperlink ref="C545" r:id="rId1668" display="http://www.enzyme-database.org/query.php?ec=3.2.1.4" xr:uid="{4667F8D7-B0EA-4963-A643-483C9F10C3A7}"/>
    <hyperlink ref="D545" r:id="rId1669" display="http://pubmed.ncbi.nlm.nih.gov/9291571" xr:uid="{66FD3D71-D094-4022-9ED1-01569C56B5A3}"/>
    <hyperlink ref="E545" r:id="rId1670" display="http://www.ncbi.nlm.nih.gov/Taxonomy/Browser/wwwtax.cgi?id=426428" xr:uid="{18744F61-56AD-4AAB-9AD3-57BB6540BD7F}"/>
    <hyperlink ref="F545" r:id="rId1671" display="http://www.ncbi.nlm.nih.gov/entrez/viewer.fcgi?db=protein&amp;val=B3A0S5.1" xr:uid="{302514A0-96BE-415E-A664-8015684DB08B}"/>
    <hyperlink ref="H545" r:id="rId1672" display="http://www.rcsb.org/pdb/explore/explore.do?structureId=3U7B" xr:uid="{EABA0C47-7951-4EE1-8720-FB62DBDD9834}"/>
    <hyperlink ref="C546" r:id="rId1673" display="http://www.enzyme-database.org/query.php?ec=3.2.1.*" xr:uid="{0CC52C26-98D2-4DE2-A6FD-46F289B66D12}"/>
    <hyperlink ref="D546" r:id="rId1674" display="https://doi.org/10.1007/s10327-004-0115-x" xr:uid="{C8B4D975-F33C-45B7-9822-ACF3C4282F13}"/>
    <hyperlink ref="E546" r:id="rId1675" display="http://www.ncbi.nlm.nih.gov/Taxonomy/Browser/wwwtax.cgi?id=5507" xr:uid="{5618A2DB-FC2A-4C29-A5CE-86AD152B8335}"/>
    <hyperlink ref="F546" r:id="rId1676" display="http://www.ncbi.nlm.nih.gov/entrez/viewer.fcgi?db=protein&amp;val=BAB88659.1" xr:uid="{476E5E94-8C2D-42CF-857B-69A7AA355123}"/>
    <hyperlink ref="G546" r:id="rId1677" display="http://www.uniprot.org/uniprot/Q8TGC2" xr:uid="{E7F77CC3-A336-42DD-A3AC-66DE51B13045}"/>
    <hyperlink ref="C547" r:id="rId1678" display="http://www.enzyme-database.org/query.php?ec=3.2.1.8" xr:uid="{0C44C868-0BB6-45A5-B0FD-031865E63264}"/>
    <hyperlink ref="D547" r:id="rId1679" display="http://pubmed.ncbi.nlm.nih.gov/24085392" xr:uid="{B0ED8C5E-2F2E-4334-973B-22A1298954D1}"/>
    <hyperlink ref="E547" r:id="rId1680" display="http://www.ncbi.nlm.nih.gov/Taxonomy/Browser/wwwtax.cgi?id=104355" xr:uid="{50C550F4-CA8E-4C06-94CF-60E02EBB60C8}"/>
    <hyperlink ref="F547" r:id="rId1681" display="http://www.ncbi.nlm.nih.gov/entrez/viewer.fcgi?db=protein&amp;val=AFR33047.1" xr:uid="{B5530940-1E29-48C0-AAD3-DF46AF533C14}"/>
    <hyperlink ref="G547" r:id="rId1682" display="http://www.uniprot.org/uniprot/U5HTZ3" xr:uid="{67CEC3DF-DA7D-4EFC-94E0-34F6E443C547}"/>
    <hyperlink ref="C548" r:id="rId1683" display="http://www.enzyme-database.org/query.php?ec=3.2.1.8" xr:uid="{B324EC1B-B1EA-40C8-8A11-DBEBA7C311A9}"/>
    <hyperlink ref="D548" r:id="rId1684" display="http://pubmed.ncbi.nlm.nih.gov/24085392" xr:uid="{52E26219-3CA0-490A-946B-2DC627295BE4}"/>
    <hyperlink ref="E548" r:id="rId1685" display="http://www.ncbi.nlm.nih.gov/Taxonomy/Browser/wwwtax.cgi?id=104355" xr:uid="{CDD41247-73FE-46C9-A44D-E2AE83AD22C3}"/>
    <hyperlink ref="F548" r:id="rId1686" display="http://www.ncbi.nlm.nih.gov/entrez/viewer.fcgi?db=protein&amp;val=AFR33046.1" xr:uid="{8F30547F-CD7A-4D57-8020-6DDF71DA7C48}"/>
    <hyperlink ref="G548" r:id="rId1687" display="http://www.uniprot.org/uniprot/A0A059P9J8" xr:uid="{D236E142-AFAF-4183-A6E6-828FEEAD401C}"/>
    <hyperlink ref="G549" r:id="rId1688" display="http://www.uniprot.org/uniprot/P84195" xr:uid="{F1030C61-7C91-4522-A5E0-C03C3533EC7D}"/>
    <hyperlink ref="C550" r:id="rId1689" display="http://www.enzyme-database.org/query.php?ec=3.2.1.8" xr:uid="{ECF11671-4003-4C4F-84AF-C39B8E06C96A}"/>
    <hyperlink ref="D550" r:id="rId1690" display="https://doi.org/10.1016/j.foodchem.2015.12.028" xr:uid="{8AAA97D3-6550-497C-8154-F203A475CEC0}"/>
    <hyperlink ref="E550" r:id="rId1691" display="http://www.ncbi.nlm.nih.gov/Taxonomy/Browser/wwwtax.cgi?id=670483" xr:uid="{D9A984C4-2506-44A1-AFCA-EADCEA3CDEB5}"/>
    <hyperlink ref="F550" r:id="rId1692" display="http://www.ncbi.nlm.nih.gov/entrez/viewer.fcgi?db=protein&amp;val=EPQ55122.1" xr:uid="{994B221F-70E1-494F-9B70-8AB4DDCFA1D9}"/>
    <hyperlink ref="G550" r:id="rId1693" display="http://www.uniprot.org/uniprot/S7Q6I2" xr:uid="{3F84AF2E-AF16-4011-A663-AAD6F580B3CB}"/>
    <hyperlink ref="H550" r:id="rId1694" display="http://www.rcsb.org/pdb/explore/explore.do?structureId=4XX6" xr:uid="{B5CC520E-8AAD-4175-953D-F273EDD30E72}"/>
    <hyperlink ref="C551" r:id="rId1695" display="http://www.enzyme-database.org/query.php?ec=3.2.1.8" xr:uid="{46FBD854-CF1E-4803-96F8-A91DA896C942}"/>
    <hyperlink ref="D551" r:id="rId1696" display="http://pubmed.ncbi.nlm.nih.gov/24380820" xr:uid="{DED6C34C-2D15-4F8F-BA64-59E59871548D}"/>
    <hyperlink ref="E551" r:id="rId1697" display="http://www.ncbi.nlm.nih.gov/Taxonomy/Browser/wwwtax.cgi?id=104355" xr:uid="{A64ADD0A-7B04-406F-889A-3797CA12EF2A}"/>
    <hyperlink ref="F551" r:id="rId1698" display="http://www.ncbi.nlm.nih.gov/entrez/viewer.fcgi?db=protein&amp;val=AEJ35165.1" xr:uid="{AF42AC1F-BF39-468A-83BC-EEABAA44A82B}"/>
    <hyperlink ref="G551" r:id="rId1699" display="http://www.uniprot.org/uniprot/F8T944" xr:uid="{739AB3B9-DE65-43F7-892B-7AD2C3C89630}"/>
    <hyperlink ref="C552" r:id="rId1700" display="http://www.enzyme-database.org/query.php?ec=3.2.1.8" xr:uid="{1ACF1FB7-0919-4E4D-936C-57B3DE5A9A32}"/>
    <hyperlink ref="D552" r:id="rId1701" display="http://pubmed.ncbi.nlm.nih.gov/8914532" xr:uid="{F80C1B63-7B1A-493B-8356-557E6A5AC366}"/>
    <hyperlink ref="E552" r:id="rId1702" display="http://www.ncbi.nlm.nih.gov/Taxonomy/Browser/wwwtax.cgi?id=4513" xr:uid="{DE954FD4-47AA-4093-95F0-82995F6B72F9}"/>
    <hyperlink ref="F552" r:id="rId1703" display="http://www.ncbi.nlm.nih.gov/entrez/viewer.fcgi?db=protein&amp;val=AAB38389.1" xr:uid="{3B7A775D-A341-454C-8248-F76FFF73E7EB}"/>
    <hyperlink ref="G552" r:id="rId1704" display="http://www.uniprot.org/uniprot/P93185" xr:uid="{ECBE2F9F-509F-4DC1-84FB-AEC900F1357D}"/>
    <hyperlink ref="G553" r:id="rId1705" display="http://www.uniprot.org/uniprot/P93187" xr:uid="{A7C63339-4A3B-4F78-92BA-DD84A63641AE}"/>
    <hyperlink ref="C555" r:id="rId1706" display="http://www.enzyme-database.org/query.php?ec=3.2.1.8" xr:uid="{4B2F28FF-7C7A-4BF8-B1F3-7214812D84AF}"/>
    <hyperlink ref="D555" r:id="rId1707" display="http://pubmed.ncbi.nlm.nih.gov/11389760" xr:uid="{61ED60EC-27C5-4AE9-A0BF-840CF2DFCA4A}"/>
    <hyperlink ref="E555" r:id="rId1708" display="http://www.ncbi.nlm.nih.gov/Taxonomy/Browser/wwwtax.cgi?id=112509" xr:uid="{D6970703-5804-4643-84DC-E28E0A64D3C6}"/>
    <hyperlink ref="F555" r:id="rId1709" display="http://www.ncbi.nlm.nih.gov/entrez/viewer.fcgi?db=protein&amp;val=AAK73562.1" xr:uid="{B7F56EA1-0605-45B6-A80C-33194C0F4E6F}"/>
    <hyperlink ref="G555" r:id="rId1710" display="http://www.uniprot.org/uniprot/Q94G05" xr:uid="{C420032E-66C4-443D-BD5A-03C6CE0EAFE3}"/>
    <hyperlink ref="G556" r:id="rId1711" display="http://www.uniprot.org/uniprot/Q94G06" xr:uid="{BCEC721F-C759-4B08-8BBA-809193DCB6D5}"/>
    <hyperlink ref="C557" r:id="rId1712" display="http://www.enzyme-database.org/query.php?ec=3.2.1.8" xr:uid="{B770EE6D-EE8F-4A5B-B0B2-CD9D54FB3D73}"/>
    <hyperlink ref="D557" r:id="rId1713" display="http://pubmed.ncbi.nlm.nih.gov/17383610" xr:uid="{9C2ED4FC-36AA-47F2-8FD6-C1E4D26F7DD2}"/>
    <hyperlink ref="E557" r:id="rId1714" display="http://www.ncbi.nlm.nih.gov/Taxonomy/Browser/wwwtax.cgi?id=112509" xr:uid="{E74FA65D-8508-4519-9759-188D09DB06E9}"/>
    <hyperlink ref="F557" r:id="rId1715" display="http://www.ncbi.nlm.nih.gov/entrez/viewer.fcgi?db=protein&amp;val=CAH60861.1" xr:uid="{589F6038-3024-4D30-A9B9-30E7B7AA5992}"/>
    <hyperlink ref="G557" r:id="rId1716" display="http://www.uniprot.org/uniprot/Q4H019" xr:uid="{6B22C712-FFA8-4084-A995-E52B3B362581}"/>
    <hyperlink ref="C558" r:id="rId1717" display="http://www.enzyme-database.org/query.php?ec=3.2.1.8" xr:uid="{58AEF5EF-A377-422F-9368-20B22504341C}"/>
    <hyperlink ref="D558" r:id="rId1718" display="https://doi.org/10.1590/S1517-83822003000200007" xr:uid="{AC739C67-6446-44DA-A70D-2104FB6D6281}"/>
    <hyperlink ref="E558" r:id="rId1719" display="http://www.ncbi.nlm.nih.gov/Taxonomy/Browser/wwwtax.cgi?id=5528" xr:uid="{AAA17082-0A05-420C-BE70-ED8D5239F3E6}"/>
    <hyperlink ref="F558" r:id="rId1720" display="http://www.ncbi.nlm.nih.gov/entrez/viewer.fcgi?db=protein&amp;val=BAA19220.1" xr:uid="{9E912559-F0AA-4929-B964-3F79A385F0D3}"/>
    <hyperlink ref="G558" r:id="rId1721" display="http://www.uniprot.org/uniprot/P79046" xr:uid="{3866F028-5AE9-422B-8F67-5DB6A559134B}"/>
    <hyperlink ref="C559" r:id="rId1722" display="http://www.enzyme-database.org/query.php?ec=3.2.1.8" xr:uid="{ECC1D0B9-8EA3-4021-BC71-DB9590454F78}"/>
    <hyperlink ref="D559" r:id="rId1723" display="http://pubmed.ncbi.nlm.nih.gov/23306124" xr:uid="{BAF7938C-A201-41C4-98CE-40E47638CBA0}"/>
    <hyperlink ref="E559" r:id="rId1724" display="http://www.ncbi.nlm.nih.gov/Taxonomy/Browser/wwwtax.cgi?id=34413" xr:uid="{A98BA682-B9AA-4731-B210-62E3DFD52C93}"/>
    <hyperlink ref="F559" r:id="rId1725" display="http://www.ncbi.nlm.nih.gov/entrez/viewer.fcgi?db=protein&amp;val=AGG68961.1" xr:uid="{F6966156-6B01-4637-B8A8-08D6A4FAD930}"/>
    <hyperlink ref="G559" r:id="rId1726" display="http://www.uniprot.org/uniprot/M4MEY9" xr:uid="{DCF1E8A0-B072-4181-ABB9-A1A7F50DCE26}"/>
    <hyperlink ref="C560" r:id="rId1727" display="http://www.enzyme-database.org/query.php?ec=3.2.1.8" xr:uid="{F673A298-C534-42A5-B635-3E26E9BD8C42}"/>
    <hyperlink ref="D560" r:id="rId1728" display="http://pubmed.ncbi.nlm.nih.gov/23306124" xr:uid="{3F3D65D3-7F11-4EB2-8AF1-91F5CBED4945}"/>
    <hyperlink ref="E560" r:id="rId1729" display="http://www.ncbi.nlm.nih.gov/Taxonomy/Browser/wwwtax.cgi?id=34413" xr:uid="{3DB03A37-CEC5-4EC5-8057-128658972F1C}"/>
    <hyperlink ref="F560" r:id="rId1730" display="http://www.ncbi.nlm.nih.gov/entrez/viewer.fcgi?db=protein&amp;val=AGG68962.1" xr:uid="{A25B7311-5C3A-4F50-A8D1-0C5DFCA71832}"/>
    <hyperlink ref="G560" r:id="rId1731" display="http://www.uniprot.org/uniprot/M4MGK7" xr:uid="{B35212A0-BC2E-4FA0-BA62-CE19906DEB3B}"/>
    <hyperlink ref="C561" r:id="rId1732" display="http://www.enzyme-database.org/query.php?ec=3.2.1.8" xr:uid="{DBAC6D58-2327-47B3-B8EC-F543B03BA400}"/>
    <hyperlink ref="D561" r:id="rId1733" display="http://pubmed.ncbi.nlm.nih.gov/23306124" xr:uid="{822C6266-8BB7-4FE8-9997-FC31491CB703}"/>
    <hyperlink ref="E561" r:id="rId1734" display="http://www.ncbi.nlm.nih.gov/Taxonomy/Browser/wwwtax.cgi?id=34413" xr:uid="{C9F76566-B827-4D7F-B100-0FA2FFAD811F}"/>
    <hyperlink ref="F561" r:id="rId1735" display="http://www.ncbi.nlm.nih.gov/entrez/viewer.fcgi?db=protein&amp;val=AGG68960.1" xr:uid="{66D69203-C182-4FBA-B541-6F72CCCBD2FC}"/>
    <hyperlink ref="G561" r:id="rId1736" display="http://www.uniprot.org/uniprot/M4MLB5" xr:uid="{4E0F8AFA-B4D7-482A-A7C5-F64FCA9AC13E}"/>
    <hyperlink ref="C562" r:id="rId1737" display="http://www.enzyme-database.org/query.php?ec=3.2.1.8" xr:uid="{3990206A-2351-4D49-9A60-63CC778E5947}"/>
    <hyperlink ref="D562" r:id="rId1738" display="http://pubmed.ncbi.nlm.nih.gov/22233686" xr:uid="{F11C3987-7ECE-4BE8-B14A-A73860907EDC}"/>
    <hyperlink ref="E562" r:id="rId1739" display="http://www.ncbi.nlm.nih.gov/Taxonomy/Browser/wwwtax.cgi?id=57062" xr:uid="{75643D89-D877-4A78-A328-647DC9133BDE}"/>
    <hyperlink ref="F562" r:id="rId1740" display="http://www.ncbi.nlm.nih.gov/entrez/viewer.fcgi?db=protein&amp;val=ADN94682.1" xr:uid="{78B0E360-BBC5-4DC8-8AFC-A981D35CD862}"/>
    <hyperlink ref="G562" r:id="rId1741" display="http://www.uniprot.org/uniprot/E2J6M9" xr:uid="{4F4EC4E6-000D-4EF1-9310-6CC490226B4F}"/>
    <hyperlink ref="C563" r:id="rId1742" display="http://www.enzyme-database.org/query.php?ec=3.2.1.8" xr:uid="{33646C57-62E0-4CFF-8E02-CE0726B08097}"/>
    <hyperlink ref="D563" r:id="rId1743" display="http://pubmed.ncbi.nlm.nih.gov/25058752" xr:uid="{A85AF5E4-760D-4495-A3AA-643E4D1800BA}"/>
    <hyperlink ref="E563" r:id="rId1744" display="http://www.ncbi.nlm.nih.gov/Taxonomy/Browser/wwwtax.cgi?id=5041" xr:uid="{4ED8A6C2-F671-41AE-9F2A-B201FECDDFE8}"/>
    <hyperlink ref="F563" r:id="rId1745" display="http://www.ncbi.nlm.nih.gov/entrez/viewer.fcgi?db=protein&amp;val=AGV01049.1" xr:uid="{0C67CFC1-55A1-4E36-A445-25E0CA23F4EF}"/>
    <hyperlink ref="G563" r:id="rId1746" display="http://www.uniprot.org/uniprot/A0A088BC14" xr:uid="{2FCE309F-4C68-4D43-9B29-395AC6E628B3}"/>
    <hyperlink ref="C564" r:id="rId1747" display="http://www.enzyme-database.org/query.php?ec=3.2.1.8" xr:uid="{5713615F-AD7D-4FD8-B5AE-31097D2A8F6F}"/>
    <hyperlink ref="D564" r:id="rId1748" display="https://doi.org/10.1186/1754-6834-7-115" xr:uid="{96043F6C-7DDE-468A-A61C-EA3F524AEE4F}"/>
    <hyperlink ref="E564" r:id="rId1749" display="http://www.ncbi.nlm.nih.gov/Taxonomy/Browser/wwwtax.cgi?id=465707" xr:uid="{2F092E6E-E7C5-4841-958D-CCF8D8624BA9}"/>
    <hyperlink ref="F564" r:id="rId1750" display="http://www.ncbi.nlm.nih.gov/entrez/viewer.fcgi?db=protein&amp;val=AIG99409.1" xr:uid="{6D79FFF5-5164-44D9-8742-5BE718B280A3}"/>
    <hyperlink ref="G564" r:id="rId1751" display="http://www.uniprot.org/uniprot/A0A075WJH8" xr:uid="{9D862B11-6421-4E07-8A8F-93F708F793E1}"/>
    <hyperlink ref="C565" r:id="rId1752" display="http://www.enzyme-database.org/query.php?ec=3.2.1.8" xr:uid="{0850E958-080C-406C-8C0D-892A2322A26A}"/>
    <hyperlink ref="D565" r:id="rId1753" display="http://pubmed.ncbi.nlm.nih.gov/10879558" xr:uid="{A394471E-3752-4E80-83BE-52930617A78B}"/>
    <hyperlink ref="E565" r:id="rId1754" display="http://www.ncbi.nlm.nih.gov/Taxonomy/Browser/wwwtax.cgi?id=92952" xr:uid="{9A112594-A609-441B-99D7-0B2B45BFC821}"/>
    <hyperlink ref="F565" r:id="rId1755" display="http://www.ncbi.nlm.nih.gov/entrez/viewer.fcgi?db=protein&amp;val=CAA75630.1" xr:uid="{0257FD0D-F246-4DBB-928C-E1E1EA480E8D}"/>
    <hyperlink ref="G565" r:id="rId1756" display="http://www.uniprot.org/uniprot/O13436" xr:uid="{94F329C4-E89A-4659-89A6-33662BE31856}"/>
    <hyperlink ref="C566" r:id="rId1757" display="http://www.enzyme-database.org/query.php?ec=3.2.1.8" xr:uid="{4011BE87-60DA-4003-B0AD-F613F88C875A}"/>
    <hyperlink ref="D566" r:id="rId1758" display="https://doi.org/10.1016/0167-4838(86)90255-4" xr:uid="{44D68700-56B6-4A61-9B0A-F5BD3CE2BF22}"/>
    <hyperlink ref="E566" r:id="rId1759" display="http://www.ncbi.nlm.nih.gov/Taxonomy/Browser/wwwtax.cgi?id=100951" xr:uid="{CAE340DD-63AA-4869-B6FB-D48F4B79007C}"/>
    <hyperlink ref="F566" r:id="rId1760" display="http://www.ncbi.nlm.nih.gov/entrez/viewer.fcgi?db=protein&amp;val=CAA31109.1" xr:uid="{6E1CDF40-673A-43BA-9A9F-359F412A5B69}"/>
    <hyperlink ref="G566" r:id="rId1761" display="http://www.uniprot.org/uniprot/P07529" xr:uid="{6D639B10-3F1C-46DB-8FD5-2FB089A6984A}"/>
    <hyperlink ref="C567" r:id="rId1762" display="http://www.enzyme-database.org/query.php?ec=3.2.1.8" xr:uid="{166E4791-9E4D-4693-8D3C-054D4D0CA116}"/>
    <hyperlink ref="D567" r:id="rId1763" display="http://pubmed.ncbi.nlm.nih.gov/8172598" xr:uid="{057342DF-F417-4379-89FF-55C54E9A6903}"/>
    <hyperlink ref="E567" r:id="rId1764" display="http://www.ncbi.nlm.nih.gov/Taxonomy/Browser/wwwtax.cgi?id=4758" xr:uid="{788938C7-9A49-48AE-A337-943571309FC4}"/>
    <hyperlink ref="F567" r:id="rId1765" display="http://www.ncbi.nlm.nih.gov/entrez/viewer.fcgi?db=protein&amp;val=AAB30669.1" xr:uid="{65E89E31-751E-4A73-B325-75F36597DA3F}"/>
    <hyperlink ref="G567" r:id="rId1766" display="http://www.uniprot.org/uniprot/Q02290" xr:uid="{0D4D9177-4D80-4E37-9D37-2440BDB348E2}"/>
    <hyperlink ref="C568" r:id="rId1767" display="http://www.enzyme-database.org/query.php?ec=3.2.1.8" xr:uid="{F1EA23FC-DDE3-4812-BE02-9183E0B9AADF}"/>
    <hyperlink ref="D568" r:id="rId1768" display="http://pubmed.ncbi.nlm.nih.gov/23157299" xr:uid="{10795BE3-9DC1-4107-AF64-07FDB282B0B4}"/>
    <hyperlink ref="E568" r:id="rId1769" display="http://www.ncbi.nlm.nih.gov/Taxonomy/Browser/wwwtax.cgi?id=5083" xr:uid="{E7835DBE-B564-4677-B012-3DE51B6D98B0}"/>
    <hyperlink ref="F568" r:id="rId1770" display="http://www.ncbi.nlm.nih.gov/entrez/viewer.fcgi?db=protein&amp;val=ACP27611.1" xr:uid="{E8CBD04E-4111-4757-A500-325DE386CC3D}"/>
    <hyperlink ref="G568" r:id="rId1771" display="http://www.uniprot.org/uniprot/C3VEV9" xr:uid="{13691B21-AE20-400D-9F2B-4727707B911C}"/>
    <hyperlink ref="H568" r:id="rId1772" display="http://www.rcsb.org/pdb/explore/explore.do?structureId=4F8X" xr:uid="{805D8E1A-B6DE-4E4A-99C5-3FC22A9E6D78}"/>
    <hyperlink ref="C569" r:id="rId1773" display="http://www.enzyme-database.org/query.php?ec=3.2.1.8" xr:uid="{43AF658F-F31D-4C25-89E8-867DF843532A}"/>
    <hyperlink ref="D569" r:id="rId1774" display="http://pubmed.ncbi.nlm.nih.gov/14756627" xr:uid="{BA212618-81DC-40D4-A65F-FCAD0EDD2544}"/>
    <hyperlink ref="E569" r:id="rId1775" display="http://www.ncbi.nlm.nih.gov/Taxonomy/Browser/wwwtax.cgi?id=5083" xr:uid="{E76B26C3-1A28-4B0D-85DA-1BAC6836E0A2}"/>
    <hyperlink ref="F569" r:id="rId1776" display="http://www.ncbi.nlm.nih.gov/entrez/viewer.fcgi?db=protein&amp;val=AAV65488.1" xr:uid="{58884CEB-5CB1-4DE2-8E70-95B163AF63BD}"/>
    <hyperlink ref="G569" r:id="rId1777" display="http://www.uniprot.org/uniprot/Q5S7A8" xr:uid="{26AF65B0-F276-4FA6-A7A1-DFA4727B2C72}"/>
    <hyperlink ref="C570" r:id="rId1778" display="http://www.enzyme-database.org/query.php?ec=3.2.1.8" xr:uid="{ED27A065-808D-47C6-AE9A-7A5E9CBA1B87}"/>
    <hyperlink ref="D570" r:id="rId1779" display="http://pubmed.ncbi.nlm.nih.gov/16474906" xr:uid="{C890C6C2-4196-43AD-B738-B2922630DAEF}"/>
    <hyperlink ref="E570" r:id="rId1780" display="http://www.ncbi.nlm.nih.gov/Taxonomy/Browser/wwwtax.cgi?id=5076" xr:uid="{60809207-4194-44E0-AEC1-15DD908DEA42}"/>
    <hyperlink ref="F570" r:id="rId1781" display="http://www.ncbi.nlm.nih.gov/entrez/viewer.fcgi?db=protein&amp;val=AAS93681.1" xr:uid="{A63CEC0B-8131-4F9B-AA3B-582AB81A264A}"/>
    <hyperlink ref="G570" r:id="rId1782" display="http://www.uniprot.org/uniprot/Q6PRW6" xr:uid="{75B9EC38-33E2-41D8-81E7-5279F7C54ECD}"/>
    <hyperlink ref="C571" r:id="rId1783" display="http://www.enzyme-database.org/query.php?ec=3.2.1.8" xr:uid="{78C6E9C8-D1A5-44FA-AEC7-40E3CAF13138}"/>
    <hyperlink ref="D571" r:id="rId1784" display="http://pubmed.ncbi.nlm.nih.gov/31542050" xr:uid="{95791F1E-3995-4916-A864-8A41A49DA436}"/>
    <hyperlink ref="E571" r:id="rId1785" display="http://www.ncbi.nlm.nih.gov/Taxonomy/Browser/wwwtax.cgi?id=5076" xr:uid="{9676DB33-AB85-4DD3-84C2-DB430AFBA68F}"/>
    <hyperlink ref="F571" r:id="rId1786" display="http://www.ncbi.nlm.nih.gov/entrez/viewer.fcgi?db=protein&amp;val=AXM42380.1" xr:uid="{745334FD-9325-4949-AB19-DB7E9E044F70}"/>
    <hyperlink ref="G571" r:id="rId1787" display="http://www.uniprot.org/uniprot/A0A346D5R7" xr:uid="{6A3F5FC4-1A75-45F8-9629-B5F7EAA55361}"/>
    <hyperlink ref="C572" r:id="rId1788" display="http://www.enzyme-database.org/query.php?ec=3.2.1.8" xr:uid="{CE53130B-07AC-41F2-A231-DE45EA80DD8B}"/>
    <hyperlink ref="D572" r:id="rId1789" display="http://pubmed.ncbi.nlm.nih.gov/31542050" xr:uid="{34269715-531C-421B-9483-183FBA2E35C4}"/>
    <hyperlink ref="E572" r:id="rId1790" display="http://www.ncbi.nlm.nih.gov/Taxonomy/Browser/wwwtax.cgi?id=5076" xr:uid="{61C1BFB2-8019-4B96-8AC4-38C3236F71E7}"/>
    <hyperlink ref="F572" r:id="rId1791" display="http://www.ncbi.nlm.nih.gov/entrez/viewer.fcgi?db=protein&amp;val=AXM42378.1" xr:uid="{E4FFF1B1-C164-4D21-9326-E7737C9A56F8}"/>
    <hyperlink ref="G572" r:id="rId1792" display="http://www.uniprot.org/uniprot/B6F253" xr:uid="{450C8354-6E6E-4652-9B8E-240946AA5C3F}"/>
    <hyperlink ref="C573" r:id="rId1793" display="http://www.enzyme-database.org/query.php?ec=3.2.1.8" xr:uid="{BA684D6E-EC21-4744-8307-29F5B211A4B2}"/>
    <hyperlink ref="D573" r:id="rId1794" display="http://pubmed.ncbi.nlm.nih.gov/8482539" xr:uid="{5659E895-9511-433D-A7DA-E564E147D9E3}"/>
    <hyperlink ref="E573" r:id="rId1795" display="http://www.ncbi.nlm.nih.gov/Taxonomy/Browser/wwwtax.cgi?id=5076" xr:uid="{FEE39CFE-45E4-47E9-9079-975FE66506A6}"/>
    <hyperlink ref="F573" r:id="rId1796" display="http://www.ncbi.nlm.nih.gov/entrez/viewer.fcgi?db=protein&amp;val=AAA16427.1" xr:uid="{CA26F1DB-389E-43B6-8C2E-B5EA2D8F1C12}"/>
    <hyperlink ref="G573" r:id="rId1797" display="http://www.uniprot.org/uniprot/P29417" xr:uid="{84BC00F6-7E10-4393-828A-249BA98C2027}"/>
    <hyperlink ref="G574" r:id="rId1798" display="http://www.uniprot.org/uniprot/Q2PS23" xr:uid="{4BC5CFC2-ADA8-441E-9BBE-ACF3C7783D5F}"/>
    <hyperlink ref="C575" r:id="rId1799" display="http://www.enzyme-database.org/query.php?ec=3.2.1.8" xr:uid="{F5011B76-38DF-43CE-877F-2E3EB4DE8C8E}"/>
    <hyperlink ref="D575" r:id="rId1800" display="http://pubmed.ncbi.nlm.nih.gov/18499053" xr:uid="{B3632ABA-A4B5-440C-AF95-A9A2D760BF77}"/>
    <hyperlink ref="E575" r:id="rId1801" display="http://www.ncbi.nlm.nih.gov/Taxonomy/Browser/wwwtax.cgi?id=5077" xr:uid="{F45ACA54-346F-4377-9680-6F12F26DC57D}"/>
    <hyperlink ref="F575" r:id="rId1802" display="http://www.ncbi.nlm.nih.gov/entrez/viewer.fcgi?db=protein&amp;val=BAG12101.1" xr:uid="{62D48BB6-CE9D-4D41-9163-BDD778AB5699}"/>
    <hyperlink ref="G575" r:id="rId1803" display="http://www.uniprot.org/uniprot/B1B533" xr:uid="{EBA923E5-6947-4723-813F-9081B6F330D4}"/>
    <hyperlink ref="C576" r:id="rId1804" display="http://www.enzyme-database.org/query.php?ec=3.2.1.8" xr:uid="{03652022-F047-45C4-B4D4-8216951836F7}"/>
    <hyperlink ref="D576" r:id="rId1805" display="http://pubmed.ncbi.nlm.nih.gov/9792094" xr:uid="{4E7C2879-1B24-4629-AF05-1C162585B165}"/>
    <hyperlink ref="E576" r:id="rId1806" display="http://www.ncbi.nlm.nih.gov/Taxonomy/Browser/wwwtax.cgi?id=69488" xr:uid="{D69B9382-314C-4B79-9DDB-CD44B97AE75A}"/>
    <hyperlink ref="F576" r:id="rId1807" display="http://www.ncbi.nlm.nih.gov/entrez/viewer.fcgi?db=protein&amp;val=AAC23574.1" xr:uid="{B58FB35C-B754-494D-AE5B-CCE43DB2FBB9}"/>
    <hyperlink ref="G576" r:id="rId1808" display="http://www.uniprot.org/uniprot/P56588" xr:uid="{142E547F-76BB-4A0E-ADF1-9F6A0747FD36}"/>
    <hyperlink ref="H576" r:id="rId1809" display="http://www.rcsb.org/pdb/explore/explore.do?structureId=1B30" xr:uid="{B2D11B29-4D73-4851-9619-5678A87A944D}"/>
    <hyperlink ref="H577" r:id="rId1810" display="http://www.rcsb.org/pdb/explore/explore.do?structureId=1B31" xr:uid="{08BE59D6-93C2-47EE-A68A-8B75D730ED8C}"/>
    <hyperlink ref="H578" r:id="rId1811" display="http://www.rcsb.org/pdb/explore/explore.do?structureId=1B3V" xr:uid="{E6F9AE58-7CDF-4889-948B-BB1418947F21}"/>
    <hyperlink ref="H579" r:id="rId1812" display="http://www.rcsb.org/pdb/explore/explore.do?structureId=1B3W" xr:uid="{7CDDDE0F-2F77-476C-B52C-0D7D6FD5F5E7}"/>
    <hyperlink ref="H580" r:id="rId1813" display="http://www.rcsb.org/pdb/explore/explore.do?structureId=1B3X" xr:uid="{C0627DED-4349-4E37-8543-1DEBAE6AF22F}"/>
    <hyperlink ref="H581" r:id="rId1814" display="http://www.rcsb.org/pdb/explore/explore.do?structureId=1B3Y" xr:uid="{1BB59876-9B93-4A67-811A-48253C23DC17}"/>
    <hyperlink ref="H582" r:id="rId1815" display="http://www.rcsb.org/pdb/explore/explore.do?structureId=1B3Z" xr:uid="{27B34007-6F2C-4562-A54F-16FA85500496}"/>
    <hyperlink ref="H583" r:id="rId1816" display="http://www.rcsb.org/pdb/explore/explore.do?structureId=1BG4" xr:uid="{28C482B9-ACAB-46B7-9DD7-EA63114114E6}"/>
    <hyperlink ref="C584" r:id="rId1817" display="http://www.enzyme-database.org/query.php?ec=3.2.1.8" xr:uid="{9FCE6B79-9161-4DE7-8C18-6DD69B754243}"/>
    <hyperlink ref="D584" r:id="rId1818" display="http://pubmed.ncbi.nlm.nih.gov/21393056" xr:uid="{15331DBB-17BD-4D18-A7FE-08BF29DB2A6C}"/>
    <hyperlink ref="E584" r:id="rId1819" display="http://www.ncbi.nlm.nih.gov/Taxonomy/Browser/wwwtax.cgi?id=5306" xr:uid="{6AF5BCEA-06BA-43DB-BA6C-37BB993194D3}"/>
    <hyperlink ref="F584" r:id="rId1820" display="http://www.ncbi.nlm.nih.gov/entrez/viewer.fcgi?db=protein&amp;val=AEK97221.1" xr:uid="{5AD876DF-D1F0-4113-84D8-5CC8A443FC52}"/>
    <hyperlink ref="G584" r:id="rId1821" display="http://www.uniprot.org/uniprot/G0ZCU2" xr:uid="{39DD94F3-20FD-463F-AF86-B1B81AAA5BB6}"/>
    <hyperlink ref="C585" r:id="rId1822" display="http://www.enzyme-database.org/query.php?ec=3.2.1.8" xr:uid="{A5088001-FBC2-4F29-A69B-EEA62B673ACA}"/>
    <hyperlink ref="D585" r:id="rId1823" display="https://doi.org/10.1016/j.jbiosc.2011.02.010" xr:uid="{296E2CF9-5778-472B-9145-3EED6FD4990E}"/>
    <hyperlink ref="E585" r:id="rId1824" display="http://www.ncbi.nlm.nih.gov/Taxonomy/Browser/wwwtax.cgi?id=5306" xr:uid="{C1FF94DC-0B75-4923-993E-097907AEB49D}"/>
    <hyperlink ref="F585" r:id="rId1825" display="http://www.ncbi.nlm.nih.gov/entrez/viewer.fcgi?db=protein&amp;val=ABZ88799.1" xr:uid="{DF490EA8-C732-41BA-94AE-40EC67C43D3A}"/>
    <hyperlink ref="G585" r:id="rId1826" display="http://www.uniprot.org/uniprot/B7SIW2" xr:uid="{D1EF0338-F41C-498E-A19F-C45E7293905B}"/>
    <hyperlink ref="C586" r:id="rId1827" display="http://www.enzyme-database.org/query.php?ec=3.2.1.8" xr:uid="{19D217BF-4659-405B-8608-F075A714133A}"/>
    <hyperlink ref="D586" r:id="rId1828" display="http://pubmed.ncbi.nlm.nih.gov/15278289" xr:uid="{34E6D333-4FA1-45CD-99FA-0A4942E3C03C}"/>
    <hyperlink ref="E586" r:id="rId1829" display="http://www.ncbi.nlm.nih.gov/Taxonomy/Browser/wwwtax.cgi?id=5306" xr:uid="{0C155DA8-4013-4841-AA21-833913925561}"/>
    <hyperlink ref="F586" r:id="rId1830" display="http://www.ncbi.nlm.nih.gov/entrez/viewer.fcgi?db=protein&amp;val=AAG44993.1" xr:uid="{4A1B2A74-452D-4A3C-B0CD-59EB913E9E3E}"/>
    <hyperlink ref="G586" r:id="rId1831" display="http://www.uniprot.org/uniprot/Q9HEZ1" xr:uid="{1EC7BCC2-805C-4779-81C9-6316BEEAEFDD}"/>
    <hyperlink ref="G587" r:id="rId1832" display="http://www.uniprot.org/uniprot/Q9HEZ2" xr:uid="{D333F311-5365-4556-A8D1-0261D214C51A}"/>
    <hyperlink ref="C590" r:id="rId1833" display="http://www.enzyme-database.org/query.php?ec=3.2.1.8" xr:uid="{5682E526-F7EE-43C4-8AB9-5CFE2EB3A7FF}"/>
    <hyperlink ref="D590" r:id="rId1834" display="https://doi.org/10.1007/s00253-010-3016-2" xr:uid="{7FC5FC10-7783-4C41-A406-1F0EED5EF5A5}"/>
    <hyperlink ref="E590" r:id="rId1835" display="http://www.ncbi.nlm.nih.gov/Taxonomy/Browser/wwwtax.cgi?id=798219" xr:uid="{912F7F4D-2F28-4209-8186-47ECFB4AF29D}"/>
    <hyperlink ref="F590" r:id="rId1836" display="http://www.ncbi.nlm.nih.gov/entrez/viewer.fcgi?db=protein&amp;val=ADZ99358.1" xr:uid="{82FE64F5-31DE-4AFA-AE21-71AEA6E48233}"/>
    <hyperlink ref="G590" r:id="rId1837" display="http://www.uniprot.org/uniprot/F2VRY7" xr:uid="{A1F6766A-2FAD-4D17-B6C6-0BFA8611FCF2}"/>
    <hyperlink ref="C591" r:id="rId1838" display="http://www.enzyme-database.org/query.php?ec=3.2.1.8" xr:uid="{17AEB026-99FD-4221-9C4C-ABAE5B0404A4}"/>
    <hyperlink ref="D591" r:id="rId1839" display="http://pubmed.ncbi.nlm.nih.gov/15727834" xr:uid="{8ADFEDD3-CDC6-4348-A650-F0D21D2FE239}"/>
    <hyperlink ref="E591" r:id="rId1840" display="http://www.ncbi.nlm.nih.gov/Taxonomy/Browser/wwwtax.cgi?id=47894" xr:uid="{29E9AD80-1205-447C-9C07-8A6E79A67EE4}"/>
    <hyperlink ref="F591" r:id="rId1841" display="http://www.ncbi.nlm.nih.gov/entrez/viewer.fcgi?db=protein&amp;val=CAB65753.1" xr:uid="{7980F88F-A79B-4C69-AF11-8A606A5F7F9E}"/>
    <hyperlink ref="G591" r:id="rId1842" display="http://www.uniprot.org/uniprot/Q9U0G1" xr:uid="{CF6E25D9-9CC0-4DBB-B51C-8C8543A23597}"/>
    <hyperlink ref="C592" r:id="rId1843" display="http://www.enzyme-database.org/query.php?ec=3.2.1.8" xr:uid="{08CA74BB-5C4D-4DE5-9D7B-525E2D930F33}"/>
    <hyperlink ref="C593" r:id="rId1844" display="http://www.enzyme-database.org/query.php?ec=2.4.2.*" xr:uid="{D341A786-7BBD-4D2F-930D-6B9FBB19300E}"/>
    <hyperlink ref="D592" r:id="rId1845" display="http://pubmed.ncbi.nlm.nih.gov/25307149" xr:uid="{27FA129A-A02E-46BA-8666-8B871D043535}"/>
    <hyperlink ref="D593" r:id="rId1846" display="http://pubmed.ncbi.nlm.nih.gov/25307149" xr:uid="{4BE8C62F-94D8-4CBA-80B0-C6C8680E5E36}"/>
    <hyperlink ref="E592" r:id="rId1847" display="http://www.ncbi.nlm.nih.gov/Taxonomy/Browser/wwwtax.cgi?id=47664" xr:uid="{74ED53B7-D525-4681-B07B-D2E42634050D}"/>
    <hyperlink ref="F592" r:id="rId1848" display="http://www.ncbi.nlm.nih.gov/entrez/viewer.fcgi?db=protein&amp;val=AAX33301.1" xr:uid="{FF5D9408-D9AF-4873-9AAA-6D318AF2EB2E}"/>
    <hyperlink ref="G592" r:id="rId1849" display="http://www.uniprot.org/uniprot/Q5BMA5" xr:uid="{4901CECC-9BC5-4B04-A519-1D6CD05E19C8}"/>
    <hyperlink ref="C594" r:id="rId1850" display="http://www.enzyme-database.org/query.php?ec=3.2.1.8" xr:uid="{A372F091-4EE1-4190-8DD0-2EBA1CFC8EFC}"/>
    <hyperlink ref="D594" r:id="rId1851" display="http://pubmed.ncbi.nlm.nih.gov/21948841" xr:uid="{2CF3EFD0-6D71-4B6E-B713-3F0563E40339}"/>
    <hyperlink ref="E594" r:id="rId1852" display="http://www.ncbi.nlm.nih.gov/Taxonomy/Browser/wwwtax.cgi?id=561896" xr:uid="{E8757E78-B626-486F-BF83-ACBF52E65DCD}"/>
    <hyperlink ref="F594" r:id="rId1853" display="http://www.ncbi.nlm.nih.gov/entrez/viewer.fcgi?db=protein&amp;val=XP_002470423.1" xr:uid="{B357164F-BE7A-4F29-BC69-19486E4A846F}"/>
    <hyperlink ref="G594" r:id="rId1854" display="http://www.uniprot.org/uniprot/B8P420" xr:uid="{3925519A-1612-4213-A200-44D4D37DDFCF}"/>
    <hyperlink ref="G595" r:id="rId1855" display="http://www.uniprot.org/uniprot/D7REW5" xr:uid="{3F3B3840-751C-4723-B1B0-2D637700FDEC}"/>
    <hyperlink ref="C596" r:id="rId1856" display="http://www.enzyme-database.org/query.php?ec=3.2.1.8" xr:uid="{C6F43A5B-FF3A-4DB0-88A0-370ED808841C}"/>
    <hyperlink ref="D596" r:id="rId1857" display="http://pubmed.ncbi.nlm.nih.gov/8589407" xr:uid="{D697D90A-F28C-4491-994A-51F6EFF596A3}"/>
    <hyperlink ref="E596" r:id="rId1858" display="http://www.ncbi.nlm.nih.gov/Taxonomy/Browser/wwwtax.cgi?id=148305" xr:uid="{5A12C32E-F2ED-40B3-A2C7-9A0B5E9AC66E}"/>
    <hyperlink ref="F596" r:id="rId1859" display="http://www.ncbi.nlm.nih.gov/entrez/viewer.fcgi?db=protein&amp;val=AAC41684.1" xr:uid="{FDE90896-EE71-4F93-A4F1-EB22A743653A}"/>
    <hyperlink ref="G596" r:id="rId1860" display="http://www.uniprot.org/uniprot/Q01176" xr:uid="{9E6AC55E-7B3B-4789-8F52-96AD8BCFB535}"/>
    <hyperlink ref="C597" r:id="rId1861" display="http://www.enzyme-database.org/query.php?ec=3.2.1.8" xr:uid="{DB74CA16-54CF-4C76-B7B9-42AADC8B3F25}"/>
    <hyperlink ref="D597" r:id="rId1862" display="http://pubmed.ncbi.nlm.nih.gov/16461639" xr:uid="{ACD64AE3-8CC3-4583-B8BE-616EB9F93210}"/>
    <hyperlink ref="E597" r:id="rId1863" display="http://www.cazy.org/e3.html" xr:uid="{DF7A970D-967F-4F13-AC67-CB972588C291}"/>
    <hyperlink ref="F597" r:id="rId1864" display="http://www.ncbi.nlm.nih.gov/entrez/viewer.fcgi?db=protein&amp;val=AAM95237.1" xr:uid="{D3F14BA3-A059-4096-BACC-66CCD3364945}"/>
    <hyperlink ref="G597" r:id="rId1865" display="http://www.uniprot.org/uniprot/G4MPQ7" xr:uid="{E1C2CA6B-A5E6-4DE3-809D-01E93C0D14C9}"/>
    <hyperlink ref="G598" r:id="rId1866" display="http://www.uniprot.org/uniprot/Q8NJ73" xr:uid="{F9BAE768-CE23-4CC8-968C-9452A8EC7546}"/>
    <hyperlink ref="C599" r:id="rId1867" display="http://www.enzyme-database.org/query.php?ec=3.2.1.8" xr:uid="{0950E15F-13C3-4503-AD41-896732CE0B56}"/>
    <hyperlink ref="D599" r:id="rId1868" display="http://pubmed.ncbi.nlm.nih.gov/8452541" xr:uid="{70107EFB-E4D8-4ACE-923B-6275A9501939}"/>
    <hyperlink ref="E599" r:id="rId1869" display="http://www.ncbi.nlm.nih.gov/Taxonomy/Browser/wwwtax.cgi?id=68825" xr:uid="{BE8DF4FA-0F6B-433D-8704-3CF0B2BC18EE}"/>
    <hyperlink ref="F599" r:id="rId1870" display="http://www.ncbi.nlm.nih.gov/entrez/viewer.fcgi?db=protein&amp;val=CAD34597.1" xr:uid="{DCAE47A2-ACEA-432A-BECF-0DF2F16E2FF7}"/>
    <hyperlink ref="C600" r:id="rId1871" display="http://www.enzyme-database.org/query.php?ec=3.2.1.8" xr:uid="{5D56A47C-15F4-4AB4-8D51-B3CB3C8C3CF6}"/>
    <hyperlink ref="D600" r:id="rId1872" display="http://pubmed.ncbi.nlm.nih.gov/24760228" xr:uid="{1335432C-8A85-4304-BC02-BA8901EF0EF6}"/>
    <hyperlink ref="E600" r:id="rId1873" display="http://www.ncbi.nlm.nih.gov/Taxonomy/Browser/wwwtax.cgi?id=64495" xr:uid="{E0A1B45C-CB9A-4158-8F70-7CBE55D8E41F}"/>
    <hyperlink ref="F600" r:id="rId1874" display="http://www.ncbi.nlm.nih.gov/entrez/viewer.fcgi?db=protein&amp;val=AHF72523.1" xr:uid="{BFC7F108-ADB9-48A2-8513-A4F666DEA6AD}"/>
    <hyperlink ref="G600" r:id="rId1875" display="http://www.uniprot.org/uniprot/W0HFK8" xr:uid="{0DC47C6A-DE5D-46FA-85FE-30983BB7F8D1}"/>
    <hyperlink ref="C601" r:id="rId1876" display="http://www.enzyme-database.org/query.php?ec=3.2.1.8" xr:uid="{A588CEB1-3B15-4EC2-A64C-54B2D6CDA42E}"/>
    <hyperlink ref="D601" r:id="rId1877" display="http://pubmed.ncbi.nlm.nih.gov/35163307" xr:uid="{3FBDA5D8-0F05-416B-AFA5-BFFDD317C885}"/>
    <hyperlink ref="E601" r:id="rId1878" display="http://www.ncbi.nlm.nih.gov/Taxonomy/Browser/wwwtax.cgi?id=1196081" xr:uid="{A88B2297-A43B-4671-BC32-86909DAF5EA7}"/>
    <hyperlink ref="F601" r:id="rId1879" display="http://www.ncbi.nlm.nih.gov/entrez/viewer.fcgi?db=protein&amp;val=RAO73501.1" xr:uid="{BDA011F9-605F-4D77-B679-244306439706}"/>
    <hyperlink ref="G601" r:id="rId1880" display="http://www.uniprot.org/uniprot/A0A364LCP8" xr:uid="{0E502B63-DBA0-4869-A316-8559914DC670}"/>
    <hyperlink ref="C602" r:id="rId1881" display="http://www.enzyme-database.org/query.php?ec=3.2.1.8" xr:uid="{752EBC85-15A5-4E5E-9EF8-2B0EA6A7C930}"/>
    <hyperlink ref="D602" r:id="rId1882" display="http://pubmed.ncbi.nlm.nih.gov/21466666" xr:uid="{C20F4466-3370-435C-A165-6185724B2FF1}"/>
    <hyperlink ref="E602" r:id="rId1883" display="http://www.ncbi.nlm.nih.gov/Taxonomy/Browser/wwwtax.cgi?id=28572" xr:uid="{7A1E6AF5-6EFF-4570-9F2F-D90C9EE714F7}"/>
    <hyperlink ref="F602" r:id="rId1884" display="http://www.ncbi.nlm.nih.gov/entrez/viewer.fcgi?db=protein&amp;val=CAG25554.1" xr:uid="{68D623D1-BCCE-4426-A3DD-EEBDF51ED805}"/>
    <hyperlink ref="G602" r:id="rId1885" display="http://www.uniprot.org/uniprot/Q5ZNB1" xr:uid="{704ABD39-37E1-4337-A445-31A0E28E68B2}"/>
    <hyperlink ref="C603" r:id="rId1886" display="http://www.enzyme-database.org/query.php?ec=3.2.1.8" xr:uid="{3B41A31B-F678-40D4-909C-2FCA58D7F910}"/>
    <hyperlink ref="D603" r:id="rId1887" display="http://pubmed.ncbi.nlm.nih.gov/24211645" xr:uid="{EAF40F9D-5E2B-42DF-AC1C-7A3CA9459812}"/>
    <hyperlink ref="E603" r:id="rId1888" display="http://www.ncbi.nlm.nih.gov/Taxonomy/Browser/wwwtax.cgi?id=87693" xr:uid="{59F90B40-F322-4B85-8AB5-BF18FE24A3E1}"/>
    <hyperlink ref="F603" r:id="rId1889" display="http://www.ncbi.nlm.nih.gov/entrez/viewer.fcgi?db=protein&amp;val=BAN82655.1" xr:uid="{E13389BF-9055-4F81-BA5B-CED530585823}"/>
    <hyperlink ref="G603" r:id="rId1890" display="http://www.uniprot.org/uniprot/T2HRP0" xr:uid="{209ECAF2-92EE-4B50-8195-E97187921441}"/>
    <hyperlink ref="C604" r:id="rId1891" display="http://www.enzyme-database.org/query.php?ec=3.2.1.8" xr:uid="{0FBC2250-D39B-46B5-8551-AC67808BCCF4}"/>
    <hyperlink ref="D604" r:id="rId1892" display="http://pubmed.ncbi.nlm.nih.gov/7640003" xr:uid="{864D29DE-6F85-4CF3-BF90-FF4A505C87E5}"/>
    <hyperlink ref="E604" r:id="rId1893" display="http://www.ncbi.nlm.nih.gov/Taxonomy/Browser/wwwtax.cgi?id=1266744" xr:uid="{B2DE2938-E749-4559-88DF-D93FD9365C6B}"/>
    <hyperlink ref="F604" r:id="rId1894" display="http://www.ncbi.nlm.nih.gov/entrez/viewer.fcgi?db=protein&amp;val=AAF71268.1" xr:uid="{B8A2241C-7965-41A8-930A-146965292E35}"/>
    <hyperlink ref="G604" r:id="rId1895" display="http://www.uniprot.org/uniprot/Q9P8J1" xr:uid="{08455B35-AC6C-4BEC-80C7-CF8122D9C86A}"/>
    <hyperlink ref="C605" r:id="rId1896" display="http://www.enzyme-database.org/query.php?ec=3.2.1.8" xr:uid="{011293D4-1A81-4F91-8964-C5E5022C29E9}"/>
    <hyperlink ref="D605" r:id="rId1897" display="http://pubmed.ncbi.nlm.nih.gov/2508562" xr:uid="{A404F0D5-A930-41B6-B5C1-9813B6774D2A}"/>
    <hyperlink ref="E605" r:id="rId1898" display="http://www.ncbi.nlm.nih.gov/Taxonomy/Browser/wwwtax.cgi?id=5087" xr:uid="{5ED5A84E-DC2D-451C-B473-1F2FD7485E1C}"/>
    <hyperlink ref="F605" r:id="rId1899" display="http://www.ncbi.nlm.nih.gov/entrez/viewer.fcgi?db=protein&amp;val=CAB65468.1" xr:uid="{B6BFA441-C46C-4787-9EB0-4917274A3AFB}"/>
    <hyperlink ref="G605" r:id="rId1900" display="http://www.uniprot.org/uniprot/P23360" xr:uid="{DFA088A2-75C4-4ABC-B566-2BF3FD837D76}"/>
    <hyperlink ref="H605" r:id="rId1901" display="http://www.rcsb.org/pdb/explore/explore.do?structureId=1FXM" xr:uid="{636D0D4C-DF69-426A-B169-3FD41822F2D7}"/>
    <hyperlink ref="H606" r:id="rId1902" display="http://www.rcsb.org/pdb/explore/explore.do?structureId=1GOK" xr:uid="{6072D4FB-0088-4923-BEE7-31258073F183}"/>
    <hyperlink ref="H607" r:id="rId1903" display="http://www.rcsb.org/pdb/explore/explore.do?structureId=1GOM" xr:uid="{17681EFC-B586-4540-9981-D09C79165473}"/>
    <hyperlink ref="H608" r:id="rId1904" display="http://www.rcsb.org/pdb/explore/explore.do?structureId=1GOO" xr:uid="{5C2683DA-877F-4197-940F-ABEB637BBB9A}"/>
    <hyperlink ref="H609" r:id="rId1905" display="http://www.rcsb.org/pdb/explore/explore.do?structureId=1GOQ" xr:uid="{E0EDE172-E59D-4A90-96F4-6F67A7CDEE3D}"/>
    <hyperlink ref="H610" r:id="rId1906" display="http://www.rcsb.org/pdb/explore/explore.do?structureId=1GOR" xr:uid="{EF7C8971-CBCA-4FDA-84C5-501BE3F3C58D}"/>
    <hyperlink ref="H611" r:id="rId1907" display="http://www.rcsb.org/pdb/explore/explore.do?structureId=1I1W" xr:uid="{EDE480DA-7591-4CB7-9F36-E873E89047F1}"/>
    <hyperlink ref="H612" r:id="rId1908" display="http://www.rcsb.org/pdb/explore/explore.do?structureId=1I1X" xr:uid="{28E3A968-CC9C-4FDC-9BEF-F0069B55B156}"/>
    <hyperlink ref="H613" r:id="rId1909" display="http://www.rcsb.org/pdb/explore/explore.do?structureId=1K6A" xr:uid="{79B5DB89-0478-4983-8843-DDEA526D0BD5}"/>
    <hyperlink ref="H614" r:id="rId1910" display="http://www.rcsb.org/pdb/explore/explore.do?structureId=1TAX" xr:uid="{9E5FD45F-6AD0-45F8-B74B-FC87EFE0CB76}"/>
    <hyperlink ref="H615" r:id="rId1911" display="http://www.rcsb.org/pdb/explore/explore.do?structureId=1TIX" xr:uid="{309B0907-9534-47D7-8D9C-F0B8718B774A}"/>
    <hyperlink ref="H616" r:id="rId1912" display="http://www.rcsb.org/pdb/explore/explore.do?structureId=1TUX" xr:uid="{7ECE41FB-5263-4717-9B92-145F5E99114A}"/>
    <hyperlink ref="H617" r:id="rId1913" display="http://www.rcsb.org/pdb/explore/explore.do?structureId=2BNJ" xr:uid="{CA267C20-1A9C-43C7-A1A6-A62FC05D9A2A}"/>
    <hyperlink ref="H618" r:id="rId1914" display="http://www.rcsb.org/pdb/explore/explore.do?structureId=3NYD" xr:uid="{44CA9624-DF7D-429C-BE7C-0853142B5BFD}"/>
    <hyperlink ref="H619" r:id="rId1915" display="http://www.rcsb.org/pdb/explore/explore.do?structureId=3O2L" xr:uid="{FE76B94A-71B1-4BE3-9F58-61B1AF7653F9}"/>
    <hyperlink ref="H620" r:id="rId1916" display="http://www.rcsb.org/pdb/explore/explore.do?structureId=4BS0" xr:uid="{6BFC622B-9443-4B3B-8A13-B763D30C1DD9}"/>
    <hyperlink ref="H621" r:id="rId1917" display="http://www.rcsb.org/pdb/explore/explore.do?structureId=7K4P" xr:uid="{9EB2B44D-038A-46C2-AD29-6D55A3857E27}"/>
    <hyperlink ref="H622" r:id="rId1918" display="http://www.rcsb.org/pdb/explore/explore.do?structureId=7K4Q" xr:uid="{A3B9BD26-62F5-49F5-BB2A-868230CB2B1B}"/>
    <hyperlink ref="H623" r:id="rId1919" display="http://www.rcsb.org/pdb/explore/explore.do?structureId=7K4R" xr:uid="{B07B82A6-D2AE-4043-8ADA-98C5108D116C}"/>
    <hyperlink ref="H624" r:id="rId1920" display="http://www.rcsb.org/pdb/explore/explore.do?structureId=7K4S" xr:uid="{D0ED8AD5-63F6-436C-8751-5700010FF782}"/>
    <hyperlink ref="H625" r:id="rId1921" display="http://www.rcsb.org/pdb/explore/explore.do?structureId=7K4T" xr:uid="{EE7E5B98-9644-4FBD-A1E0-522F8CACF169}"/>
    <hyperlink ref="H626" r:id="rId1922" display="http://www.rcsb.org/pdb/explore/explore.do?structureId=7K4V" xr:uid="{78ADD3CD-15E3-41DA-99D6-922E59E2E9AE}"/>
    <hyperlink ref="H627" r:id="rId1923" display="http://www.rcsb.org/pdb/explore/explore.do?structureId=7K4W" xr:uid="{9DFA181F-BA32-4463-8BE1-F8518BB07D19}"/>
    <hyperlink ref="H628" r:id="rId1924" display="http://www.rcsb.org/pdb/explore/explore.do?structureId=7K4X" xr:uid="{5228906C-8119-43AE-BD5B-9FC5BD99AF5F}"/>
    <hyperlink ref="H629" r:id="rId1925" display="http://www.rcsb.org/pdb/explore/explore.do?structureId=7K4Y" xr:uid="{A9AC35B7-628B-4B4A-8754-37517D8AB043}"/>
    <hyperlink ref="H630" r:id="rId1926" display="http://www.rcsb.org/pdb/explore/explore.do?structureId=7K4Z" xr:uid="{EFA43628-8593-424A-9D58-7B031A48C096}"/>
    <hyperlink ref="C631" r:id="rId1927" display="http://www.enzyme-database.org/query.php?ec=3.2.1.8" xr:uid="{8712161B-BB6C-4C72-AEF4-E25B3D0A4B6F}"/>
    <hyperlink ref="D631" r:id="rId1928" display="http://pubmed.ncbi.nlm.nih.gov/30584710" xr:uid="{3CE45C94-CCF9-4594-95B3-DAB8C8005746}"/>
    <hyperlink ref="E631" r:id="rId1929" display="http://www.ncbi.nlm.nih.gov/Taxonomy/Browser/wwwtax.cgi?id=5088" xr:uid="{FD6158E4-908B-441D-99D8-487BBB5DFA1A}"/>
    <hyperlink ref="F631" r:id="rId1930" display="http://www.ncbi.nlm.nih.gov/entrez/viewer.fcgi?db=protein&amp;val=AYP00030.1" xr:uid="{49C23B24-011E-41F0-B827-6CB98ADB2697}"/>
    <hyperlink ref="G631" r:id="rId1931" display="http://www.uniprot.org/uniprot/A0A3G2WJY4" xr:uid="{5244BAD9-6450-4EDC-8260-EA37C9108DE9}"/>
    <hyperlink ref="C632" r:id="rId1932" display="http://www.enzyme-database.org/query.php?ec=3.2.1.8" xr:uid="{88BC9762-3585-4EF0-AABC-696FD6258F9D}"/>
    <hyperlink ref="D632" r:id="rId1933" display="https://doi.org/10.1016/j.procbio.2009.10.009" xr:uid="{57E2FB58-9D13-40C3-8355-A390F9454833}"/>
    <hyperlink ref="E632" r:id="rId1934" display="http://www.cazy.org/e1856.html" xr:uid="{EF77DB2A-D397-4230-A2BB-A58400F72CAE}"/>
    <hyperlink ref="F632" r:id="rId1935" display="http://www.ncbi.nlm.nih.gov/entrez/viewer.fcgi?db=protein&amp;val=AEO60457.1" xr:uid="{95B197B4-8A0F-437D-859A-A924A5D786EB}"/>
    <hyperlink ref="G632" r:id="rId1936" display="http://www.uniprot.org/uniprot/G2QJ91" xr:uid="{3573F47D-A627-4CF0-BBD6-A324B9D5C2FD}"/>
    <hyperlink ref="C633" r:id="rId1937" display="http://www.enzyme-database.org/query.php?ec=3.2.1.8" xr:uid="{C85EFA6E-1794-4656-BAE9-BFC82A4760BC}"/>
    <hyperlink ref="D633" r:id="rId1938" display="http://pubmed.ncbi.nlm.nih.gov/21964414" xr:uid="{01425CBE-6497-4B09-97E9-A725A004345B}"/>
    <hyperlink ref="E633" r:id="rId1939" display="http://www.cazy.org/e1856.html" xr:uid="{995B2348-785D-4607-AC61-1E7F80E3C8D6}"/>
    <hyperlink ref="F633" r:id="rId1940" display="http://www.ncbi.nlm.nih.gov/entrez/viewer.fcgi?db=protein&amp;val=AEO58598.1" xr:uid="{48AAA2EB-FBBC-4DFC-B90F-A2366DFD00B8}"/>
    <hyperlink ref="G633" r:id="rId1941" display="http://www.uniprot.org/uniprot/G2QGN6" xr:uid="{3358725D-7D0C-41A3-95D1-DEED37D979EC}"/>
    <hyperlink ref="C634" r:id="rId1942" display="http://www.enzyme-database.org/query.php?ec=3.2.1.8" xr:uid="{68A5BC24-BD9A-47CA-86DC-7BDA4930B050}"/>
    <hyperlink ref="D634" r:id="rId1943" display="http://pubmed.ncbi.nlm.nih.gov/21964414" xr:uid="{A9EFE677-5442-4F40-ACB6-4E231E31CB2B}"/>
    <hyperlink ref="E634" r:id="rId1944" display="http://www.cazy.org/e1857.html" xr:uid="{D48113F0-9CE1-4594-8214-3BC43561AC09}"/>
    <hyperlink ref="F634" r:id="rId1945" display="http://www.ncbi.nlm.nih.gov/entrez/viewer.fcgi?db=protein&amp;val=AEO68222.1" xr:uid="{857BBEA3-B9EB-4D7D-BC6F-6B6A164D89E4}"/>
    <hyperlink ref="G634" r:id="rId1946" display="http://www.uniprot.org/uniprot/G2R8G4" xr:uid="{F6B4425E-7BCC-462B-A77B-7A8103C0BDDE}"/>
    <hyperlink ref="C635" r:id="rId1947" display="http://www.enzyme-database.org/query.php?ec=3.2.1.8" xr:uid="{1CB41671-7D9A-4233-BDE4-6BA159E91543}"/>
    <hyperlink ref="D635" r:id="rId1948" display="https://doi.org/10.1016/j.biortech.2009.05.038" xr:uid="{00080FD6-0386-454E-8365-4C886D85BE5B}"/>
    <hyperlink ref="E635" r:id="rId1949" display="http://www.ncbi.nlm.nih.gov/Taxonomy/Browser/wwwtax.cgi?id=317029" xr:uid="{1A2562B4-CD1C-446F-9D5E-E3F30DF3F800}"/>
    <hyperlink ref="F635" r:id="rId1950" display="http://www.ncbi.nlm.nih.gov/entrez/viewer.fcgi?db=protein&amp;val=ABY71931.1" xr:uid="{B767CA39-245E-465F-B8E2-BE1707E9B48D}"/>
    <hyperlink ref="G635" r:id="rId1951" display="http://www.uniprot.org/uniprot/B0FXL9" xr:uid="{DD10417A-4221-45FF-8967-6337F3048368}"/>
    <hyperlink ref="C636" r:id="rId1952" display="http://www.enzyme-database.org/query.php?ec=3.2.1.8" xr:uid="{EF28AF05-350C-4323-8A65-E6EEE6FEC9F6}"/>
    <hyperlink ref="D636" r:id="rId1953" display="https://doi.org/10.1007/s002530051237" xr:uid="{B1194EA9-A979-4366-AD9D-3C41223AC13F}"/>
    <hyperlink ref="E636" r:id="rId1954" display="http://www.ncbi.nlm.nih.gov/Taxonomy/Browser/wwwtax.cgi?id=51453" xr:uid="{97151F39-810C-4AB1-AC4B-F66DD9B38231}"/>
    <hyperlink ref="F636" r:id="rId1955" display="http://www.ncbi.nlm.nih.gov/entrez/viewer.fcgi?db=protein&amp;val=BAA89465.2" xr:uid="{8384CE48-AC36-44D9-A64F-059B3E59CBAA}"/>
    <hyperlink ref="G636" r:id="rId1956" display="http://www.uniprot.org/uniprot/G0RA32" xr:uid="{8E714510-E16F-423C-8455-ACCFA251D077}"/>
    <hyperlink ref="G637" r:id="rId1957" display="http://www.uniprot.org/uniprot/Q9P973" xr:uid="{937E7775-93BF-4334-803B-B010676F7415}"/>
    <hyperlink ref="H636" r:id="rId1958" display="http://www.rcsb.org/pdb/explore/explore.do?structureId=4XV0" xr:uid="{1026D25D-93D9-426B-9F41-8E287F266B2D}"/>
    <hyperlink ref="C638" r:id="rId1959" display="http://www.enzyme-database.org/query.php?ec=3.2.1.8" xr:uid="{82FD30B7-A077-453B-840A-F07941DF87C8}"/>
    <hyperlink ref="D638" r:id="rId1960" display="http://pubmed.ncbi.nlm.nih.gov/22326742" xr:uid="{BC7342FF-574B-4E4E-BDF9-2A675ECE51E1}"/>
    <hyperlink ref="E638" r:id="rId1961" display="http://www.ncbi.nlm.nih.gov/Taxonomy/Browser/wwwtax.cgi?id=1167226" xr:uid="{90ABD9DD-DA00-4D9E-8A11-BFEABB12BF2F}"/>
    <hyperlink ref="F638" r:id="rId1962" display="http://www.ncbi.nlm.nih.gov/entrez/viewer.fcgi?db=protein&amp;val=AFG19441.1" xr:uid="{A542CF43-63A1-4D46-B8B3-B94FAB797D34}"/>
    <hyperlink ref="G638" r:id="rId1963" display="http://www.uniprot.org/uniprot/H9TEB8" xr:uid="{B224A1C3-EE6D-41CE-8E1D-D0C52B81E297}"/>
    <hyperlink ref="C639" r:id="rId1964" display="http://www.enzyme-database.org/query.php?ec=3.2.1.8" xr:uid="{8D4E1D04-E5D4-4513-A92E-4CA88E5CDC8A}"/>
    <hyperlink ref="D639" r:id="rId1965" display="http://pubmed.ncbi.nlm.nih.gov/23903903" xr:uid="{1C05FC86-7EAF-4F7F-9550-8323294ACE0F}"/>
    <hyperlink ref="E639" r:id="rId1966" display="http://www.ncbi.nlm.nih.gov/Taxonomy/Browser/wwwtax.cgi?id=36659" xr:uid="{891E63EC-B415-49AA-A22A-DF33F81A9A7C}"/>
    <hyperlink ref="F639" r:id="rId1967" display="http://www.ncbi.nlm.nih.gov/entrez/viewer.fcgi?db=protein&amp;val=AHA59264.1" xr:uid="{8A85BF7B-1A72-4BF6-AEE2-F60212E0F095}"/>
    <hyperlink ref="G639" r:id="rId1968" display="http://www.uniprot.org/uniprot/V5LY57" xr:uid="{0F7E3652-9FA0-494F-83D1-99765F14B0B0}"/>
    <hyperlink ref="C640" r:id="rId1969" display="http://www.enzyme-database.org/query.php?ec=3.2.1.8" xr:uid="{9B0FF314-B1F7-4112-9444-159840F322CE}"/>
    <hyperlink ref="D640" r:id="rId1970" display="http://pubmed.ncbi.nlm.nih.gov/10428875" xr:uid="{173706BE-6162-41F5-A415-8C688DBB0668}"/>
    <hyperlink ref="E640" r:id="rId1971" display="http://www.ncbi.nlm.nih.gov/Taxonomy/Browser/wwwtax.cgi?id=4577" xr:uid="{CA4668AA-1085-427A-A90A-95785B9AA329}"/>
    <hyperlink ref="F640" r:id="rId1972" display="http://www.ncbi.nlm.nih.gov/entrez/viewer.fcgi?db=protein&amp;val=AAC77919.1" xr:uid="{2BEC1422-50AA-457F-8636-5D854F154C7D}"/>
    <hyperlink ref="G640" r:id="rId1973" display="http://www.uniprot.org/uniprot/Q9ZTB8" xr:uid="{E56A093D-5124-4DCD-B7ED-FA61E4A80E04}"/>
    <hyperlink ref="C644" r:id="rId1974" display="http://www.enzyme-database.org/query.php?ec=3.2.1.8" xr:uid="{01D55A0E-B8B6-4B14-9F9E-EE8641E2F147}"/>
    <hyperlink ref="D644" r:id="rId1975" display="http://pubmed.ncbi.nlm.nih.gov/31307573" xr:uid="{7771DCF3-7AC8-4899-A6CA-F6FED77DC67A}"/>
    <hyperlink ref="E644" r:id="rId1976" display="http://www.ncbi.nlm.nih.gov/Taxonomy/Browser/wwwtax.cgi?id=1263854" xr:uid="{049F1625-9445-4EEA-ABB4-CB9CBA526D50}"/>
    <hyperlink ref="F644" r:id="rId1977" display="http://www.ncbi.nlm.nih.gov/entrez/viewer.fcgi?db=protein&amp;val=DAC80243.1" xr:uid="{4B6C4EDA-52F4-451D-9B52-1D7A081CB403}"/>
    <hyperlink ref="C645" r:id="rId1978" display="http://www.enzyme-database.org/query.php?ec=3.2.1.8" xr:uid="{8CF364E5-C39C-4438-A3CD-02D97B1DC255}"/>
    <hyperlink ref="D645" r:id="rId1979" display="http://pubmed.ncbi.nlm.nih.gov/35110564" xr:uid="{DB67D22F-F090-4402-9246-B6A4D50437EB}"/>
    <hyperlink ref="E645" r:id="rId1980" display="http://www.ncbi.nlm.nih.gov/Taxonomy/Browser/wwwtax.cgi?id=256318" xr:uid="{8BBCDCE4-E7F0-4251-867E-19B2CB77518C}"/>
    <hyperlink ref="F645" r:id="rId1981" display="http://www.ncbi.nlm.nih.gov/entrez/viewer.fcgi?db=protein&amp;val=UMW87592.1" xr:uid="{D8D2C479-C8AF-4ADE-A702-BAF7E855F54B}"/>
    <hyperlink ref="H645" r:id="rId1982" display="http://www.rcsb.org/pdb/explore/explore.do?structureId=7JVI" xr:uid="{A70821CF-D04B-4492-8ED6-A1994C88CAD0}"/>
    <hyperlink ref="C646" r:id="rId1983" display="http://www.enzyme-database.org/query.php?ec=3.2.1.8" xr:uid="{33587805-344D-4E14-924E-C73DCDBA8AA8}"/>
    <hyperlink ref="D646" r:id="rId1984" display="http://pubmed.ncbi.nlm.nih.gov/23672637" xr:uid="{1B34C364-B81B-488B-9DD1-0B25D250790A}"/>
    <hyperlink ref="D647" r:id="rId1985" display="http://pubmed.ncbi.nlm.nih.gov/23672637" xr:uid="{C59D4524-6D7F-4756-A826-0A714D45ACD5}"/>
    <hyperlink ref="E646" r:id="rId1986" display="http://www.ncbi.nlm.nih.gov/Taxonomy/Browser/wwwtax.cgi?id=433724" xr:uid="{7E257718-47DF-472B-8EB3-D090391A409E}"/>
    <hyperlink ref="F646" r:id="rId1987" display="http://www.ncbi.nlm.nih.gov/entrez/viewer.fcgi?db=protein&amp;val=CCO21036.1" xr:uid="{CB3734A4-4FB2-4027-A88D-3640537FC444}"/>
    <hyperlink ref="G646" r:id="rId1988" display="http://www.uniprot.org/uniprot/S0DFK9" xr:uid="{FF7B36B2-0169-4EA5-B0B7-0CE2F32DA652}"/>
    <hyperlink ref="C653" r:id="rId1989" display="http://www.enzyme-database.org/query.php?ec=3.2.1.8" xr:uid="{40AE24EA-F0D5-4439-B070-F98DC9B1912D}"/>
    <hyperlink ref="D653" r:id="rId1990" display="http://pubmed.ncbi.nlm.nih.gov/23672637" xr:uid="{AA65140D-296A-4326-A1F0-1C2BF144CCB4}"/>
    <hyperlink ref="D654" r:id="rId1991" display="http://pubmed.ncbi.nlm.nih.gov/23672637" xr:uid="{707CC641-A5F6-4C78-A419-C909471EF09E}"/>
    <hyperlink ref="E653" r:id="rId1992" display="http://www.ncbi.nlm.nih.gov/Taxonomy/Browser/wwwtax.cgi?id=433724" xr:uid="{45299186-BB11-4E6D-84C3-36B8764C545F}"/>
    <hyperlink ref="F653" r:id="rId1993" display="http://www.ncbi.nlm.nih.gov/entrez/viewer.fcgi?db=protein&amp;val=CCO21036.1" xr:uid="{E32F8A26-951A-4107-AE44-FD3A53116361}"/>
    <hyperlink ref="G653" r:id="rId1994" display="http://www.uniprot.org/uniprot/S0DFK9" xr:uid="{AA631C0A-F7B7-4BBE-A308-4F0F681F4650}"/>
    <hyperlink ref="C660" r:id="rId1995" display="http://www.enzyme-database.org/query.php?ec=3.2.1.8" xr:uid="{3B6694C5-558B-4D29-B140-77E0AD212860}"/>
    <hyperlink ref="D660" r:id="rId1996" display="http://pubmed.ncbi.nlm.nih.gov/25657012" xr:uid="{36D54325-A39E-4AC0-8064-80B6682286A6}"/>
    <hyperlink ref="E660" r:id="rId1997" display="http://www.ncbi.nlm.nih.gov/Taxonomy/Browser/wwwtax.cgi?id=433724" xr:uid="{5A584364-BED1-4EC1-9667-49FA18F4837E}"/>
    <hyperlink ref="F660" r:id="rId1998" display="http://www.ncbi.nlm.nih.gov/entrez/viewer.fcgi?db=protein&amp;val=CCO21040.1" xr:uid="{9D12A4D0-B07E-4795-8163-DB33C1ABE1E4}"/>
    <hyperlink ref="G660" r:id="rId1999" display="http://www.uniprot.org/uniprot/S0DDW7" xr:uid="{C5C321BA-0FCF-43F8-AAD5-7750F471B273}"/>
    <hyperlink ref="C668" r:id="rId2000" display="http://www.enzyme-database.org/query.php?ec=3.2.1.8" xr:uid="{1424C426-BC43-42D7-8D1D-460EA1AAF956}"/>
    <hyperlink ref="D668" r:id="rId2001" display="http://pubmed.ncbi.nlm.nih.gov/33464408" xr:uid="{26044857-38BD-4C1A-B90F-17F48362747E}"/>
    <hyperlink ref="E668" r:id="rId2002" display="http://www.ncbi.nlm.nih.gov/Taxonomy/Browser/wwwtax.cgi?id=358574" xr:uid="{0D430996-83E7-43DD-ABD9-2741CA1A16AA}"/>
    <hyperlink ref="F668" r:id="rId2003" display="http://www.ncbi.nlm.nih.gov/entrez/viewer.fcgi?db=protein&amp;val=QQZ02657.1" xr:uid="{B3292815-C210-4EC5-8186-8F27A9E3863F}"/>
    <hyperlink ref="G668" r:id="rId2004" display="http://www.uniprot.org/uniprot/A0A7U1BNB1" xr:uid="{0852FC7F-6FA0-4727-BAC4-128B20F593E5}"/>
    <hyperlink ref="C669" r:id="rId2005" display="http://www.enzyme-database.org/query.php?ec=3.2.1.8" xr:uid="{DF589B0B-76BD-4CD1-ADCF-DF4A66F38B41}"/>
    <hyperlink ref="D669" r:id="rId2006" display="http://pubmed.ncbi.nlm.nih.gov/33464408" xr:uid="{EDDEA735-60DA-4263-B97F-E9BA2AD7708B}"/>
    <hyperlink ref="E669" r:id="rId2007" display="http://www.ncbi.nlm.nih.gov/Taxonomy/Browser/wwwtax.cgi?id=358574" xr:uid="{6968D1EF-C81F-475C-8162-9EEF0180EA64}"/>
    <hyperlink ref="F669" r:id="rId2008" display="http://www.ncbi.nlm.nih.gov/entrez/viewer.fcgi?db=protein&amp;val=QQZ02659.1" xr:uid="{EFAA6562-4F28-44B6-BFAF-996AADE7405F}"/>
    <hyperlink ref="G669" r:id="rId2009" display="http://www.uniprot.org/uniprot/A0A7U1BNE3" xr:uid="{B866DCC2-E58C-4A37-B682-8215D36D44C4}"/>
    <hyperlink ref="C670" r:id="rId2010" display="http://www.enzyme-database.org/query.php?ec=3.2.1.8" xr:uid="{5D053EB3-F114-4804-9C5D-CB75DF5AAA54}"/>
    <hyperlink ref="D670" r:id="rId2011" display="http://pubmed.ncbi.nlm.nih.gov/33464408" xr:uid="{0EC35631-95E5-47C0-AAD6-225E8690121E}"/>
    <hyperlink ref="E670" r:id="rId2012" display="http://www.ncbi.nlm.nih.gov/Taxonomy/Browser/wwwtax.cgi?id=358574" xr:uid="{E0E73B5A-B056-4608-8771-A4E1DCE7F4AD}"/>
    <hyperlink ref="F670" r:id="rId2013" display="http://www.ncbi.nlm.nih.gov/entrez/viewer.fcgi?db=protein&amp;val=QQZ02688.1" xr:uid="{4D430CD4-ED17-4DC5-8026-D6546FA15F77}"/>
    <hyperlink ref="G670" r:id="rId2014" display="http://www.uniprot.org/uniprot/A0A7U1BND4" xr:uid="{70DF532D-BBA9-4A7E-B639-E554CFE7DDBD}"/>
    <hyperlink ref="C671" r:id="rId2015" display="http://www.enzyme-database.org/query.php?ec=3.2.1.8" xr:uid="{181A0C23-771F-4741-B18D-F0353BB4470A}"/>
    <hyperlink ref="D671" r:id="rId2016" display="http://pubmed.ncbi.nlm.nih.gov/33464408" xr:uid="{269CBF1E-DEF2-46F0-868A-190D85C5F274}"/>
    <hyperlink ref="E671" r:id="rId2017" display="http://www.ncbi.nlm.nih.gov/Taxonomy/Browser/wwwtax.cgi?id=358574" xr:uid="{429591A9-BDFA-4391-A802-35D3D3E01575}"/>
    <hyperlink ref="F671" r:id="rId2018" display="http://www.ncbi.nlm.nih.gov/entrez/viewer.fcgi?db=protein&amp;val=QQZ02656.1" xr:uid="{1A3E88FB-E400-4559-B338-56DE43C68300}"/>
    <hyperlink ref="G671" r:id="rId2019" display="http://www.uniprot.org/uniprot/A0A7U1BNB3" xr:uid="{196239BE-261C-40D7-B658-57DA1D0A34A2}"/>
    <hyperlink ref="C672" r:id="rId2020" display="http://www.enzyme-database.org/query.php?ec=3.2.1.8" xr:uid="{2F9CFC41-2DEF-412F-84B7-9B31CCE9867D}"/>
    <hyperlink ref="D672" r:id="rId2021" display="http://pubmed.ncbi.nlm.nih.gov/33464408" xr:uid="{78375EF1-B994-4662-ACF0-B1C24AF796C9}"/>
    <hyperlink ref="E672" r:id="rId2022" display="http://www.ncbi.nlm.nih.gov/Taxonomy/Browser/wwwtax.cgi?id=358574" xr:uid="{1921F2EB-3154-4C24-BDA4-EC80CA4CFA07}"/>
    <hyperlink ref="F672" r:id="rId2023" display="http://www.ncbi.nlm.nih.gov/entrez/viewer.fcgi?db=protein&amp;val=QQZ02669.1" xr:uid="{249653D5-9A8B-4B39-83DB-0D2EDEC706D5}"/>
    <hyperlink ref="G672" r:id="rId2024" display="http://www.uniprot.org/uniprot/A0A7U1BNC6" xr:uid="{06EE8A70-9063-403E-A609-F5BAA32CF2D4}"/>
    <hyperlink ref="C673" r:id="rId2025" display="http://www.enzyme-database.org/query.php?ec=3.2.1.8" xr:uid="{29409A40-963A-4697-8C41-E1FE47AA4550}"/>
    <hyperlink ref="D673" r:id="rId2026" display="http://pubmed.ncbi.nlm.nih.gov/33464408" xr:uid="{F4149E95-7FEC-4948-980F-096658495FBB}"/>
    <hyperlink ref="E673" r:id="rId2027" display="http://www.ncbi.nlm.nih.gov/Taxonomy/Browser/wwwtax.cgi?id=358574" xr:uid="{6B5796EE-8E83-4F26-89A9-5303AF00109A}"/>
    <hyperlink ref="F673" r:id="rId2028" display="http://www.ncbi.nlm.nih.gov/entrez/viewer.fcgi?db=protein&amp;val=QQZ02662.1" xr:uid="{9A7283D3-BA51-4D23-A6F6-6F6009B9E15A}"/>
    <hyperlink ref="G673" r:id="rId2029" display="http://www.uniprot.org/uniprot/A0A7U1GK30" xr:uid="{3BC490DA-D60D-4791-88A6-3E6AE8769C0F}"/>
    <hyperlink ref="C674" r:id="rId2030" display="http://www.enzyme-database.org/query.php?ec=3.2.1.8" xr:uid="{FB2FA9EF-F6E5-43BA-A83A-0BB6994ED43D}"/>
    <hyperlink ref="D674" r:id="rId2031" display="http://pubmed.ncbi.nlm.nih.gov/33464408" xr:uid="{91F41ABC-DEDE-40BF-B6FD-828961CD4245}"/>
    <hyperlink ref="E674" r:id="rId2032" display="http://www.ncbi.nlm.nih.gov/Taxonomy/Browser/wwwtax.cgi?id=358574" xr:uid="{27717165-F97A-4464-A1B0-D329E4625CC6}"/>
    <hyperlink ref="F674" r:id="rId2033" display="http://www.ncbi.nlm.nih.gov/entrez/viewer.fcgi?db=protein&amp;val=QQZ02663.1" xr:uid="{5114AD5D-DDCE-4312-8E64-0F603C0EAD7C}"/>
    <hyperlink ref="G674" r:id="rId2034" display="http://www.uniprot.org/uniprot/A0A7U1GJS4" xr:uid="{FBF4950C-3692-4188-8B3A-909AC1E5418F}"/>
    <hyperlink ref="C675" r:id="rId2035" display="http://www.enzyme-database.org/query.php?ec=3.2.1.8" xr:uid="{B691DA21-834F-431E-AB4F-D6E363D580F6}"/>
    <hyperlink ref="D675" r:id="rId2036" display="http://pubmed.ncbi.nlm.nih.gov/33464408" xr:uid="{AE71E603-CDEE-4EFA-AB70-D8D2C066EA73}"/>
    <hyperlink ref="E675" r:id="rId2037" display="http://www.ncbi.nlm.nih.gov/Taxonomy/Browser/wwwtax.cgi?id=358574" xr:uid="{DD1FF521-62A9-4407-99DF-3C830F009FE9}"/>
    <hyperlink ref="F675" r:id="rId2038" display="http://www.ncbi.nlm.nih.gov/entrez/viewer.fcgi?db=protein&amp;val=QQZ02664.1" xr:uid="{E0388B1B-9E1D-4C96-8CB4-B6B018389164}"/>
    <hyperlink ref="G675" r:id="rId2039" display="http://www.uniprot.org/uniprot/A0A7U1GKN0" xr:uid="{EEFED6DA-3D06-491C-A036-B76C38F383B1}"/>
    <hyperlink ref="C676" r:id="rId2040" display="http://www.enzyme-database.org/query.php?ec=3.2.1.8" xr:uid="{B58B8650-45A3-4209-9FDE-C0A02D161127}"/>
    <hyperlink ref="D676" r:id="rId2041" display="http://pubmed.ncbi.nlm.nih.gov/33464408" xr:uid="{D511281B-4CF8-4AB1-B59E-76A2334D9AB3}"/>
    <hyperlink ref="E676" r:id="rId2042" display="http://www.ncbi.nlm.nih.gov/Taxonomy/Browser/wwwtax.cgi?id=358574" xr:uid="{D8108033-8571-4BE3-BD48-BCF895FF006B}"/>
    <hyperlink ref="F676" r:id="rId2043" display="http://www.ncbi.nlm.nih.gov/entrez/viewer.fcgi?db=protein&amp;val=QQZ02686.1" xr:uid="{33FF3F6D-B4D1-4E65-9795-B52C06FCCC8B}"/>
    <hyperlink ref="G676" r:id="rId2044" display="http://www.uniprot.org/uniprot/A0A7U1BND5" xr:uid="{181F4979-043B-422D-9646-33F0D4D09E9A}"/>
    <hyperlink ref="C677" r:id="rId2045" display="http://www.enzyme-database.org/query.php?ec=3.2.1.8" xr:uid="{46C9AFFD-8ED9-4752-A5B1-941DDD6AE6DD}"/>
    <hyperlink ref="D677" r:id="rId2046" display="http://pubmed.ncbi.nlm.nih.gov/33464408" xr:uid="{F23F77A5-04D9-40C7-890A-EBDA458A8CDD}"/>
    <hyperlink ref="E677" r:id="rId2047" display="http://www.ncbi.nlm.nih.gov/Taxonomy/Browser/wwwtax.cgi?id=358574" xr:uid="{DFCBD92D-2FBD-4F75-BA95-02B73165AFDF}"/>
    <hyperlink ref="F677" r:id="rId2048" display="http://www.ncbi.nlm.nih.gov/entrez/viewer.fcgi?db=protein&amp;val=QQZ02661.1" xr:uid="{59AE5EF6-3185-480C-BA0B-C8CEC350AC3F}"/>
    <hyperlink ref="G677" r:id="rId2049" display="http://www.uniprot.org/uniprot/A0A7U1GJU2" xr:uid="{0F650616-DEF9-41E9-92DD-CAF9D50476BB}"/>
    <hyperlink ref="C678" r:id="rId2050" display="http://www.enzyme-database.org/query.php?ec=3.2.1.8" xr:uid="{FA52A318-C606-4A54-BD53-CFE32BEB2AAB}"/>
    <hyperlink ref="D678" r:id="rId2051" display="http://pubmed.ncbi.nlm.nih.gov/33464408" xr:uid="{0E6F1675-EC01-4892-A889-7E5386A4C3A1}"/>
    <hyperlink ref="E678" r:id="rId2052" display="http://www.ncbi.nlm.nih.gov/Taxonomy/Browser/wwwtax.cgi?id=358574" xr:uid="{1690E332-2985-4E9C-AFCD-4BEE68D2FC7B}"/>
    <hyperlink ref="F678" r:id="rId2053" display="http://www.ncbi.nlm.nih.gov/entrez/viewer.fcgi?db=protein&amp;val=QQZ02666.1" xr:uid="{FAF37EA8-DCDE-47AD-A4C3-1058A27AE76E}"/>
    <hyperlink ref="G678" r:id="rId2054" display="http://www.uniprot.org/uniprot/A0A7U1BND3" xr:uid="{1378BF1F-5FC8-4E35-B09E-86A835FAEE27}"/>
    <hyperlink ref="C679" r:id="rId2055" display="http://www.enzyme-database.org/query.php?ec=3.2.1.8" xr:uid="{8398BB92-0C1B-4B59-8EF3-D79BABC9BB64}"/>
    <hyperlink ref="D679" r:id="rId2056" display="http://pubmed.ncbi.nlm.nih.gov/33464408" xr:uid="{6C836B70-0FF6-4195-998E-C6D8F9D5C7A3}"/>
    <hyperlink ref="E679" r:id="rId2057" display="http://www.ncbi.nlm.nih.gov/Taxonomy/Browser/wwwtax.cgi?id=358574" xr:uid="{F1CA39A7-C765-4C1C-80A1-EFF61015394E}"/>
    <hyperlink ref="F679" r:id="rId2058" display="http://www.ncbi.nlm.nih.gov/entrez/viewer.fcgi?db=protein&amp;val=QQZ02658.1" xr:uid="{6A0ED0AB-37DF-416D-9E38-2E0C7C7C2E46}"/>
    <hyperlink ref="G679" r:id="rId2059" display="http://www.uniprot.org/uniprot/A0A7U1BNB2" xr:uid="{62CF74A1-0143-4E94-8A82-59394E757556}"/>
    <hyperlink ref="C680" r:id="rId2060" display="http://www.enzyme-database.org/query.php?ec=3.2.1.8" xr:uid="{C91A3405-08FA-4473-B05D-475A91CEF000}"/>
    <hyperlink ref="D680" r:id="rId2061" display="http://pubmed.ncbi.nlm.nih.gov/33464408" xr:uid="{1BA025CB-9C35-460F-B344-1490E663DB10}"/>
    <hyperlink ref="E680" r:id="rId2062" display="http://www.ncbi.nlm.nih.gov/Taxonomy/Browser/wwwtax.cgi?id=358574" xr:uid="{DB59851F-3FF0-47F5-906C-8526324E3E90}"/>
    <hyperlink ref="F680" r:id="rId2063" display="http://www.ncbi.nlm.nih.gov/entrez/viewer.fcgi?db=protein&amp;val=QQZ02660.1" xr:uid="{A930601C-CEFD-4447-82F7-88C562B60C12}"/>
    <hyperlink ref="G680" r:id="rId2064" display="http://www.uniprot.org/uniprot/A0A7U1GK67" xr:uid="{20408209-9C63-42BE-B119-0B8B452CC292}"/>
    <hyperlink ref="C681" r:id="rId2065" display="http://www.enzyme-database.org/query.php?ec=3.2.1.8" xr:uid="{C751D306-2A2C-440E-A43B-52EEB824C4AA}"/>
    <hyperlink ref="D681" r:id="rId2066" display="http://pubmed.ncbi.nlm.nih.gov/33464408" xr:uid="{AFA82D6D-D469-49F0-B296-C94B1CE781F3}"/>
    <hyperlink ref="E681" r:id="rId2067" display="http://www.ncbi.nlm.nih.gov/Taxonomy/Browser/wwwtax.cgi?id=358574" xr:uid="{5074E07C-0901-4CBA-9981-BE8A7CB3E0AC}"/>
    <hyperlink ref="F681" r:id="rId2068" display="http://www.ncbi.nlm.nih.gov/entrez/viewer.fcgi?db=protein&amp;val=QQZ02654.1" xr:uid="{B09AA36C-F46B-4555-A524-9EF9FBE903D0}"/>
    <hyperlink ref="G681" r:id="rId2069" display="http://www.uniprot.org/uniprot/A0A7U1BNC0" xr:uid="{54D77E9F-3A0E-43C8-B313-C7EFC4A7453C}"/>
    <hyperlink ref="C682" r:id="rId2070" display="http://www.enzyme-database.org/query.php?ec=3.2.1.8" xr:uid="{1AC5FA63-A653-43AC-B6C2-A29E70D85D7B}"/>
    <hyperlink ref="D682" r:id="rId2071" display="http://pubmed.ncbi.nlm.nih.gov/33464408" xr:uid="{283C50AE-0889-40AD-982D-AB4996B5D25C}"/>
    <hyperlink ref="E682" r:id="rId2072" display="http://www.ncbi.nlm.nih.gov/Taxonomy/Browser/wwwtax.cgi?id=358574" xr:uid="{F090D557-E479-49E0-81A4-90CDF51C1399}"/>
    <hyperlink ref="F682" r:id="rId2073" display="http://www.ncbi.nlm.nih.gov/entrez/viewer.fcgi?db=protein&amp;val=QQZ02653.1" xr:uid="{77500850-B2C4-425C-9DCA-7F68FFA7A8B3}"/>
    <hyperlink ref="G682" r:id="rId2074" display="http://www.uniprot.org/uniprot/A0A7U1BNB0" xr:uid="{95F8AD0F-027A-4BAA-8B34-50BDF732D8D1}"/>
    <hyperlink ref="C683" r:id="rId2075" display="http://www.enzyme-database.org/query.php?ec=3.2.1.8" xr:uid="{5022556E-F564-46BB-AF49-B772D542E123}"/>
    <hyperlink ref="D683" r:id="rId2076" display="http://pubmed.ncbi.nlm.nih.gov/23134352" xr:uid="{AD292E36-64A8-4888-A40B-3D23BEFA0013}"/>
    <hyperlink ref="E683" r:id="rId2077" display="http://www.ncbi.nlm.nih.gov/Taxonomy/Browser/wwwtax.cgi?id=358574" xr:uid="{82F9CECC-BB73-4EF1-ADB5-E7D7063B4BCE}"/>
    <hyperlink ref="F683" r:id="rId2078" display="http://www.ncbi.nlm.nih.gov/entrez/viewer.fcgi?db=protein&amp;val=AEW47914.1" xr:uid="{5AB8702F-70D1-4787-9985-1C1D68C20FA7}"/>
    <hyperlink ref="G683" r:id="rId2079" display="http://www.uniprot.org/uniprot/I3PG99" xr:uid="{8789F188-24F3-4BFE-943F-D2A4F0D01CCF}"/>
    <hyperlink ref="C684" r:id="rId2080" display="http://www.enzyme-database.org/query.php?ec=3.2.1.8" xr:uid="{5E7B2C73-11F3-44B2-9DC2-38B85D722676}"/>
    <hyperlink ref="D684" r:id="rId2081" display="http://pubmed.ncbi.nlm.nih.gov/23117673" xr:uid="{AFE165C4-D2CB-44C4-95F6-B2451F6971DA}"/>
    <hyperlink ref="E684" r:id="rId2082" display="http://www.ncbi.nlm.nih.gov/Taxonomy/Browser/wwwtax.cgi?id=358574" xr:uid="{322F6560-05C9-4C5F-BB91-CCC2D9396F27}"/>
    <hyperlink ref="F684" r:id="rId2083" display="http://www.ncbi.nlm.nih.gov/entrez/viewer.fcgi?db=protein&amp;val=AEI17090.1" xr:uid="{9ADBA914-FD06-40CF-BEA9-E8DAE81F3870}"/>
    <hyperlink ref="G684" r:id="rId2084" display="http://www.uniprot.org/uniprot/I6M1A2" xr:uid="{5B9F530F-B84B-49B9-9B57-300A43A3373D}"/>
    <hyperlink ref="C685" r:id="rId2085" display="http://www.enzyme-database.org/query.php?ec=3.2.1.8" xr:uid="{E611FC59-7552-43C1-B259-B2B54026EE52}"/>
    <hyperlink ref="D685" r:id="rId2086" display="http://pubmed.ncbi.nlm.nih.gov/20567817" xr:uid="{0C971050-E496-4AFF-AB9B-D47755F00738}"/>
    <hyperlink ref="E685" r:id="rId2087" display="http://www.ncbi.nlm.nih.gov/Taxonomy/Browser/wwwtax.cgi?id=358574" xr:uid="{449C51D6-43D3-46C7-A306-583635A73FED}"/>
    <hyperlink ref="F685" r:id="rId2088" display="http://www.ncbi.nlm.nih.gov/entrez/viewer.fcgi?db=protein&amp;val=ABL73883.1" xr:uid="{72FCAB1A-EC7A-41B3-AD4B-7752EB1EC83F}"/>
    <hyperlink ref="G685" r:id="rId2089" display="http://www.uniprot.org/uniprot/A1YPP6" xr:uid="{4C16C5E9-12D9-46C8-8CAA-98AFC806D011}"/>
    <hyperlink ref="C686" r:id="rId2090" display="http://www.enzyme-database.org/query.php?ec=3.2.1.8" xr:uid="{865312E9-AECD-4935-8B8F-C04C513D5783}"/>
    <hyperlink ref="D686" r:id="rId2091" display="http://pubmed.ncbi.nlm.nih.gov/25994580" xr:uid="{273CA21E-7502-44CA-AA50-82483C35E6DC}"/>
    <hyperlink ref="E686" r:id="rId2092" display="http://www.ncbi.nlm.nih.gov/Taxonomy/Browser/wwwtax.cgi?id=358574" xr:uid="{EC3D1EEE-D3E2-406A-8547-137C31588A9E}"/>
    <hyperlink ref="F686" r:id="rId2093" display="http://www.ncbi.nlm.nih.gov/entrez/viewer.fcgi?db=protein&amp;val=AHN13642.1" xr:uid="{D640CC65-258B-4783-A645-34B7B8DEA2FE}"/>
    <hyperlink ref="G686" r:id="rId2094" display="http://www.uniprot.org/uniprot/X2G6N2" xr:uid="{2ECFE34F-12FB-4E92-9CF2-BA09095CFC36}"/>
    <hyperlink ref="C687" r:id="rId2095" display="http://www.enzyme-database.org/query.php?ec=3.2.1.8" xr:uid="{E572075F-1534-49E8-9083-9210C70AE779}"/>
    <hyperlink ref="D687" r:id="rId2096" display="http://pubmed.ncbi.nlm.nih.gov/35581279" xr:uid="{2029FE09-21D5-4D05-B546-545C0DA4F4B5}"/>
    <hyperlink ref="E687" r:id="rId2097" display="http://www.ncbi.nlm.nih.gov/Taxonomy/Browser/wwwtax.cgi?id=155900" xr:uid="{985B4BEA-5EA8-449B-AE53-2B5F063E6086}"/>
    <hyperlink ref="F687" r:id="rId2098" display="http://www.ncbi.nlm.nih.gov/entrez/viewer.fcgi?db=protein&amp;val=ARI46377.1" xr:uid="{83D13142-660A-48A5-883F-A22E48FE774B}"/>
    <hyperlink ref="G687" r:id="rId2099" display="http://www.uniprot.org/uniprot/A0A1W5YNV2" xr:uid="{AEE6A53D-814E-47A4-BA75-1C6B8598D8A7}"/>
    <hyperlink ref="C688" r:id="rId2100" display="http://www.enzyme-database.org/query.php?ec=3.2.1.8" xr:uid="{8DB3B0A0-E9B1-4C49-A7B5-E6660E2869AE}"/>
    <hyperlink ref="D688" r:id="rId2101" display="http://pubmed.ncbi.nlm.nih.gov/20841432" xr:uid="{9FE7C165-CE17-426F-827C-6F20EF15B7CE}"/>
    <hyperlink ref="D689" r:id="rId2102" display="http://pubmed.ncbi.nlm.nih.gov/20841432" xr:uid="{8262B412-AC18-43C9-8CCB-D7790A5614AC}"/>
    <hyperlink ref="E688" r:id="rId2103" display="http://www.ncbi.nlm.nih.gov/Taxonomy/Browser/wwwtax.cgi?id=155900" xr:uid="{5FD39341-B5E3-4A01-843C-AE81B70F84E5}"/>
    <hyperlink ref="F688" r:id="rId2104" display="http://www.ncbi.nlm.nih.gov/entrez/viewer.fcgi?db=protein&amp;val=ADD61481.1" xr:uid="{6D91FFFE-3C66-46E3-B6A5-98CFC714C703}"/>
    <hyperlink ref="G688" r:id="rId2105" display="http://www.uniprot.org/uniprot/D9ZDS7" xr:uid="{21C39C04-FBA9-425F-B03A-71C001015467}"/>
    <hyperlink ref="C690" r:id="rId2106" display="http://www.enzyme-database.org/query.php?ec=3.2.1.8" xr:uid="{57B7BAAA-7F22-4D95-91E4-B87ADB43D994}"/>
    <hyperlink ref="D690" r:id="rId2107" display="http://pubmed.ncbi.nlm.nih.gov/20841432" xr:uid="{C5018F2F-10DF-4553-8729-E1AE3F904D63}"/>
    <hyperlink ref="D691" r:id="rId2108" display="http://pubmed.ncbi.nlm.nih.gov/20841432" xr:uid="{AD8F6986-1654-4ABF-B5EA-1488D3D2B196}"/>
    <hyperlink ref="E690" r:id="rId2109" display="http://www.ncbi.nlm.nih.gov/Taxonomy/Browser/wwwtax.cgi?id=155900" xr:uid="{44DD09E9-C386-4CEC-AE9C-44FC0BF5DF5D}"/>
    <hyperlink ref="F690" r:id="rId2110" display="http://www.ncbi.nlm.nih.gov/entrez/viewer.fcgi?db=protein&amp;val=ADD61481.1" xr:uid="{C4CE888B-4A84-4AD8-997E-2A5FDB79BFA6}"/>
    <hyperlink ref="G690" r:id="rId2111" display="http://www.uniprot.org/uniprot/D9ZDS7" xr:uid="{B1DA0322-0C39-4ADC-9398-778F3AF1EBBF}"/>
    <hyperlink ref="C692" r:id="rId2112" display="http://www.enzyme-database.org/query.php?ec=3.2.1.8" xr:uid="{537A2988-D4EA-40E6-872D-BD9804C6DB7C}"/>
    <hyperlink ref="D692" r:id="rId2113" display="http://pubmed.ncbi.nlm.nih.gov/21922616" xr:uid="{8535BA8F-CCCA-441A-AC2F-366A5649EF3C}"/>
    <hyperlink ref="E692" r:id="rId2114" display="http://www.ncbi.nlm.nih.gov/Taxonomy/Browser/wwwtax.cgi?id=155900" xr:uid="{AA37F691-E1DA-4BFD-8173-5647BD500AF3}"/>
    <hyperlink ref="F692" r:id="rId2115" display="http://www.ncbi.nlm.nih.gov/entrez/viewer.fcgi?db=protein&amp;val=ADX05716.1" xr:uid="{94C4E559-47CA-4E34-BDE2-8D4ACAB08B38}"/>
    <hyperlink ref="G692" r:id="rId2116" display="http://www.uniprot.org/uniprot/E9NSM1" xr:uid="{E02CC798-7108-4A5B-A0C5-AD3B226220C2}"/>
    <hyperlink ref="C693" r:id="rId2117" display="http://www.enzyme-database.org/query.php?ec=3.2.1.8" xr:uid="{9C092A6A-01B3-4541-8966-26307C33FF69}"/>
    <hyperlink ref="D693" r:id="rId2118" display="http://pubmed.ncbi.nlm.nih.gov/21922616" xr:uid="{56438870-E6F8-4B68-834A-6F84EA4DAEB8}"/>
    <hyperlink ref="E693" r:id="rId2119" display="http://www.ncbi.nlm.nih.gov/Taxonomy/Browser/wwwtax.cgi?id=155900" xr:uid="{FCD0302F-56AE-4535-9407-F0094FFD9451}"/>
    <hyperlink ref="F693" r:id="rId2120" display="http://www.ncbi.nlm.nih.gov/entrez/viewer.fcgi?db=protein&amp;val=ADX05711.1" xr:uid="{3FF8931F-C463-4045-88E8-7ACC27D23CE9}"/>
    <hyperlink ref="G693" r:id="rId2121" display="http://www.uniprot.org/uniprot/E9NSL6" xr:uid="{0750344D-EDC1-4553-BE77-F399932192B1}"/>
    <hyperlink ref="C694" r:id="rId2122" display="http://www.enzyme-database.org/query.php?ec=3.2.1.8" xr:uid="{674D68C8-0CFD-45BB-A837-E7D15C30EF89}"/>
    <hyperlink ref="D694" r:id="rId2123" display="http://pubmed.ncbi.nlm.nih.gov/21922616" xr:uid="{A71A74AC-9133-4093-92A6-5695E87A2C41}"/>
    <hyperlink ref="E694" r:id="rId2124" display="http://www.ncbi.nlm.nih.gov/Taxonomy/Browser/wwwtax.cgi?id=155900" xr:uid="{627F9159-74E5-4E1A-A6E0-AF2E6811941B}"/>
    <hyperlink ref="F694" r:id="rId2125" display="http://www.ncbi.nlm.nih.gov/entrez/viewer.fcgi?db=protein&amp;val=ADX05708.1" xr:uid="{265FB09B-6A89-4840-8CC2-A22EBA2A20A8}"/>
    <hyperlink ref="G694" r:id="rId2126" display="http://www.uniprot.org/uniprot/E9NSL3" xr:uid="{2DC53CC0-F2C9-4F73-A2DD-8D55E27D4C74}"/>
    <hyperlink ref="C695" r:id="rId2127" display="http://www.enzyme-database.org/query.php?ec=3.2.1.8" xr:uid="{35ACC61D-CAE4-4751-992F-67DD19B21D20}"/>
    <hyperlink ref="D695" r:id="rId2128" display="http://pubmed.ncbi.nlm.nih.gov/21922616" xr:uid="{C1456B5F-243D-46F2-A54E-1EECA5AAE126}"/>
    <hyperlink ref="E695" r:id="rId2129" display="http://www.ncbi.nlm.nih.gov/Taxonomy/Browser/wwwtax.cgi?id=155900" xr:uid="{0028BECA-1518-4C1E-B4C7-CD83F112BCD4}"/>
    <hyperlink ref="F695" r:id="rId2130" display="http://www.ncbi.nlm.nih.gov/entrez/viewer.fcgi?db=protein&amp;val=ADX05700.1" xr:uid="{2257CA71-0B54-4DA8-AE8E-51C9C4DED9FE}"/>
    <hyperlink ref="G695" r:id="rId2131" display="http://www.uniprot.org/uniprot/E9NSK5" xr:uid="{71A7B999-EA20-4FC2-9796-38E7D7C0D54E}"/>
    <hyperlink ref="C696" r:id="rId2132" display="http://www.enzyme-database.org/query.php?ec=3.2.1.8" xr:uid="{DA009976-3113-4170-AB4D-82112DB5020A}"/>
    <hyperlink ref="D696" r:id="rId2133" display="http://pubmed.ncbi.nlm.nih.gov/21922616" xr:uid="{DE2FFDC7-6565-42BF-ADE5-0FF78F1A4C25}"/>
    <hyperlink ref="E696" r:id="rId2134" display="http://www.ncbi.nlm.nih.gov/Taxonomy/Browser/wwwtax.cgi?id=155900" xr:uid="{F4A168BC-36BA-4DD3-B9BE-47875AFD541F}"/>
    <hyperlink ref="F696" r:id="rId2135" display="http://www.ncbi.nlm.nih.gov/entrez/viewer.fcgi?db=protein&amp;val=ADX05699.1" xr:uid="{1C966B45-62DB-4057-81DF-22B7DE94DA09}"/>
    <hyperlink ref="G696" r:id="rId2136" display="http://www.uniprot.org/uniprot/E9NSK4" xr:uid="{7BE02E23-7C4B-4F0D-A6F9-8B5B94302D6C}"/>
    <hyperlink ref="C697" r:id="rId2137" display="http://www.enzyme-database.org/query.php?ec=3.2.1.8" xr:uid="{EFC303EB-477D-466F-8F41-8556777B7F22}"/>
    <hyperlink ref="D697" r:id="rId2138" display="http://pubmed.ncbi.nlm.nih.gov/21922616" xr:uid="{1BDECFBC-C111-4E5C-97B4-F082820C7A70}"/>
    <hyperlink ref="E697" r:id="rId2139" display="http://www.ncbi.nlm.nih.gov/Taxonomy/Browser/wwwtax.cgi?id=155900" xr:uid="{8B8EDFA8-1167-4EDA-B2CA-FD4ADD2D3864}"/>
    <hyperlink ref="F697" r:id="rId2140" display="http://www.ncbi.nlm.nih.gov/entrez/viewer.fcgi?db=protein&amp;val=ADX05679.1" xr:uid="{6F194AEF-9EE0-4292-AB43-386DA051661A}"/>
    <hyperlink ref="G697" r:id="rId2141" display="http://www.uniprot.org/uniprot/E9NSI4" xr:uid="{D523B50A-A2A8-4E35-98BE-AF48860D4DD7}"/>
    <hyperlink ref="C698" r:id="rId2142" display="http://www.enzyme-database.org/query.php?ec=3.2.1.8" xr:uid="{718ADFE7-2824-441A-AC24-3781B258D78D}"/>
    <hyperlink ref="D698" r:id="rId2143" display="http://pubmed.ncbi.nlm.nih.gov/21922616" xr:uid="{2933B4CA-17E9-4663-A602-0F072C8CEBCC}"/>
    <hyperlink ref="E698" r:id="rId2144" display="http://www.ncbi.nlm.nih.gov/Taxonomy/Browser/wwwtax.cgi?id=155900" xr:uid="{F8444152-9F9A-426B-BFA8-5B79E7501C97}"/>
    <hyperlink ref="F698" r:id="rId2145" display="http://www.ncbi.nlm.nih.gov/entrez/viewer.fcgi?db=protein&amp;val=ADX05677.1" xr:uid="{49A9ED19-5526-4939-B525-25B7F85CA8FC}"/>
    <hyperlink ref="G698" r:id="rId2146" display="http://www.uniprot.org/uniprot/E9NSI2" xr:uid="{DC48B0C9-BE44-4F1C-8AFE-9C0A3F510CCE}"/>
    <hyperlink ref="C699" r:id="rId2147" display="http://www.enzyme-database.org/query.php?ec=3.2.1.8" xr:uid="{427C9CA3-6684-4E79-A7AB-88C5FFC7E498}"/>
    <hyperlink ref="D699" r:id="rId2148" display="http://pubmed.ncbi.nlm.nih.gov/21922616" xr:uid="{EC71BC12-74C7-4E06-B1D2-5F0561F7E513}"/>
    <hyperlink ref="E699" r:id="rId2149" display="http://www.ncbi.nlm.nih.gov/Taxonomy/Browser/wwwtax.cgi?id=155900" xr:uid="{CF28CC73-0C02-44D0-AB80-264425ADA600}"/>
    <hyperlink ref="F699" r:id="rId2150" display="http://www.ncbi.nlm.nih.gov/entrez/viewer.fcgi?db=protein&amp;val=ADX05674.1" xr:uid="{0BA8CF43-B957-481B-A1A6-86A11FFC5A4D}"/>
    <hyperlink ref="G699" r:id="rId2151" display="http://www.uniprot.org/uniprot/E9NSH9" xr:uid="{8FD82B62-3E27-4258-B2AE-ED5FA5A73E08}"/>
    <hyperlink ref="C700" r:id="rId2152" display="http://www.enzyme-database.org/query.php?ec=3.2.1.4" xr:uid="{88D0F341-CFDD-4F0F-BA8D-8E710ACB3C5C}"/>
    <hyperlink ref="D700" r:id="rId2153" display="http://pubmed.ncbi.nlm.nih.gov/21273488" xr:uid="{0B233517-74FA-4FB0-BE22-FD28ECEE6995}"/>
    <hyperlink ref="E700" r:id="rId2154" display="http://www.ncbi.nlm.nih.gov/Taxonomy/Browser/wwwtax.cgi?id=155900" xr:uid="{488EAB40-9A51-4000-A16D-46B5D3929B93}"/>
    <hyperlink ref="F700" r:id="rId2155" display="http://www.ncbi.nlm.nih.gov/entrez/viewer.fcgi?db=protein&amp;val=ADX05750.1" xr:uid="{3429212F-0A44-40A5-8926-E6CC1FF4EDA1}"/>
    <hyperlink ref="G700" r:id="rId2156" display="http://www.uniprot.org/uniprot/E9NSQ5" xr:uid="{0D53D010-137E-4D54-A242-169DFBE4EF58}"/>
    <hyperlink ref="C701" r:id="rId2157" display="http://www.enzyme-database.org/query.php?ec=3.2.1.8" xr:uid="{CE914FEA-BADB-4F98-895E-BB5FFEB37100}"/>
    <hyperlink ref="D701" r:id="rId2158" display="http://pubmed.ncbi.nlm.nih.gov/21922616" xr:uid="{9D9C1D2E-A254-4C8D-8F65-BBB80C3444CB}"/>
    <hyperlink ref="E701" r:id="rId2159" display="http://www.ncbi.nlm.nih.gov/Taxonomy/Browser/wwwtax.cgi?id=155900" xr:uid="{599791ED-B3CF-4884-B377-2890036B5181}"/>
    <hyperlink ref="F701" r:id="rId2160" display="http://www.ncbi.nlm.nih.gov/entrez/viewer.fcgi?db=protein&amp;val=QJT73076.1" xr:uid="{56641296-8DB8-45E1-9C83-598830B568F4}"/>
    <hyperlink ref="G701" r:id="rId2161" display="http://www.uniprot.org/uniprot/A0A7S5T5H5" xr:uid="{C1554AF8-53F2-4D42-A6DD-ECF794EE8F4A}"/>
    <hyperlink ref="G702" r:id="rId2162" display="http://www.uniprot.org/uniprot/E9NSQ0" xr:uid="{C11E7F9F-874D-4C8D-A71B-218643BF322B}"/>
    <hyperlink ref="C703" r:id="rId2163" display="http://www.enzyme-database.org/query.php?ec=3.2.1.8" xr:uid="{35228CD7-997D-47D5-8D60-950542CAE4FC}"/>
    <hyperlink ref="D703" r:id="rId2164" display="http://pubmed.ncbi.nlm.nih.gov/21922616" xr:uid="{50BE8198-A59A-4BB0-871E-1EE0D1F1EE5D}"/>
    <hyperlink ref="E703" r:id="rId2165" display="http://www.ncbi.nlm.nih.gov/Taxonomy/Browser/wwwtax.cgi?id=155900" xr:uid="{AC57FBAD-AE59-48D6-AC9B-3E196F008DF2}"/>
    <hyperlink ref="F703" r:id="rId2166" display="http://www.ncbi.nlm.nih.gov/entrez/viewer.fcgi?db=protein&amp;val=ADX05720.1" xr:uid="{DB6CE6F7-B35A-4DEA-978B-444904502A7A}"/>
    <hyperlink ref="G703" r:id="rId2167" display="http://www.uniprot.org/uniprot/E9NSM5" xr:uid="{709B624C-D096-4158-B6E4-08E86901FD16}"/>
    <hyperlink ref="C704" r:id="rId2168" display="http://www.enzyme-database.org/query.php?ec=3.2.1.8" xr:uid="{3C864ECB-B354-4C37-B9C9-E9579A51F0BE}"/>
    <hyperlink ref="D704" r:id="rId2169" display="http://pubmed.ncbi.nlm.nih.gov/21922616" xr:uid="{CCD91CE6-0D51-496F-BD7B-CF71261816E4}"/>
    <hyperlink ref="E704" r:id="rId2170" display="http://www.ncbi.nlm.nih.gov/Taxonomy/Browser/wwwtax.cgi?id=155900" xr:uid="{55F39EE3-47CA-4B07-BCFF-2B32A8002459}"/>
    <hyperlink ref="F704" r:id="rId2171" display="http://www.ncbi.nlm.nih.gov/entrez/viewer.fcgi?db=protein&amp;val=ADX05712.1" xr:uid="{4BDC5A7B-095A-4419-A596-A8FCCA672490}"/>
    <hyperlink ref="G704" r:id="rId2172" display="http://www.uniprot.org/uniprot/E9NSL7" xr:uid="{B688C8ED-BFF0-48BE-9511-3EE89FE7334E}"/>
    <hyperlink ref="C705" r:id="rId2173" display="http://www.enzyme-database.org/query.php?ec=3.2.1.8" xr:uid="{D01EF06C-B944-471F-B5AC-6445A4C8786A}"/>
    <hyperlink ref="D705" r:id="rId2174" display="http://pubmed.ncbi.nlm.nih.gov/21922616" xr:uid="{0389B26B-1D98-47BB-98F2-D47231F3CEEC}"/>
    <hyperlink ref="E705" r:id="rId2175" display="http://www.ncbi.nlm.nih.gov/Taxonomy/Browser/wwwtax.cgi?id=155900" xr:uid="{0F9CF61B-B82B-4BAC-843D-C7A74D9F97EA}"/>
    <hyperlink ref="F705" r:id="rId2176" display="http://www.ncbi.nlm.nih.gov/entrez/viewer.fcgi?db=protein&amp;val=ADX05694.1" xr:uid="{F0A77CB1-C2DB-4851-99AC-B6BE8C82C3F0}"/>
    <hyperlink ref="G705" r:id="rId2177" display="http://www.uniprot.org/uniprot/E9NSJ9" xr:uid="{4A5A9F86-4AB1-46B0-89F7-0ACAFA541FE0}"/>
    <hyperlink ref="C706" r:id="rId2178" display="http://www.enzyme-database.org/query.php?ec=3.2.1.8" xr:uid="{EA66FEF5-B561-4773-A00A-B882CAB465EE}"/>
    <hyperlink ref="D706" r:id="rId2179" display="http://pubmed.ncbi.nlm.nih.gov/21922616" xr:uid="{D5A181A3-2B35-4DE0-AAD0-2DF920EFCEC9}"/>
    <hyperlink ref="E706" r:id="rId2180" display="http://www.ncbi.nlm.nih.gov/Taxonomy/Browser/wwwtax.cgi?id=155900" xr:uid="{96DE29BF-4F9D-4375-A5EF-294BAD994D35}"/>
    <hyperlink ref="F706" r:id="rId2181" display="http://www.ncbi.nlm.nih.gov/entrez/viewer.fcgi?db=protein&amp;val=ADX05692.1" xr:uid="{5CD17F65-5E91-492E-8E1A-BF75495EB7B2}"/>
    <hyperlink ref="G706" r:id="rId2182" display="http://www.uniprot.org/uniprot/E9NSJ7" xr:uid="{41DD3834-FA70-46A4-96E0-6F5A5B647076}"/>
    <hyperlink ref="C707" r:id="rId2183" display="http://www.enzyme-database.org/query.php?ec=3.2.1.4" xr:uid="{FA72F0CF-2559-41EE-90E0-2C54D18146C6}"/>
    <hyperlink ref="D707" r:id="rId2184" display="http://pubmed.ncbi.nlm.nih.gov/21273488" xr:uid="{E034D3C9-2964-4D76-85FE-B37DCBC212CE}"/>
    <hyperlink ref="E707" r:id="rId2185" display="http://www.ncbi.nlm.nih.gov/Taxonomy/Browser/wwwtax.cgi?id=155900" xr:uid="{2A4E5676-33D6-4979-8ABC-879869FAEBFA}"/>
    <hyperlink ref="F707" r:id="rId2186" display="http://www.ncbi.nlm.nih.gov/entrez/viewer.fcgi?db=protein&amp;val=ADX05683.1" xr:uid="{AE995992-81D5-458D-BC07-8362029D05AE}"/>
    <hyperlink ref="G707" r:id="rId2187" display="http://www.uniprot.org/uniprot/E9NSI8" xr:uid="{9C8805DD-D7A0-4B32-86A0-E664B29DB19E}"/>
    <hyperlink ref="C708" r:id="rId2188" display="http://www.enzyme-database.org/query.php?ec=3.2.1.8" xr:uid="{23DEE389-7A82-4BA4-B761-6300074674A2}"/>
    <hyperlink ref="D708" r:id="rId2189" display="http://pubmed.ncbi.nlm.nih.gov/21922616" xr:uid="{A4EFE7B2-A2A1-4A3C-9531-6B1EC92F5191}"/>
    <hyperlink ref="E708" r:id="rId2190" display="http://www.ncbi.nlm.nih.gov/Taxonomy/Browser/wwwtax.cgi?id=155900" xr:uid="{DE73C36A-90B0-4E19-92EA-F5BF2E7B951D}"/>
    <hyperlink ref="F708" r:id="rId2191" display="http://www.ncbi.nlm.nih.gov/entrez/viewer.fcgi?db=protein&amp;val=ADX05681.1" xr:uid="{87888DA9-02C0-4DDB-8BF4-130799421A96}"/>
    <hyperlink ref="G708" r:id="rId2192" display="http://www.uniprot.org/uniprot/E9NSI6" xr:uid="{4A401518-2F68-4E87-A6B3-66536EA92CD6}"/>
    <hyperlink ref="C709" r:id="rId2193" display="http://www.enzyme-database.org/query.php?ec=3.2.1.8" xr:uid="{BB8C1FFB-2D28-4E63-8C2B-03C99443F88C}"/>
    <hyperlink ref="D709" r:id="rId2194" display="http://pubmed.ncbi.nlm.nih.gov/21484273" xr:uid="{EDB8D34E-A8D8-4211-9FE1-471D974144CD}"/>
    <hyperlink ref="E709" r:id="rId2195" display="http://www.ncbi.nlm.nih.gov/Taxonomy/Browser/wwwtax.cgi?id=155900" xr:uid="{45704388-A2CF-4BBA-8ACB-33D9B179A12B}"/>
    <hyperlink ref="F709" r:id="rId2196" display="http://www.ncbi.nlm.nih.gov/entrez/viewer.fcgi?db=protein&amp;val=ADZ76537.1" xr:uid="{D2311324-6996-4E2E-9DF5-BB74828280BC}"/>
    <hyperlink ref="G709" r:id="rId2197" display="http://www.uniprot.org/uniprot/F4ZME5" xr:uid="{BCE95395-9B0C-40AF-BD03-0E54D931A51A}"/>
    <hyperlink ref="C710" r:id="rId2198" display="http://www.enzyme-database.org/query.php?ec=3.2.1.8" xr:uid="{9E9C90AB-B41A-4256-8ED0-29F04B8D705D}"/>
    <hyperlink ref="D710" r:id="rId2199" display="http://pubmed.ncbi.nlm.nih.gov/18719903" xr:uid="{C9AAA553-B436-490F-AA71-6FEFF07711FE}"/>
    <hyperlink ref="E710" r:id="rId2200" display="http://www.ncbi.nlm.nih.gov/Taxonomy/Browser/wwwtax.cgi?id=155900" xr:uid="{458BCF10-C936-4596-849C-71AA33F1B0BB}"/>
    <hyperlink ref="F710" r:id="rId2201" display="http://www.ncbi.nlm.nih.gov/entrez/viewer.fcgi?db=protein&amp;val=AAW55667.1" xr:uid="{51B0DAA8-329A-48BB-B651-C1D7FE781326}"/>
    <hyperlink ref="G710" r:id="rId2202" display="http://www.uniprot.org/uniprot/Q5I2C6" xr:uid="{9CF60530-C767-4587-9812-48791E06D2AF}"/>
    <hyperlink ref="C711" r:id="rId2203" display="http://www.enzyme-database.org/query.php?ec=3.2.1.8" xr:uid="{595FA76E-6E53-4E29-9E75-06D8D9CF5CE7}"/>
    <hyperlink ref="D711" r:id="rId2204" display="http://pubmed.ncbi.nlm.nih.gov/23220966" xr:uid="{FF5B2D83-A525-4237-96DA-A9D88E4B67E7}"/>
    <hyperlink ref="E711" r:id="rId2205" display="http://www.ncbi.nlm.nih.gov/Taxonomy/Browser/wwwtax.cgi?id=155900" xr:uid="{84D25F63-D388-4349-A56B-E3BA23558AFD}"/>
    <hyperlink ref="F711" r:id="rId2206" display="http://www.ncbi.nlm.nih.gov/entrez/viewer.fcgi?db=protein&amp;val=AGC54685.2" xr:uid="{3B33E1DA-FB6E-4A50-B877-F4B63A28BBEB}"/>
    <hyperlink ref="G711" r:id="rId2207" display="http://www.uniprot.org/uniprot/L7UY53" xr:uid="{12D28B6A-EBF7-439F-B1B7-6A4B02C8B205}"/>
    <hyperlink ref="H711" r:id="rId2208" display="http://www.rcsb.org/pdb/explore/explore.do?structureId=8HKG" xr:uid="{EA2212FC-B832-42CE-A261-45F3F3245D63}"/>
    <hyperlink ref="C713" r:id="rId2209" display="http://www.enzyme-database.org/query.php?ec=3.2.1.37" xr:uid="{DBBEDBDF-15AF-496A-9FC2-5DB9003A8F51}"/>
    <hyperlink ref="D713" r:id="rId2210" display="http://pubmed.ncbi.nlm.nih.gov/24069019" xr:uid="{EA43E177-3BDB-4E31-B5EF-F7AFDE9583C8}"/>
    <hyperlink ref="E713" r:id="rId2211" display="http://www.ncbi.nlm.nih.gov/Taxonomy/Browser/wwwtax.cgi?id=155900" xr:uid="{1F26A9E8-71CC-4AA1-9D63-5F4A662D43B3}"/>
    <hyperlink ref="F713" r:id="rId2212" display="http://www.ncbi.nlm.nih.gov/entrez/viewer.fcgi?db=protein&amp;val=AGU09747.1" xr:uid="{41391E9B-391F-4B9C-A8F5-09A5E09CCA7F}"/>
    <hyperlink ref="G713" r:id="rId2213" display="http://www.uniprot.org/uniprot/T1W4A7" xr:uid="{FF1FB0DE-E5A4-4AE5-8B0A-16C5D3F3E470}"/>
    <hyperlink ref="C714" r:id="rId2214" display="http://www.enzyme-database.org/query.php?ec=3.2.1.8" xr:uid="{80B428EC-B754-4530-9A7A-9EBEA513103D}"/>
    <hyperlink ref="D714" r:id="rId2215" display="http://pubmed.ncbi.nlm.nih.gov/24069019" xr:uid="{A161D860-5365-485A-9504-351A2E04905D}"/>
    <hyperlink ref="E714" r:id="rId2216" display="http://www.ncbi.nlm.nih.gov/Taxonomy/Browser/wwwtax.cgi?id=155900" xr:uid="{1FC6EDC4-D218-45A6-B87A-08A28B5B14FB}"/>
    <hyperlink ref="F714" r:id="rId2217" display="http://www.ncbi.nlm.nih.gov/entrez/viewer.fcgi?db=protein&amp;val=AGU10052.1" xr:uid="{350B5A6E-EF6E-489F-B91C-C05339554CD7}"/>
    <hyperlink ref="C716" r:id="rId2218" display="http://www.enzyme-database.org/query.php?ec=3.2.1.8" xr:uid="{8755DF9C-3458-4958-88C7-364B9F5341D4}"/>
    <hyperlink ref="D716" r:id="rId2219" display="http://pubmed.ncbi.nlm.nih.gov/24069019" xr:uid="{C2D89453-2A1C-4045-A918-8D1F62F68C26}"/>
    <hyperlink ref="E716" r:id="rId2220" display="http://www.ncbi.nlm.nih.gov/Taxonomy/Browser/wwwtax.cgi?id=155900" xr:uid="{D35D7715-9B36-4151-BA51-C79460D4E737}"/>
    <hyperlink ref="F716" r:id="rId2221" display="http://www.ncbi.nlm.nih.gov/entrez/viewer.fcgi?db=protein&amp;val=AGU10351.1" xr:uid="{80A7DD8F-F361-4A8A-9E04-6D53BDACFDDB}"/>
    <hyperlink ref="C717" r:id="rId2222" display="http://www.enzyme-database.org/query.php?ec=3.2.1.8" xr:uid="{C5C9EF0B-ED64-4C20-9BC8-90AE7B059CF4}"/>
    <hyperlink ref="D717" r:id="rId2223" display="http://pubmed.ncbi.nlm.nih.gov/24069019" xr:uid="{F8494566-FEF4-4207-A7FB-6DE6D6F02574}"/>
    <hyperlink ref="E717" r:id="rId2224" display="http://www.ncbi.nlm.nih.gov/Taxonomy/Browser/wwwtax.cgi?id=155900" xr:uid="{DC39CEB4-2E57-4B6B-A7DB-3F1531B2B85F}"/>
    <hyperlink ref="F717" r:id="rId2225" display="http://www.ncbi.nlm.nih.gov/entrez/viewer.fcgi?db=protein&amp;val=AGU11848.1" xr:uid="{80314FDF-D22B-4ACD-863F-591C37447A97}"/>
    <hyperlink ref="G717" r:id="rId2226" display="http://www.uniprot.org/uniprot/T1WAK0" xr:uid="{F978F8FD-48F4-42CD-A840-13DCCC7D284D}"/>
    <hyperlink ref="C718" r:id="rId2227" display="http://www.enzyme-database.org/query.php?ec=3.2.1.8" xr:uid="{75AB813E-A41E-4950-A822-DA75CAE48634}"/>
    <hyperlink ref="D718" r:id="rId2228" display="http://pubmed.ncbi.nlm.nih.gov/24069019" xr:uid="{B33A3AFD-DE0D-4FFA-90CA-4FFE2DA1C114}"/>
    <hyperlink ref="E718" r:id="rId2229" display="http://www.ncbi.nlm.nih.gov/Taxonomy/Browser/wwwtax.cgi?id=155900" xr:uid="{6E6C4536-8C7A-4167-956A-7AA2CC8DA349}"/>
    <hyperlink ref="F718" r:id="rId2230" display="http://www.ncbi.nlm.nih.gov/entrez/viewer.fcgi?db=protein&amp;val=AGU12138.1" xr:uid="{36883AFD-04B7-4E14-86FE-9CD618CF8786}"/>
    <hyperlink ref="G718" r:id="rId2231" display="http://www.uniprot.org/uniprot/T1WBE4" xr:uid="{EAD45270-07D4-424A-96A2-4B57FF53AD99}"/>
    <hyperlink ref="C719" r:id="rId2232" display="http://www.enzyme-database.org/query.php?ec=3.2.1.8" xr:uid="{BE576DC6-3B4C-4E41-BAA9-769D44C9EDC7}"/>
    <hyperlink ref="D719" r:id="rId2233" display="http://pubmed.ncbi.nlm.nih.gov/24069019" xr:uid="{C64A7DC0-094F-4F4E-9D15-E053A4CDD2F2}"/>
    <hyperlink ref="E719" r:id="rId2234" display="http://www.ncbi.nlm.nih.gov/Taxonomy/Browser/wwwtax.cgi?id=155900" xr:uid="{3924A550-5514-4CE3-9FED-43AB6EAA38FB}"/>
    <hyperlink ref="F719" r:id="rId2235" display="http://www.ncbi.nlm.nih.gov/entrez/viewer.fcgi?db=protein&amp;val=AGU12220.1" xr:uid="{E14C61F1-F983-494A-B0E2-3752D148A212}"/>
    <hyperlink ref="G719" r:id="rId2236" display="http://www.uniprot.org/uniprot/T1WDD7" xr:uid="{733B602A-C2B5-4DCB-8936-AE21AF01CE06}"/>
    <hyperlink ref="C720" r:id="rId2237" display="http://www.enzyme-database.org/query.php?ec=3.2.1.8" xr:uid="{B9EA4C62-CE28-4D5D-A3BF-BB7C7E942604}"/>
    <hyperlink ref="D720" r:id="rId2238" display="https://doi.org/10.2174/2211550102999131128150257" xr:uid="{2DF330A2-C244-44A1-B8F6-081DAC3E83BC}"/>
    <hyperlink ref="E720" r:id="rId2239" display="http://www.ncbi.nlm.nih.gov/Taxonomy/Browser/wwwtax.cgi?id=155900" xr:uid="{02F43C59-8CA4-4B8C-B3AD-B08807D47436}"/>
    <hyperlink ref="F720" r:id="rId2240" display="http://www.ncbi.nlm.nih.gov/entrez/viewer.fcgi?db=protein&amp;val=AHG52958.1" xr:uid="{3C72EBC2-8A35-4390-8B07-768431E3E4B4}"/>
    <hyperlink ref="G720" r:id="rId2241" display="http://www.uniprot.org/uniprot/W0NTU5" xr:uid="{BC5957AC-C598-466E-9325-C27AD5F4D9D7}"/>
    <hyperlink ref="E380" r:id="rId2242" display="http://www.cazy.org/b2464.html" xr:uid="{ED501F20-21D2-4316-9726-D5A30B98513F}"/>
    <hyperlink ref="C151" r:id="rId2243" display="http://www.enzyme-database.org/query.php?ec=3.2.1.8" xr:uid="{1FB51DC3-A8D3-4B3D-8090-6868B7DFB795}"/>
    <hyperlink ref="E91:E92" r:id="rId2244" display="Caldisaccharidevorator malaysiensis GCA_025057575.1" xr:uid="{F2BBF460-0CE4-4104-9674-464296C860D3}"/>
    <hyperlink ref="E93" r:id="rId2245" xr:uid="{37A61C38-D9C0-43A9-B53F-479677274CA2}"/>
    <hyperlink ref="E94" r:id="rId2246" xr:uid="{6437D9FC-E588-4B02-B010-E405ECED9448}"/>
    <hyperlink ref="E155:E160" r:id="rId2247" display="Fervidibacter sinensis DRTY-8.bins.1_6666666.745519" xr:uid="{8DDC6AE2-945D-496C-BE90-57B3ADFFE6A2}"/>
    <hyperlink ref="E147:E149" r:id="rId2248" display="Fervidibacter canadensis GEM_DC094_13_OTU_248" xr:uid="{D418330D-2BD8-4F0F-84AE-A1EC8F49A290}"/>
    <hyperlink ref="E150" r:id="rId2249" xr:uid="{1300BED3-E1EF-4C2D-AA59-BD5F815E7E7F}"/>
    <hyperlink ref="E151:E152" r:id="rId2250" display="Fervidibacter_sacchari PD1" xr:uid="{9F29905F-EEC1-4626-8F9A-6C5F02A073B8}"/>
    <hyperlink ref="E153:E154" r:id="rId2251" display="Fervidibacter_sacchari Fervidi_bin.004_G1-10_6666666.945498" xr:uid="{C5967E12-DDC6-4385-B3E1-E60294EC28CD}"/>
    <hyperlink ref="E374:E377" r:id="rId2252" display="Thermosaccharophagus tengchongensis DRTY-6.bins.49.201901_6666666.745515" xr:uid="{90B4F805-9273-442B-91CD-0E7EF463315A}"/>
    <hyperlink ref="E378:E379" r:id="rId2253" display="Thermosaccharophagus yellowstonensis GCA_025062195.1" xr:uid="{2280C462-FCE1-4B44-9E66-8E69BF174141}"/>
    <hyperlink ref="D91" r:id="rId2254" display="https://www.nature.com/articles/s41467-024-53784-3" xr:uid="{57B6C9F5-22C8-4EE2-B2BF-BC74FA4FE586}"/>
    <hyperlink ref="D92" r:id="rId2255" display="https://www.nature.com/articles/s41467-024-53784-3" xr:uid="{3AF815DC-AFDB-42D1-91FF-E84DCCE21761}"/>
    <hyperlink ref="D93" r:id="rId2256" display="https://www.nature.com/articles/s41467-024-53784-3" xr:uid="{AE0A2CBF-D496-4056-9A61-94EC163736A9}"/>
    <hyperlink ref="D94" r:id="rId2257" display="https://www.nature.com/articles/s41467-024-53784-3" xr:uid="{7704E090-EFF4-47E3-A583-B5D1F376E3A7}"/>
    <hyperlink ref="D147:D165" r:id="rId2258" display="https://www.nature.com/articles/s41467-024-53784-3" xr:uid="{933833D2-D46A-4818-BA6D-283F0863FACB}"/>
    <hyperlink ref="D374:D379" r:id="rId2259" display="https://www.nature.com/articles/s41467-024-53784-3" xr:uid="{85D61838-E247-4246-BB40-6BEEAF60BAB9}"/>
    <hyperlink ref="F91:F92" r:id="rId2260" display="GCA_025057575.1" xr:uid="{8A76287A-8CC5-498A-A4EF-404A0557D038}"/>
    <hyperlink ref="F93" r:id="rId2261" xr:uid="{97070302-9380-453A-9135-BAF527CDB936}"/>
    <hyperlink ref="F94" r:id="rId2262" xr:uid="{19BDC13F-4C79-4457-9094-D11953D13991}"/>
    <hyperlink ref="F147" r:id="rId2263" xr:uid="{A672360C-A04E-4D35-87BB-11D8078102EF}"/>
    <hyperlink ref="F148" r:id="rId2264" xr:uid="{92674709-E43E-48C0-B595-56DBD8BCFEA6}"/>
    <hyperlink ref="F149" r:id="rId2265" xr:uid="{EAFFEC0C-445D-4D99-9750-E89E6E651BDB}"/>
    <hyperlink ref="F150" r:id="rId2266" xr:uid="{7685D010-71E7-41BC-B0D8-F3CA8E33E38F}"/>
    <hyperlink ref="F151:F152" r:id="rId2267" display="GCA_030520105.1" xr:uid="{B7A9135C-B5AC-4773-8D5A-BC41A4F0BD58}"/>
    <hyperlink ref="F153:F154" r:id="rId2268" display="GCA_037722115.1" xr:uid="{E89B1943-1505-409D-A41E-60C517980D5B}"/>
    <hyperlink ref="F155" r:id="rId2269" xr:uid="{B2ED50B8-23FC-452A-AD7B-A52784CF865D}"/>
    <hyperlink ref="F156" r:id="rId2270" xr:uid="{DD1E6718-9623-46BC-8D1A-6B40D37EEF5E}"/>
    <hyperlink ref="F157" r:id="rId2271" xr:uid="{7B53904A-CE52-48E4-9C69-74E0E9995BAD}"/>
    <hyperlink ref="F158" r:id="rId2272" xr:uid="{FDDB0CFC-2A02-48AF-A566-04580A51B321}"/>
    <hyperlink ref="F159" r:id="rId2273" xr:uid="{04874A44-5275-4EFE-AE6C-3A10C9207964}"/>
    <hyperlink ref="F160" r:id="rId2274" xr:uid="{8811ADB7-466B-4284-8995-5BC32961605E}"/>
    <hyperlink ref="F161" r:id="rId2275" xr:uid="{63ED5AF1-4569-405F-B788-EFE8C351FF1B}"/>
    <hyperlink ref="F162:F163" r:id="rId2276" display="JAVHTL000000000" xr:uid="{88855D99-563A-4CBF-81EF-794579AF6EFD}"/>
    <hyperlink ref="F164" r:id="rId2277" xr:uid="{79CF6258-E937-4158-9E48-34CB27A2F6F0}"/>
    <hyperlink ref="F165" r:id="rId2278" xr:uid="{EFB137EF-01F2-4722-9FDA-C5C7553BEB6C}"/>
    <hyperlink ref="F374" r:id="rId2279" xr:uid="{F01311E6-B588-4289-B7A8-0DD54E837DF5}"/>
    <hyperlink ref="F375:F376" r:id="rId2280" display="JAVHTE000000000" xr:uid="{1ED8EA8D-5A67-489B-8CAF-D06CBC217749}"/>
    <hyperlink ref="F377" r:id="rId2281" xr:uid="{B1203C70-1E40-4F69-A59B-96A59D3971FD}"/>
    <hyperlink ref="F378:F379" r:id="rId2282" display="GCA_025062195.1" xr:uid="{E373E800-CEE6-4E5D-9096-72ADCAE3BF65}"/>
    <hyperlink ref="E147" r:id="rId2283" xr:uid="{C5B48F66-2FCB-4653-A1F7-14D7D552615C}"/>
    <hyperlink ref="E148" r:id="rId2284" xr:uid="{FF987AD9-CA2D-4165-87EE-D1B465287C28}"/>
    <hyperlink ref="E149" r:id="rId2285" xr:uid="{851DAA87-37A2-41AF-9336-24B6F03F5A78}"/>
    <hyperlink ref="E155" r:id="rId2286" xr:uid="{EA99EDC5-299B-402A-96B0-57513B80D0AD}"/>
    <hyperlink ref="E156" r:id="rId2287" xr:uid="{2445AF2B-D5F1-4118-9D9C-F75586B6EBA6}"/>
    <hyperlink ref="E157" r:id="rId2288" xr:uid="{CF42C1D6-0F9C-4849-AC32-D5C3F5340F35}"/>
    <hyperlink ref="E158" r:id="rId2289" xr:uid="{CCE91714-8ACB-4E4E-9CA2-A859064C3B49}"/>
    <hyperlink ref="E159" r:id="rId2290" xr:uid="{D4B228CF-56AB-4EB6-B3DE-221D1055F5A6}"/>
    <hyperlink ref="E160" r:id="rId2291" xr:uid="{144AB031-BB70-429D-8336-562037B6CE82}"/>
    <hyperlink ref="E161" r:id="rId2292" xr:uid="{1C52865D-63C6-42AD-9896-D24365FF3790}"/>
    <hyperlink ref="E162:E163" r:id="rId2293" display="Fervidibacter sp. 2 QQ.bins.148" xr:uid="{76B8BAB7-2041-4899-A1EE-C2A6F66A90C2}"/>
    <hyperlink ref="E164" r:id="rId2294" xr:uid="{2E442B72-6D98-4DF0-81CE-F83B950BBE13}"/>
    <hyperlink ref="E165" r:id="rId2295" xr:uid="{B43E0BF8-C7ED-4360-B8E3-D186F1ED0EE5}"/>
    <hyperlink ref="E375:E376" r:id="rId2296" display="Thermosaccharophagus tengchongensis DRTY-6.bins.54" xr:uid="{9FCB9147-515B-431A-84B7-CBF1A7A1B36A}"/>
    <hyperlink ref="E377" r:id="rId2297" xr:uid="{A65443B2-79F3-4EC9-9ABA-5C71A8B7088A}"/>
  </hyperlinks>
  <pageMargins left="0.7" right="0.7" top="0.75" bottom="0.75" header="0.3" footer="0.3"/>
  <pageSetup orientation="portrait" r:id="rId2298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CA3024-8915-4997-83D7-3F7A50669EB1}">
  <dimension ref="A1:D31"/>
  <sheetViews>
    <sheetView workbookViewId="0">
      <selection activeCell="D25" sqref="D25"/>
    </sheetView>
  </sheetViews>
  <sheetFormatPr defaultRowHeight="15" x14ac:dyDescent="0.25"/>
  <cols>
    <col min="1" max="1" width="65" bestFit="1" customWidth="1"/>
    <col min="2" max="2" width="23" bestFit="1" customWidth="1"/>
    <col min="3" max="3" width="20" bestFit="1" customWidth="1"/>
  </cols>
  <sheetData>
    <row r="1" spans="1:4" x14ac:dyDescent="0.25">
      <c r="A1" s="27" t="s">
        <v>1853</v>
      </c>
    </row>
    <row r="3" spans="1:4" x14ac:dyDescent="0.25">
      <c r="A3" t="s">
        <v>1860</v>
      </c>
      <c r="B3" t="s">
        <v>1878</v>
      </c>
      <c r="C3" t="s">
        <v>1879</v>
      </c>
    </row>
    <row r="4" spans="1:4" x14ac:dyDescent="0.25">
      <c r="A4" t="s">
        <v>1864</v>
      </c>
      <c r="B4" s="51">
        <v>2E-3</v>
      </c>
      <c r="C4" s="51">
        <v>5.0000000000000001E-3</v>
      </c>
      <c r="D4" s="51"/>
    </row>
    <row r="5" spans="1:4" x14ac:dyDescent="0.25">
      <c r="A5" t="s">
        <v>1865</v>
      </c>
      <c r="B5" s="51">
        <v>4.0000000000000001E-3</v>
      </c>
      <c r="C5" s="51">
        <v>0</v>
      </c>
      <c r="D5" s="51"/>
    </row>
    <row r="6" spans="1:4" x14ac:dyDescent="0.25">
      <c r="A6" t="s">
        <v>1866</v>
      </c>
      <c r="B6" s="51">
        <v>4.0000000000000001E-3</v>
      </c>
      <c r="C6" s="51">
        <v>6.0000000000000001E-3</v>
      </c>
      <c r="D6" s="51"/>
    </row>
    <row r="7" spans="1:4" x14ac:dyDescent="0.25">
      <c r="A7" t="s">
        <v>1861</v>
      </c>
      <c r="B7" s="51">
        <v>0.33900000000000002</v>
      </c>
      <c r="C7" s="51">
        <v>0.32900000000000001</v>
      </c>
      <c r="D7" s="51"/>
    </row>
    <row r="8" spans="1:4" x14ac:dyDescent="0.25">
      <c r="A8" t="s">
        <v>1862</v>
      </c>
      <c r="B8" s="51">
        <v>0.34100000000000003</v>
      </c>
      <c r="C8" s="51">
        <v>0.40300000000000002</v>
      </c>
      <c r="D8" s="51"/>
    </row>
    <row r="9" spans="1:4" x14ac:dyDescent="0.25">
      <c r="A9" t="s">
        <v>1863</v>
      </c>
      <c r="B9" s="51">
        <v>0.41799999999999998</v>
      </c>
      <c r="C9" s="51">
        <v>0.39200000000000002</v>
      </c>
      <c r="D9" s="51"/>
    </row>
    <row r="11" spans="1:4" x14ac:dyDescent="0.25">
      <c r="A11" t="s">
        <v>1868</v>
      </c>
      <c r="B11" t="s">
        <v>1878</v>
      </c>
      <c r="C11" t="s">
        <v>1879</v>
      </c>
    </row>
    <row r="12" spans="1:4" x14ac:dyDescent="0.25">
      <c r="A12" t="s">
        <v>1864</v>
      </c>
      <c r="B12" s="51">
        <f>(B4+0.0237)/0.7882</f>
        <v>3.2605937579294593E-2</v>
      </c>
      <c r="C12" s="51">
        <f>(C4+0.0237)/0.7882</f>
        <v>3.6412078152753109E-2</v>
      </c>
    </row>
    <row r="13" spans="1:4" x14ac:dyDescent="0.25">
      <c r="A13" t="s">
        <v>1865</v>
      </c>
      <c r="B13" s="51">
        <f t="shared" ref="B13:C13" si="0">(B5+0.0237)/0.7882</f>
        <v>3.5143364628266935E-2</v>
      </c>
      <c r="C13" s="51">
        <f t="shared" si="0"/>
        <v>3.0068510530322251E-2</v>
      </c>
    </row>
    <row r="14" spans="1:4" x14ac:dyDescent="0.25">
      <c r="A14" t="s">
        <v>1866</v>
      </c>
      <c r="B14" s="51">
        <f t="shared" ref="B14:C14" si="1">(B6+0.0237)/0.7882</f>
        <v>3.5143364628266935E-2</v>
      </c>
      <c r="C14" s="51">
        <f t="shared" si="1"/>
        <v>3.7680791677239277E-2</v>
      </c>
    </row>
    <row r="15" spans="1:4" x14ac:dyDescent="0.25">
      <c r="A15" t="s">
        <v>1861</v>
      </c>
      <c r="B15" s="51">
        <f t="shared" ref="B15:C15" si="2">(B7+0.0237)/0.7882</f>
        <v>0.46016239533113423</v>
      </c>
      <c r="C15" s="51">
        <f t="shared" si="2"/>
        <v>0.44747526008627253</v>
      </c>
    </row>
    <row r="16" spans="1:4" x14ac:dyDescent="0.25">
      <c r="A16" t="s">
        <v>1862</v>
      </c>
      <c r="B16" s="51">
        <f t="shared" ref="B16:C16" si="3">(B8+0.0237)/0.7882</f>
        <v>0.4626998223801066</v>
      </c>
      <c r="C16" s="51">
        <f t="shared" si="3"/>
        <v>0.54136006089824917</v>
      </c>
    </row>
    <row r="17" spans="1:3" x14ac:dyDescent="0.25">
      <c r="A17" t="s">
        <v>1863</v>
      </c>
      <c r="B17" s="51">
        <f t="shared" ref="B17:C17" si="4">(B9+0.0237)/0.7882</f>
        <v>0.56039076376554176</v>
      </c>
      <c r="C17" s="51">
        <f t="shared" si="4"/>
        <v>0.52740421212890132</v>
      </c>
    </row>
    <row r="18" spans="1:3" x14ac:dyDescent="0.25">
      <c r="B18" s="51"/>
      <c r="C18" s="51"/>
    </row>
    <row r="19" spans="1:3" x14ac:dyDescent="0.25">
      <c r="A19" t="s">
        <v>1869</v>
      </c>
      <c r="B19" s="51" t="s">
        <v>1878</v>
      </c>
      <c r="C19" s="51" t="s">
        <v>1879</v>
      </c>
    </row>
    <row r="20" spans="1:3" x14ac:dyDescent="0.25">
      <c r="A20" t="s">
        <v>1867</v>
      </c>
      <c r="B20" s="51">
        <f>AVERAGE(B12:B14)</f>
        <v>3.4297555611942823E-2</v>
      </c>
      <c r="C20" s="51">
        <f>AVERAGE(C12:C14)</f>
        <v>3.4720460120104879E-2</v>
      </c>
    </row>
    <row r="21" spans="1:3" x14ac:dyDescent="0.25">
      <c r="A21" t="s">
        <v>386</v>
      </c>
      <c r="B21" s="51">
        <f>AVERAGE(B15:B17)</f>
        <v>0.49441766049226094</v>
      </c>
      <c r="C21" s="51">
        <f>AVERAGE(C15:C17)</f>
        <v>0.50541317770447436</v>
      </c>
    </row>
    <row r="22" spans="1:3" x14ac:dyDescent="0.25">
      <c r="B22" s="51"/>
      <c r="C22" s="51"/>
    </row>
    <row r="23" spans="1:3" x14ac:dyDescent="0.25">
      <c r="A23" t="s">
        <v>1870</v>
      </c>
      <c r="B23" s="51" t="s">
        <v>1878</v>
      </c>
      <c r="C23" s="51" t="s">
        <v>1879</v>
      </c>
    </row>
    <row r="24" spans="1:3" x14ac:dyDescent="0.25">
      <c r="A24" t="s">
        <v>1866</v>
      </c>
      <c r="B24" s="51">
        <f>_xlfn.STDEV.S(B12:B14)</f>
        <v>1.4649841897732194E-3</v>
      </c>
      <c r="C24" s="51">
        <f>_xlfn.STDEV.S(C12:C14)</f>
        <v>4.0783433819643732E-3</v>
      </c>
    </row>
    <row r="25" spans="1:3" x14ac:dyDescent="0.25">
      <c r="A25" t="s">
        <v>386</v>
      </c>
      <c r="B25" s="51">
        <f>_xlfn.STDEV.S(B15:B17)</f>
        <v>5.71484680515362E-2</v>
      </c>
      <c r="C25" s="51">
        <f>_xlfn.STDEV.S(C15:C17)</f>
        <v>5.0658594060320916E-2</v>
      </c>
    </row>
    <row r="26" spans="1:3" x14ac:dyDescent="0.25">
      <c r="B26" s="51"/>
      <c r="C26" s="51"/>
    </row>
    <row r="27" spans="1:3" x14ac:dyDescent="0.25">
      <c r="A27" t="s">
        <v>1880</v>
      </c>
      <c r="B27" s="51" t="s">
        <v>1878</v>
      </c>
      <c r="C27" s="51" t="s">
        <v>1879</v>
      </c>
    </row>
    <row r="28" spans="1:3" x14ac:dyDescent="0.25">
      <c r="A28" t="s">
        <v>386</v>
      </c>
      <c r="B28" s="59">
        <f>_xlfn.T.TEST(B15:B17,B12:B14,1,3)</f>
        <v>2.5397654953671651E-3</v>
      </c>
      <c r="C28" s="59">
        <f>_xlfn.T.TEST(C15:C17,C12:C14,1,3)</f>
        <v>1.8283136039429068E-3</v>
      </c>
    </row>
    <row r="29" spans="1:3" x14ac:dyDescent="0.25">
      <c r="B29" s="51"/>
      <c r="C29" s="51"/>
    </row>
    <row r="30" spans="1:3" x14ac:dyDescent="0.25">
      <c r="A30" t="s">
        <v>1881</v>
      </c>
      <c r="B30" s="51" t="s">
        <v>1878</v>
      </c>
      <c r="C30" s="51" t="s">
        <v>1879</v>
      </c>
    </row>
    <row r="31" spans="1:3" x14ac:dyDescent="0.25">
      <c r="A31" t="s">
        <v>386</v>
      </c>
      <c r="B31" s="51">
        <f>_xlfn.T.TEST(B15:B17,C15:C17,1,3)</f>
        <v>0.40775927228834596</v>
      </c>
      <c r="C31" s="51">
        <f>_xlfn.T.TEST(C15:C17,B15:B17,1,3)</f>
        <v>0.40775927228834596</v>
      </c>
    </row>
  </sheetData>
  <pageMargins left="0.7" right="0.7" top="0.75" bottom="0.75" header="0.3" footer="0.3"/>
  <tableParts count="6">
    <tablePart r:id="rId1"/>
    <tablePart r:id="rId2"/>
    <tablePart r:id="rId3"/>
    <tablePart r:id="rId4"/>
    <tablePart r:id="rId5"/>
    <tablePart r:id="rId6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51E80B-C642-46D3-809C-755546023C3B}">
  <dimension ref="A1:G36"/>
  <sheetViews>
    <sheetView workbookViewId="0">
      <selection activeCell="J14" sqref="J14"/>
    </sheetView>
  </sheetViews>
  <sheetFormatPr defaultRowHeight="15" x14ac:dyDescent="0.25"/>
  <cols>
    <col min="1" max="1" width="65" bestFit="1" customWidth="1"/>
    <col min="2" max="5" width="11.5703125" bestFit="1" customWidth="1"/>
    <col min="6" max="7" width="10.5703125" bestFit="1" customWidth="1"/>
  </cols>
  <sheetData>
    <row r="1" spans="1:7" x14ac:dyDescent="0.25">
      <c r="A1" s="27" t="s">
        <v>1854</v>
      </c>
    </row>
    <row r="2" spans="1:7" x14ac:dyDescent="0.25">
      <c r="B2" s="50" t="s">
        <v>1882</v>
      </c>
      <c r="C2" s="50"/>
      <c r="D2" s="50"/>
      <c r="E2" s="50"/>
      <c r="F2" s="50"/>
      <c r="G2" s="50"/>
    </row>
    <row r="3" spans="1:7" x14ac:dyDescent="0.25">
      <c r="A3" s="48" t="s">
        <v>1883</v>
      </c>
      <c r="B3" t="s">
        <v>1911</v>
      </c>
      <c r="C3" t="s">
        <v>1908</v>
      </c>
      <c r="D3" t="s">
        <v>1898</v>
      </c>
      <c r="E3" t="s">
        <v>1912</v>
      </c>
      <c r="F3" t="s">
        <v>1913</v>
      </c>
      <c r="G3" t="s">
        <v>1914</v>
      </c>
    </row>
    <row r="4" spans="1:7" x14ac:dyDescent="0.25">
      <c r="A4" t="s">
        <v>1861</v>
      </c>
      <c r="B4">
        <v>3.4529999999999998</v>
      </c>
      <c r="C4">
        <v>3.6269999999999998</v>
      </c>
      <c r="D4">
        <v>3.4020000000000001</v>
      </c>
      <c r="E4">
        <v>2.9649999999999999</v>
      </c>
      <c r="F4">
        <v>1.893</v>
      </c>
      <c r="G4">
        <v>1.0149999999999999</v>
      </c>
    </row>
    <row r="5" spans="1:7" x14ac:dyDescent="0.25">
      <c r="A5" t="s">
        <v>1862</v>
      </c>
      <c r="B5">
        <v>3.88</v>
      </c>
      <c r="C5">
        <v>3.7170000000000001</v>
      </c>
      <c r="D5">
        <v>3.4369999999999998</v>
      </c>
      <c r="E5">
        <v>2.903</v>
      </c>
      <c r="F5">
        <v>1.7949999999999999</v>
      </c>
      <c r="G5">
        <v>0.95799999999999996</v>
      </c>
    </row>
    <row r="6" spans="1:7" x14ac:dyDescent="0.25">
      <c r="A6" t="s">
        <v>1863</v>
      </c>
      <c r="B6">
        <v>3.8889999999999998</v>
      </c>
      <c r="C6">
        <v>3.5739999999999998</v>
      </c>
      <c r="D6">
        <v>3.399</v>
      </c>
      <c r="E6">
        <v>2.875</v>
      </c>
      <c r="F6">
        <v>1.708</v>
      </c>
      <c r="G6">
        <v>0.89900000000000002</v>
      </c>
    </row>
    <row r="8" spans="1:7" x14ac:dyDescent="0.25">
      <c r="B8" s="50" t="s">
        <v>1882</v>
      </c>
      <c r="C8" s="50"/>
      <c r="D8" s="50"/>
      <c r="E8" s="50"/>
      <c r="F8" s="50"/>
      <c r="G8" s="50"/>
    </row>
    <row r="9" spans="1:7" x14ac:dyDescent="0.25">
      <c r="A9" t="s">
        <v>1885</v>
      </c>
      <c r="B9" t="s">
        <v>1911</v>
      </c>
      <c r="C9" t="s">
        <v>1908</v>
      </c>
      <c r="D9" t="s">
        <v>1898</v>
      </c>
      <c r="E9" t="s">
        <v>1912</v>
      </c>
      <c r="F9" t="s">
        <v>1913</v>
      </c>
      <c r="G9" t="s">
        <v>1914</v>
      </c>
    </row>
    <row r="10" spans="1:7" x14ac:dyDescent="0.25">
      <c r="A10" t="s">
        <v>1861</v>
      </c>
      <c r="B10">
        <f>(B4-0.0013)/0.0025</f>
        <v>1380.6799999999998</v>
      </c>
      <c r="C10">
        <f>(C4-0.0013)/0.0025</f>
        <v>1450.2799999999997</v>
      </c>
      <c r="D10">
        <f>(D4-0.0013)/0.0025</f>
        <v>1360.28</v>
      </c>
      <c r="E10">
        <f>(E4-0.0013)/0.0025</f>
        <v>1185.4799999999998</v>
      </c>
      <c r="F10">
        <f>(F4-0.0013)/0.0025</f>
        <v>756.68</v>
      </c>
      <c r="G10">
        <f>(G4-0.0013)/0.0025</f>
        <v>405.4799999999999</v>
      </c>
    </row>
    <row r="11" spans="1:7" x14ac:dyDescent="0.25">
      <c r="A11" t="s">
        <v>1862</v>
      </c>
      <c r="B11">
        <f>(B5-0.0013)/0.0025</f>
        <v>1551.4799999999998</v>
      </c>
      <c r="C11">
        <f>(C5-0.0013)/0.0025</f>
        <v>1486.28</v>
      </c>
      <c r="D11">
        <f>(D5-0.0013)/0.0025</f>
        <v>1374.28</v>
      </c>
      <c r="E11">
        <f>(E5-0.0013)/0.0025</f>
        <v>1160.68</v>
      </c>
      <c r="F11">
        <f>(F5-0.0013)/0.0025</f>
        <v>717.4799999999999</v>
      </c>
      <c r="G11">
        <f>(G5-0.0013)/0.0025</f>
        <v>382.68</v>
      </c>
    </row>
    <row r="12" spans="1:7" x14ac:dyDescent="0.25">
      <c r="A12" t="s">
        <v>1863</v>
      </c>
      <c r="B12">
        <f>(B6-0.0013)/0.0025</f>
        <v>1555.08</v>
      </c>
      <c r="C12">
        <f>(C6-0.0013)/0.0025</f>
        <v>1429.08</v>
      </c>
      <c r="D12">
        <f>(D6-0.0013)/0.0025</f>
        <v>1359.08</v>
      </c>
      <c r="E12">
        <f>(E6-0.0013)/0.0025</f>
        <v>1149.48</v>
      </c>
      <c r="F12">
        <f>(F6-0.0013)/0.0025</f>
        <v>682.68</v>
      </c>
      <c r="G12">
        <f>(G6-0.0013)/0.0025</f>
        <v>359.08000000000004</v>
      </c>
    </row>
    <row r="14" spans="1:7" x14ac:dyDescent="0.25">
      <c r="B14" s="50" t="s">
        <v>1882</v>
      </c>
      <c r="C14" s="50"/>
      <c r="D14" s="50"/>
      <c r="E14" s="50"/>
      <c r="F14" s="50"/>
      <c r="G14" s="50"/>
    </row>
    <row r="15" spans="1:7" x14ac:dyDescent="0.25">
      <c r="A15" t="s">
        <v>1886</v>
      </c>
      <c r="B15" t="s">
        <v>1911</v>
      </c>
      <c r="C15" t="s">
        <v>1908</v>
      </c>
      <c r="D15" t="s">
        <v>1898</v>
      </c>
      <c r="E15" t="s">
        <v>1912</v>
      </c>
      <c r="F15" t="s">
        <v>1913</v>
      </c>
      <c r="G15" t="s">
        <v>1914</v>
      </c>
    </row>
    <row r="16" spans="1:7" x14ac:dyDescent="0.25">
      <c r="A16" t="s">
        <v>386</v>
      </c>
      <c r="B16" s="51">
        <f>AVERAGE(B10:B12)</f>
        <v>1495.7466666666667</v>
      </c>
      <c r="C16" s="51">
        <f>AVERAGE(C10:C12)</f>
        <v>1455.2133333333331</v>
      </c>
      <c r="D16" s="51">
        <f>AVERAGE(D10:D12)</f>
        <v>1364.5466666666666</v>
      </c>
      <c r="E16" s="51">
        <f>AVERAGE(E10:E12)</f>
        <v>1165.2133333333334</v>
      </c>
      <c r="F16" s="51">
        <f>AVERAGE(F10:F12)</f>
        <v>718.9466666666666</v>
      </c>
      <c r="G16" s="51">
        <f>AVERAGE(G10:G12)</f>
        <v>382.41333333333324</v>
      </c>
    </row>
    <row r="17" spans="1:7" x14ac:dyDescent="0.25">
      <c r="B17" s="51"/>
      <c r="C17" s="51"/>
      <c r="D17" s="51"/>
      <c r="E17" s="51"/>
      <c r="F17" s="51"/>
      <c r="G17" s="51"/>
    </row>
    <row r="18" spans="1:7" x14ac:dyDescent="0.25">
      <c r="B18" s="62" t="s">
        <v>1882</v>
      </c>
      <c r="C18" s="62"/>
      <c r="D18" s="62"/>
      <c r="E18" s="62"/>
      <c r="F18" s="62"/>
      <c r="G18" s="62"/>
    </row>
    <row r="19" spans="1:7" x14ac:dyDescent="0.25">
      <c r="A19" t="s">
        <v>1887</v>
      </c>
      <c r="B19" s="51" t="s">
        <v>1911</v>
      </c>
      <c r="C19" s="51" t="s">
        <v>1908</v>
      </c>
      <c r="D19" s="51" t="s">
        <v>1898</v>
      </c>
      <c r="E19" s="51" t="s">
        <v>1912</v>
      </c>
      <c r="F19" s="51" t="s">
        <v>1913</v>
      </c>
      <c r="G19" s="51" t="s">
        <v>1914</v>
      </c>
    </row>
    <row r="20" spans="1:7" x14ac:dyDescent="0.25">
      <c r="A20" t="s">
        <v>386</v>
      </c>
      <c r="B20" s="51">
        <f>STDEV(B10:B12)</f>
        <v>99.666911928349293</v>
      </c>
      <c r="C20" s="51">
        <f>STDEV(C10:C12)</f>
        <v>28.917353498087195</v>
      </c>
      <c r="D20" s="51">
        <f>STDEV(D10:D12)</f>
        <v>8.4506410013284547</v>
      </c>
      <c r="E20" s="51">
        <f>STDEV(E10:E12)</f>
        <v>18.423173812710136</v>
      </c>
      <c r="F20" s="51">
        <f>STDEV(F10:F12)</f>
        <v>37.021795382360018</v>
      </c>
      <c r="G20" s="51">
        <f>STDEV(G10:G12)</f>
        <v>23.201149396815023</v>
      </c>
    </row>
    <row r="21" spans="1:7" x14ac:dyDescent="0.25">
      <c r="B21" s="51"/>
      <c r="C21" s="51"/>
      <c r="D21" s="51"/>
      <c r="E21" s="51"/>
      <c r="F21" s="51"/>
      <c r="G21" s="51"/>
    </row>
    <row r="22" spans="1:7" x14ac:dyDescent="0.25">
      <c r="B22" s="62" t="s">
        <v>1882</v>
      </c>
      <c r="C22" s="62"/>
      <c r="D22" s="62"/>
      <c r="E22" s="62"/>
      <c r="F22" s="62"/>
      <c r="G22" s="62"/>
    </row>
    <row r="23" spans="1:7" x14ac:dyDescent="0.25">
      <c r="A23" t="s">
        <v>1888</v>
      </c>
      <c r="B23" s="51" t="s">
        <v>1911</v>
      </c>
      <c r="C23" s="51" t="s">
        <v>1908</v>
      </c>
      <c r="D23" s="51" t="s">
        <v>1898</v>
      </c>
      <c r="E23" s="51" t="s">
        <v>1912</v>
      </c>
      <c r="F23" s="51" t="s">
        <v>1913</v>
      </c>
      <c r="G23" s="51" t="s">
        <v>1914</v>
      </c>
    </row>
    <row r="24" spans="1:7" x14ac:dyDescent="0.25">
      <c r="A24" t="s">
        <v>386</v>
      </c>
      <c r="B24" s="51">
        <f>(B16)*1000</f>
        <v>1495746.6666666667</v>
      </c>
      <c r="C24" s="51">
        <f>(C16)*1000</f>
        <v>1455213.333333333</v>
      </c>
      <c r="D24" s="51">
        <f>(D16)*1000</f>
        <v>1364546.6666666665</v>
      </c>
      <c r="E24" s="51">
        <f>(E16)*1000</f>
        <v>1165213.3333333333</v>
      </c>
      <c r="F24" s="51">
        <f>(F16)*1000</f>
        <v>718946.66666666663</v>
      </c>
      <c r="G24" s="51">
        <f>(G16)*1000</f>
        <v>382413.33333333326</v>
      </c>
    </row>
    <row r="25" spans="1:7" x14ac:dyDescent="0.25">
      <c r="B25" s="51"/>
      <c r="C25" s="51"/>
      <c r="D25" s="51"/>
      <c r="E25" s="51"/>
      <c r="F25" s="51"/>
      <c r="G25" s="51"/>
    </row>
    <row r="26" spans="1:7" x14ac:dyDescent="0.25">
      <c r="B26" s="62" t="s">
        <v>1882</v>
      </c>
      <c r="C26" s="62"/>
      <c r="D26" s="62"/>
      <c r="E26" s="62"/>
      <c r="F26" s="62"/>
      <c r="G26" s="62"/>
    </row>
    <row r="27" spans="1:7" x14ac:dyDescent="0.25">
      <c r="A27" t="s">
        <v>1889</v>
      </c>
      <c r="B27" s="51" t="s">
        <v>1911</v>
      </c>
      <c r="C27" s="51" t="s">
        <v>1908</v>
      </c>
      <c r="D27" s="51" t="s">
        <v>1898</v>
      </c>
      <c r="E27" s="51" t="s">
        <v>1912</v>
      </c>
      <c r="F27" s="51" t="s">
        <v>1913</v>
      </c>
      <c r="G27" s="51" t="s">
        <v>1914</v>
      </c>
    </row>
    <row r="28" spans="1:7" x14ac:dyDescent="0.25">
      <c r="A28" t="s">
        <v>386</v>
      </c>
      <c r="B28" s="51">
        <f>(B24)/139.11</f>
        <v>10752.258404619844</v>
      </c>
      <c r="C28" s="51">
        <f>(C24)/139.11</f>
        <v>10460.882275417533</v>
      </c>
      <c r="D28" s="51">
        <f>(D24)/139.11</f>
        <v>9809.1198811492086</v>
      </c>
      <c r="E28" s="51">
        <f>(E24)/139.11</f>
        <v>8376.2010878681122</v>
      </c>
      <c r="F28" s="51">
        <f>(F24)/139.11</f>
        <v>5168.1882443150498</v>
      </c>
      <c r="G28" s="51">
        <f>(G24)/139.11</f>
        <v>2748.9995926485026</v>
      </c>
    </row>
    <row r="29" spans="1:7" x14ac:dyDescent="0.25">
      <c r="B29" s="51"/>
      <c r="C29" s="51"/>
      <c r="D29" s="51"/>
      <c r="E29" s="51"/>
      <c r="F29" s="51"/>
      <c r="G29" s="51"/>
    </row>
    <row r="30" spans="1:7" x14ac:dyDescent="0.25">
      <c r="B30" s="62" t="s">
        <v>1882</v>
      </c>
      <c r="C30" s="62"/>
      <c r="D30" s="62"/>
      <c r="E30" s="62"/>
      <c r="F30" s="62"/>
      <c r="G30" s="62"/>
    </row>
    <row r="31" spans="1:7" x14ac:dyDescent="0.25">
      <c r="A31" t="s">
        <v>1890</v>
      </c>
      <c r="B31" s="51" t="s">
        <v>1911</v>
      </c>
      <c r="C31" s="51" t="s">
        <v>1908</v>
      </c>
      <c r="D31" s="51" t="s">
        <v>1898</v>
      </c>
      <c r="E31" s="51" t="s">
        <v>1912</v>
      </c>
      <c r="F31" s="51" t="s">
        <v>1913</v>
      </c>
      <c r="G31" s="51" t="s">
        <v>1914</v>
      </c>
    </row>
    <row r="32" spans="1:7" x14ac:dyDescent="0.25">
      <c r="A32" t="s">
        <v>386</v>
      </c>
      <c r="B32" s="51">
        <f>B28/11</f>
        <v>977.4780367836222</v>
      </c>
      <c r="C32" s="51">
        <f>C28/11</f>
        <v>950.98929776523028</v>
      </c>
      <c r="D32" s="51">
        <f>D28/11</f>
        <v>891.7381710135644</v>
      </c>
      <c r="E32" s="51">
        <f>E28/11</f>
        <v>761.47282616982841</v>
      </c>
      <c r="F32" s="51">
        <f>F28/11</f>
        <v>469.83529493773182</v>
      </c>
      <c r="G32" s="51">
        <f>G28/11</f>
        <v>249.90905387713659</v>
      </c>
    </row>
    <row r="33" spans="1:7" x14ac:dyDescent="0.25">
      <c r="B33" s="51"/>
      <c r="C33" s="51"/>
      <c r="D33" s="51"/>
      <c r="E33" s="51"/>
      <c r="F33" s="51"/>
      <c r="G33" s="51"/>
    </row>
    <row r="34" spans="1:7" x14ac:dyDescent="0.25">
      <c r="B34" s="62" t="s">
        <v>1884</v>
      </c>
      <c r="C34" s="62"/>
      <c r="D34" s="62"/>
      <c r="E34" s="62"/>
      <c r="F34" s="62"/>
      <c r="G34" s="62"/>
    </row>
    <row r="35" spans="1:7" x14ac:dyDescent="0.25">
      <c r="A35" t="s">
        <v>1891</v>
      </c>
      <c r="B35" s="51" t="s">
        <v>1915</v>
      </c>
      <c r="C35" s="51" t="s">
        <v>1916</v>
      </c>
      <c r="D35" s="51" t="s">
        <v>1917</v>
      </c>
      <c r="E35" s="51" t="s">
        <v>1918</v>
      </c>
      <c r="F35" s="51" t="s">
        <v>1919</v>
      </c>
      <c r="G35" s="51" t="s">
        <v>1920</v>
      </c>
    </row>
    <row r="36" spans="1:7" x14ac:dyDescent="0.25">
      <c r="A36" t="s">
        <v>386</v>
      </c>
      <c r="B36" s="59">
        <f>1/B32</f>
        <v>1.0230408892771504E-3</v>
      </c>
      <c r="C36" s="59">
        <f>1/C32</f>
        <v>1.0515365444699978E-3</v>
      </c>
      <c r="D36" s="59">
        <f>1/D32</f>
        <v>1.1214053995954702E-3</v>
      </c>
      <c r="E36" s="59">
        <f>1/E32</f>
        <v>1.313244498861439E-3</v>
      </c>
      <c r="F36" s="59">
        <f>1/F32</f>
        <v>2.1284054450028747E-3</v>
      </c>
      <c r="G36" s="59">
        <f>1/G32</f>
        <v>4.0014556675150815E-3</v>
      </c>
    </row>
  </sheetData>
  <mergeCells count="8">
    <mergeCell ref="B8:G8"/>
    <mergeCell ref="B14:G14"/>
    <mergeCell ref="B18:G18"/>
    <mergeCell ref="B22:G22"/>
    <mergeCell ref="B26:G26"/>
    <mergeCell ref="B34:G34"/>
    <mergeCell ref="B30:G30"/>
    <mergeCell ref="B2:G2"/>
  </mergeCells>
  <pageMargins left="0.7" right="0.7" top="0.75" bottom="0.75" header="0.3" footer="0.3"/>
  <pageSetup orientation="portrait" horizontalDpi="360" verticalDpi="360" r:id="rId1"/>
  <tableParts count="8">
    <tablePart r:id="rId2"/>
    <tablePart r:id="rId3"/>
    <tablePart r:id="rId4"/>
    <tablePart r:id="rId5"/>
    <tablePart r:id="rId6"/>
    <tablePart r:id="rId7"/>
    <tablePart r:id="rId8"/>
    <tablePart r:id="rId9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3D195E-64E9-46BC-8DB2-F8FA2BD1E6D5}">
  <dimension ref="A1:R29"/>
  <sheetViews>
    <sheetView workbookViewId="0">
      <selection activeCell="D34" sqref="D34"/>
    </sheetView>
  </sheetViews>
  <sheetFormatPr defaultRowHeight="15" x14ac:dyDescent="0.25"/>
  <cols>
    <col min="1" max="1" width="65" bestFit="1" customWidth="1"/>
    <col min="2" max="13" width="16" bestFit="1" customWidth="1"/>
  </cols>
  <sheetData>
    <row r="1" spans="1:18" x14ac:dyDescent="0.25">
      <c r="A1" s="27" t="s">
        <v>1855</v>
      </c>
    </row>
    <row r="2" spans="1:18" x14ac:dyDescent="0.25">
      <c r="B2" s="50" t="s">
        <v>1893</v>
      </c>
      <c r="C2" s="50"/>
      <c r="D2" s="50"/>
      <c r="E2" s="50"/>
      <c r="F2" s="50"/>
      <c r="G2" s="50"/>
      <c r="H2" s="50"/>
      <c r="I2" s="50"/>
      <c r="J2" s="50"/>
      <c r="K2" s="50"/>
      <c r="L2" s="50"/>
      <c r="M2" s="50"/>
    </row>
    <row r="3" spans="1:18" x14ac:dyDescent="0.25">
      <c r="A3" t="s">
        <v>1860</v>
      </c>
      <c r="B3" t="s">
        <v>1896</v>
      </c>
      <c r="C3" t="s">
        <v>1911</v>
      </c>
      <c r="D3" t="s">
        <v>1921</v>
      </c>
      <c r="E3" t="s">
        <v>1922</v>
      </c>
      <c r="F3" t="s">
        <v>1923</v>
      </c>
      <c r="G3" t="s">
        <v>1924</v>
      </c>
      <c r="H3" t="s">
        <v>1925</v>
      </c>
      <c r="I3" t="s">
        <v>1926</v>
      </c>
      <c r="J3" t="s">
        <v>1927</v>
      </c>
      <c r="K3" t="s">
        <v>1928</v>
      </c>
      <c r="L3" t="s">
        <v>1929</v>
      </c>
      <c r="M3" t="s">
        <v>1930</v>
      </c>
      <c r="N3" s="52"/>
      <c r="O3" s="52"/>
      <c r="P3" s="52"/>
      <c r="Q3" s="52"/>
      <c r="R3" s="52"/>
    </row>
    <row r="4" spans="1:18" x14ac:dyDescent="0.25">
      <c r="A4" t="s">
        <v>1864</v>
      </c>
      <c r="B4">
        <v>2E-3</v>
      </c>
      <c r="C4">
        <v>5.0000000000000001E-3</v>
      </c>
      <c r="D4">
        <v>4.0000000000000001E-3</v>
      </c>
      <c r="E4">
        <v>3.0000000000000001E-3</v>
      </c>
      <c r="F4">
        <v>3.0000000000000001E-3</v>
      </c>
      <c r="G4">
        <v>4.0000000000000001E-3</v>
      </c>
      <c r="H4">
        <v>3.0000000000000001E-3</v>
      </c>
      <c r="I4">
        <v>5.0000000000000001E-3</v>
      </c>
      <c r="J4">
        <v>4.0000000000000001E-3</v>
      </c>
      <c r="K4">
        <v>8.9999999999999993E-3</v>
      </c>
      <c r="L4">
        <v>-1E-3</v>
      </c>
      <c r="M4">
        <v>1E-3</v>
      </c>
    </row>
    <row r="5" spans="1:18" x14ac:dyDescent="0.25">
      <c r="A5" t="s">
        <v>1865</v>
      </c>
      <c r="B5">
        <v>0</v>
      </c>
      <c r="C5">
        <v>2E-3</v>
      </c>
      <c r="D5">
        <v>4.0000000000000001E-3</v>
      </c>
      <c r="E5">
        <v>2E-3</v>
      </c>
      <c r="F5">
        <v>2E-3</v>
      </c>
      <c r="G5">
        <v>2E-3</v>
      </c>
      <c r="H5">
        <v>1E-3</v>
      </c>
      <c r="I5">
        <v>5.0000000000000001E-3</v>
      </c>
      <c r="J5">
        <v>5.0000000000000001E-3</v>
      </c>
      <c r="K5">
        <v>8.0000000000000002E-3</v>
      </c>
      <c r="L5">
        <v>2E-3</v>
      </c>
      <c r="M5">
        <v>0</v>
      </c>
    </row>
    <row r="6" spans="1:18" x14ac:dyDescent="0.25">
      <c r="A6" t="s">
        <v>1866</v>
      </c>
      <c r="B6">
        <v>5.0000000000000001E-3</v>
      </c>
      <c r="C6">
        <v>3.0000000000000001E-3</v>
      </c>
      <c r="D6">
        <v>5.0000000000000001E-3</v>
      </c>
      <c r="E6">
        <v>3.0000000000000001E-3</v>
      </c>
      <c r="F6">
        <v>3.0000000000000001E-3</v>
      </c>
      <c r="G6">
        <v>3.0000000000000001E-3</v>
      </c>
      <c r="H6">
        <v>2E-3</v>
      </c>
      <c r="I6">
        <v>6.0000000000000001E-3</v>
      </c>
      <c r="J6">
        <v>4.0000000000000001E-3</v>
      </c>
      <c r="K6">
        <v>1.4E-2</v>
      </c>
      <c r="L6">
        <v>1.2E-2</v>
      </c>
      <c r="M6">
        <v>1E-3</v>
      </c>
    </row>
    <row r="7" spans="1:18" x14ac:dyDescent="0.25">
      <c r="A7" t="s">
        <v>1861</v>
      </c>
      <c r="B7">
        <v>6.0000000000000001E-3</v>
      </c>
      <c r="C7">
        <v>0.01</v>
      </c>
      <c r="D7">
        <v>3.2000000000000001E-2</v>
      </c>
      <c r="E7">
        <v>7.8E-2</v>
      </c>
      <c r="F7">
        <v>0.13900000000000001</v>
      </c>
      <c r="G7">
        <v>0.17199999999999999</v>
      </c>
      <c r="H7">
        <v>0.38100000000000001</v>
      </c>
      <c r="I7">
        <v>0.41199999999999998</v>
      </c>
      <c r="J7">
        <v>0.55300000000000005</v>
      </c>
      <c r="K7">
        <v>0.51</v>
      </c>
      <c r="L7">
        <v>0.104</v>
      </c>
      <c r="M7">
        <v>1.0999999999999999E-2</v>
      </c>
    </row>
    <row r="8" spans="1:18" x14ac:dyDescent="0.25">
      <c r="A8" t="s">
        <v>1862</v>
      </c>
      <c r="B8">
        <v>0.01</v>
      </c>
      <c r="C8">
        <v>1.2999999999999999E-2</v>
      </c>
      <c r="D8">
        <v>3.5999999999999997E-2</v>
      </c>
      <c r="E8">
        <v>0.08</v>
      </c>
      <c r="F8">
        <v>0.159</v>
      </c>
      <c r="G8">
        <v>0.16600000000000001</v>
      </c>
      <c r="H8">
        <v>0.38300000000000001</v>
      </c>
      <c r="I8">
        <v>0.436</v>
      </c>
      <c r="J8">
        <v>0.56299999999999994</v>
      </c>
      <c r="K8">
        <v>0.53700000000000003</v>
      </c>
      <c r="L8">
        <v>0.115</v>
      </c>
      <c r="M8">
        <v>1.7999999999999999E-2</v>
      </c>
    </row>
    <row r="9" spans="1:18" x14ac:dyDescent="0.25">
      <c r="A9" t="s">
        <v>1863</v>
      </c>
      <c r="B9">
        <v>8.9999999999999993E-3</v>
      </c>
      <c r="C9">
        <v>1.2E-2</v>
      </c>
      <c r="D9">
        <v>3.7999999999999999E-2</v>
      </c>
      <c r="E9">
        <v>8.5000000000000006E-2</v>
      </c>
      <c r="F9">
        <v>0.161</v>
      </c>
      <c r="G9">
        <v>0.17</v>
      </c>
      <c r="H9">
        <v>0.38100000000000001</v>
      </c>
      <c r="I9">
        <v>0.47899999999999998</v>
      </c>
      <c r="J9">
        <v>0.58599999999999997</v>
      </c>
      <c r="K9">
        <v>0.57499999999999996</v>
      </c>
      <c r="L9">
        <v>9.7000000000000003E-2</v>
      </c>
      <c r="M9">
        <v>1.4999999999999999E-2</v>
      </c>
    </row>
    <row r="11" spans="1:18" x14ac:dyDescent="0.25">
      <c r="A11" t="s">
        <v>1868</v>
      </c>
      <c r="B11" t="s">
        <v>1894</v>
      </c>
      <c r="C11" t="s">
        <v>1895</v>
      </c>
      <c r="D11" t="s">
        <v>1896</v>
      </c>
      <c r="E11" t="s">
        <v>1897</v>
      </c>
      <c r="F11" t="s">
        <v>1898</v>
      </c>
      <c r="G11" t="s">
        <v>1899</v>
      </c>
      <c r="H11" t="s">
        <v>1900</v>
      </c>
      <c r="I11" t="s">
        <v>1901</v>
      </c>
      <c r="J11" t="s">
        <v>1902</v>
      </c>
      <c r="K11" t="s">
        <v>1903</v>
      </c>
      <c r="L11" t="s">
        <v>1904</v>
      </c>
      <c r="M11" t="s">
        <v>1905</v>
      </c>
    </row>
    <row r="12" spans="1:18" x14ac:dyDescent="0.25">
      <c r="A12" t="s">
        <v>1864</v>
      </c>
      <c r="B12" s="53">
        <f>(B4+0.0237)/0.7882</f>
        <v>3.2605937579294593E-2</v>
      </c>
      <c r="C12" s="53">
        <f t="shared" ref="C12:M12" si="0">(C4+0.0237)/0.7882</f>
        <v>3.6412078152753109E-2</v>
      </c>
      <c r="D12" s="53">
        <f t="shared" si="0"/>
        <v>3.5143364628266935E-2</v>
      </c>
      <c r="E12" s="53">
        <f t="shared" si="0"/>
        <v>3.387465110378076E-2</v>
      </c>
      <c r="F12" s="53">
        <f t="shared" si="0"/>
        <v>3.387465110378076E-2</v>
      </c>
      <c r="G12" s="53">
        <f t="shared" si="0"/>
        <v>3.5143364628266935E-2</v>
      </c>
      <c r="H12" s="53">
        <f t="shared" si="0"/>
        <v>3.387465110378076E-2</v>
      </c>
      <c r="I12" s="53">
        <f t="shared" si="0"/>
        <v>3.6412078152753109E-2</v>
      </c>
      <c r="J12" s="53">
        <f t="shared" si="0"/>
        <v>3.5143364628266935E-2</v>
      </c>
      <c r="K12" s="53">
        <f t="shared" si="0"/>
        <v>4.1486932250697793E-2</v>
      </c>
      <c r="L12" s="53">
        <f t="shared" si="0"/>
        <v>2.879979700583608E-2</v>
      </c>
      <c r="M12" s="53">
        <f t="shared" si="0"/>
        <v>3.1337224054808425E-2</v>
      </c>
    </row>
    <row r="13" spans="1:18" x14ac:dyDescent="0.25">
      <c r="A13" t="s">
        <v>1865</v>
      </c>
      <c r="B13" s="53">
        <f t="shared" ref="B13:M13" si="1">(B5+0.0237)/0.7882</f>
        <v>3.0068510530322251E-2</v>
      </c>
      <c r="C13" s="53">
        <f t="shared" si="1"/>
        <v>3.2605937579294593E-2</v>
      </c>
      <c r="D13" s="53">
        <f t="shared" si="1"/>
        <v>3.5143364628266935E-2</v>
      </c>
      <c r="E13" s="53">
        <f t="shared" si="1"/>
        <v>3.2605937579294593E-2</v>
      </c>
      <c r="F13" s="53">
        <f t="shared" si="1"/>
        <v>3.2605937579294593E-2</v>
      </c>
      <c r="G13" s="53">
        <f t="shared" si="1"/>
        <v>3.2605937579294593E-2</v>
      </c>
      <c r="H13" s="53">
        <f t="shared" si="1"/>
        <v>3.1337224054808425E-2</v>
      </c>
      <c r="I13" s="53">
        <f t="shared" si="1"/>
        <v>3.6412078152753109E-2</v>
      </c>
      <c r="J13" s="53">
        <f t="shared" si="1"/>
        <v>3.6412078152753109E-2</v>
      </c>
      <c r="K13" s="53">
        <f t="shared" si="1"/>
        <v>4.0218218726211619E-2</v>
      </c>
      <c r="L13" s="53">
        <f t="shared" si="1"/>
        <v>3.2605937579294593E-2</v>
      </c>
      <c r="M13" s="53">
        <f t="shared" si="1"/>
        <v>3.0068510530322251E-2</v>
      </c>
    </row>
    <row r="14" spans="1:18" x14ac:dyDescent="0.25">
      <c r="A14" t="s">
        <v>1866</v>
      </c>
      <c r="B14" s="53">
        <f t="shared" ref="B14:M14" si="2">(B6+0.0237)/0.7882</f>
        <v>3.6412078152753109E-2</v>
      </c>
      <c r="C14" s="53">
        <f t="shared" si="2"/>
        <v>3.387465110378076E-2</v>
      </c>
      <c r="D14" s="53">
        <f t="shared" si="2"/>
        <v>3.6412078152753109E-2</v>
      </c>
      <c r="E14" s="53">
        <f t="shared" si="2"/>
        <v>3.387465110378076E-2</v>
      </c>
      <c r="F14" s="53">
        <f t="shared" si="2"/>
        <v>3.387465110378076E-2</v>
      </c>
      <c r="G14" s="53">
        <f t="shared" si="2"/>
        <v>3.387465110378076E-2</v>
      </c>
      <c r="H14" s="53">
        <f t="shared" si="2"/>
        <v>3.2605937579294593E-2</v>
      </c>
      <c r="I14" s="53">
        <f t="shared" si="2"/>
        <v>3.7680791677239277E-2</v>
      </c>
      <c r="J14" s="53">
        <f t="shared" si="2"/>
        <v>3.5143364628266935E-2</v>
      </c>
      <c r="K14" s="53">
        <f t="shared" si="2"/>
        <v>4.7830499873128644E-2</v>
      </c>
      <c r="L14" s="53">
        <f t="shared" si="2"/>
        <v>4.5293072824156302E-2</v>
      </c>
      <c r="M14" s="53">
        <f t="shared" si="2"/>
        <v>3.1337224054808425E-2</v>
      </c>
    </row>
    <row r="15" spans="1:18" x14ac:dyDescent="0.25">
      <c r="A15" t="s">
        <v>1861</v>
      </c>
      <c r="B15" s="53">
        <f t="shared" ref="B15:M15" si="3">(B7+0.0237)/0.7882</f>
        <v>3.7680791677239277E-2</v>
      </c>
      <c r="C15" s="53">
        <f t="shared" si="3"/>
        <v>4.2755645775183961E-2</v>
      </c>
      <c r="D15" s="53">
        <f t="shared" si="3"/>
        <v>7.0667343313879721E-2</v>
      </c>
      <c r="E15" s="53">
        <f t="shared" si="3"/>
        <v>0.12902816544024359</v>
      </c>
      <c r="F15" s="53">
        <f t="shared" si="3"/>
        <v>0.20641969043390004</v>
      </c>
      <c r="G15" s="53">
        <f t="shared" si="3"/>
        <v>0.24828723674194364</v>
      </c>
      <c r="H15" s="53">
        <f t="shared" si="3"/>
        <v>0.51344836335955346</v>
      </c>
      <c r="I15" s="53">
        <f t="shared" si="3"/>
        <v>0.55277848261862472</v>
      </c>
      <c r="J15" s="53">
        <f t="shared" si="3"/>
        <v>0.73166708957117477</v>
      </c>
      <c r="K15" s="53">
        <f t="shared" si="3"/>
        <v>0.67711240801826955</v>
      </c>
      <c r="L15" s="53">
        <f t="shared" si="3"/>
        <v>0.162014717076884</v>
      </c>
      <c r="M15" s="53">
        <f t="shared" si="3"/>
        <v>4.4024359299670128E-2</v>
      </c>
    </row>
    <row r="16" spans="1:18" x14ac:dyDescent="0.25">
      <c r="A16" t="s">
        <v>1862</v>
      </c>
      <c r="B16" s="53">
        <f t="shared" ref="B16:M16" si="4">(B8+0.0237)/0.7882</f>
        <v>4.2755645775183961E-2</v>
      </c>
      <c r="C16" s="53">
        <f t="shared" si="4"/>
        <v>4.656178634864247E-2</v>
      </c>
      <c r="D16" s="53">
        <f t="shared" si="4"/>
        <v>7.5742197411824405E-2</v>
      </c>
      <c r="E16" s="53">
        <f t="shared" si="4"/>
        <v>0.13156559248921593</v>
      </c>
      <c r="F16" s="53">
        <f t="shared" si="4"/>
        <v>0.23179396092362345</v>
      </c>
      <c r="G16" s="53">
        <f t="shared" si="4"/>
        <v>0.24067495559502666</v>
      </c>
      <c r="H16" s="53">
        <f t="shared" si="4"/>
        <v>0.51598579040852577</v>
      </c>
      <c r="I16" s="53">
        <f t="shared" si="4"/>
        <v>0.58322760720629285</v>
      </c>
      <c r="J16" s="53">
        <f t="shared" si="4"/>
        <v>0.74435422481603652</v>
      </c>
      <c r="K16" s="53">
        <f t="shared" si="4"/>
        <v>0.71136767317939609</v>
      </c>
      <c r="L16" s="53">
        <f t="shared" si="4"/>
        <v>0.17597056584623191</v>
      </c>
      <c r="M16" s="53">
        <f t="shared" si="4"/>
        <v>5.2905353971073335E-2</v>
      </c>
    </row>
    <row r="17" spans="1:16" x14ac:dyDescent="0.25">
      <c r="A17" t="s">
        <v>1863</v>
      </c>
      <c r="B17" s="53">
        <f t="shared" ref="B17:M17" si="5">(B9+0.0237)/0.7882</f>
        <v>4.1486932250697793E-2</v>
      </c>
      <c r="C17" s="53">
        <f t="shared" si="5"/>
        <v>4.5293072824156302E-2</v>
      </c>
      <c r="D17" s="53">
        <f t="shared" si="5"/>
        <v>7.8279624460796754E-2</v>
      </c>
      <c r="E17" s="53">
        <f t="shared" si="5"/>
        <v>0.13790916011164681</v>
      </c>
      <c r="F17" s="53">
        <f t="shared" si="5"/>
        <v>0.23433138797259578</v>
      </c>
      <c r="G17" s="53">
        <f t="shared" si="5"/>
        <v>0.24574980969297133</v>
      </c>
      <c r="H17" s="53">
        <f t="shared" si="5"/>
        <v>0.51344836335955346</v>
      </c>
      <c r="I17" s="53">
        <f t="shared" si="5"/>
        <v>0.63778228875919807</v>
      </c>
      <c r="J17" s="53">
        <f t="shared" si="5"/>
        <v>0.77353463587921834</v>
      </c>
      <c r="K17" s="53">
        <f t="shared" si="5"/>
        <v>0.75957878710987059</v>
      </c>
      <c r="L17" s="53">
        <f t="shared" si="5"/>
        <v>0.15313372240548084</v>
      </c>
      <c r="M17" s="53">
        <f t="shared" si="5"/>
        <v>4.9099213397614819E-2</v>
      </c>
    </row>
    <row r="18" spans="1:16" x14ac:dyDescent="0.25">
      <c r="B18" s="53"/>
      <c r="C18" s="53"/>
      <c r="D18" s="53"/>
      <c r="E18" s="53"/>
      <c r="F18" s="53"/>
      <c r="G18" s="53"/>
      <c r="H18" s="53"/>
      <c r="I18" s="53"/>
      <c r="J18" s="53"/>
      <c r="K18" s="53"/>
      <c r="L18" s="53"/>
      <c r="M18" s="53"/>
    </row>
    <row r="19" spans="1:16" x14ac:dyDescent="0.25">
      <c r="A19" t="s">
        <v>1869</v>
      </c>
      <c r="B19" s="53" t="s">
        <v>1894</v>
      </c>
      <c r="C19" s="53" t="s">
        <v>1895</v>
      </c>
      <c r="D19" s="53" t="s">
        <v>1896</v>
      </c>
      <c r="E19" s="53" t="s">
        <v>1897</v>
      </c>
      <c r="F19" s="53" t="s">
        <v>1898</v>
      </c>
      <c r="G19" s="53" t="s">
        <v>1899</v>
      </c>
      <c r="H19" s="53" t="s">
        <v>1900</v>
      </c>
      <c r="I19" s="53" t="s">
        <v>1901</v>
      </c>
      <c r="J19" s="53" t="s">
        <v>1902</v>
      </c>
      <c r="K19" s="53" t="s">
        <v>1903</v>
      </c>
      <c r="L19" s="53" t="s">
        <v>1904</v>
      </c>
      <c r="M19" s="53" t="s">
        <v>1905</v>
      </c>
    </row>
    <row r="20" spans="1:16" x14ac:dyDescent="0.25">
      <c r="A20" t="s">
        <v>1867</v>
      </c>
      <c r="B20" s="53">
        <f>AVERAGE(B12:B14)</f>
        <v>3.3028842087456649E-2</v>
      </c>
      <c r="C20" s="53">
        <f>AVERAGE(C12:C14)</f>
        <v>3.4297555611942816E-2</v>
      </c>
      <c r="D20" s="53">
        <f>AVERAGE(D12:D14)</f>
        <v>3.5566269136428991E-2</v>
      </c>
      <c r="E20" s="53">
        <f>AVERAGE(E12:E14)</f>
        <v>3.3451746595618705E-2</v>
      </c>
      <c r="F20" s="53">
        <f>AVERAGE(F12:F14)</f>
        <v>3.3451746595618705E-2</v>
      </c>
      <c r="G20" s="53">
        <f>AVERAGE(G12:G14)</f>
        <v>3.3874651103780767E-2</v>
      </c>
      <c r="H20" s="53">
        <f>AVERAGE(H12:H14)</f>
        <v>3.2605937579294593E-2</v>
      </c>
      <c r="I20" s="53">
        <f>AVERAGE(I12:I14)</f>
        <v>3.6834982660915165E-2</v>
      </c>
      <c r="J20" s="53">
        <f>AVERAGE(J12:J14)</f>
        <v>3.5566269136428998E-2</v>
      </c>
      <c r="K20" s="53">
        <f>AVERAGE(K12:K14)</f>
        <v>4.3178550283346023E-2</v>
      </c>
      <c r="L20" s="53">
        <f>AVERAGE(L12:L14)</f>
        <v>3.5566269136428991E-2</v>
      </c>
      <c r="M20" s="53">
        <f>AVERAGE(M12:M14)</f>
        <v>3.0914319546646366E-2</v>
      </c>
    </row>
    <row r="21" spans="1:16" x14ac:dyDescent="0.25">
      <c r="A21" t="s">
        <v>386</v>
      </c>
      <c r="B21" s="53">
        <f>AVERAGE(B15:B17)</f>
        <v>4.0641123234373681E-2</v>
      </c>
      <c r="C21" s="53">
        <f>AVERAGE(C15:C17)</f>
        <v>4.487016831599424E-2</v>
      </c>
      <c r="D21" s="53">
        <f>AVERAGE(D15:D17)</f>
        <v>7.4896388395500293E-2</v>
      </c>
      <c r="E21" s="53">
        <f>AVERAGE(E15:E17)</f>
        <v>0.13283430601370208</v>
      </c>
      <c r="F21" s="53">
        <f>AVERAGE(F15:F17)</f>
        <v>0.22418167977670644</v>
      </c>
      <c r="G21" s="53">
        <f>AVERAGE(G15:G17)</f>
        <v>0.24490400067664719</v>
      </c>
      <c r="H21" s="53">
        <f>AVERAGE(H15:H17)</f>
        <v>0.5142941723758776</v>
      </c>
      <c r="I21" s="53">
        <f>AVERAGE(I15:I17)</f>
        <v>0.59126279286137196</v>
      </c>
      <c r="J21" s="53">
        <f>AVERAGE(J15:J17)</f>
        <v>0.74985198342214321</v>
      </c>
      <c r="K21" s="53">
        <f>AVERAGE(K15:K17)</f>
        <v>0.71601962276917874</v>
      </c>
      <c r="L21" s="53">
        <f>AVERAGE(L15:L17)</f>
        <v>0.16370633510953225</v>
      </c>
      <c r="M21" s="53">
        <f>AVERAGE(M15:M17)</f>
        <v>4.8676308889452756E-2</v>
      </c>
    </row>
    <row r="22" spans="1:16" x14ac:dyDescent="0.25">
      <c r="B22" s="53"/>
      <c r="C22" s="53"/>
      <c r="D22" s="53"/>
      <c r="E22" s="53"/>
      <c r="F22" s="53"/>
      <c r="G22" s="53"/>
      <c r="H22" s="53"/>
      <c r="I22" s="53"/>
      <c r="J22" s="53"/>
      <c r="K22" s="53"/>
      <c r="L22" s="53"/>
      <c r="M22" s="53"/>
    </row>
    <row r="23" spans="1:16" x14ac:dyDescent="0.25">
      <c r="A23" t="s">
        <v>1870</v>
      </c>
      <c r="B23" s="53" t="s">
        <v>1894</v>
      </c>
      <c r="C23" s="53" t="s">
        <v>1895</v>
      </c>
      <c r="D23" s="53" t="s">
        <v>1896</v>
      </c>
      <c r="E23" s="53" t="s">
        <v>1897</v>
      </c>
      <c r="F23" s="53" t="s">
        <v>1898</v>
      </c>
      <c r="G23" s="53" t="s">
        <v>1899</v>
      </c>
      <c r="H23" s="53" t="s">
        <v>1900</v>
      </c>
      <c r="I23" s="53" t="s">
        <v>1901</v>
      </c>
      <c r="J23" s="53" t="s">
        <v>1902</v>
      </c>
      <c r="K23" s="53" t="s">
        <v>1903</v>
      </c>
      <c r="L23" s="53" t="s">
        <v>1904</v>
      </c>
      <c r="M23" s="53" t="s">
        <v>1905</v>
      </c>
    </row>
    <row r="24" spans="1:16" x14ac:dyDescent="0.25">
      <c r="A24" t="s">
        <v>1866</v>
      </c>
      <c r="B24" s="53">
        <f>STDEV(B12:B14)</f>
        <v>3.1928590185531396E-3</v>
      </c>
      <c r="C24" s="53">
        <f>STDEV(C12:C14)</f>
        <v>1.9379919203906984E-3</v>
      </c>
      <c r="D24" s="53">
        <f>STDEV(D12:D14)</f>
        <v>7.3249209488661165E-4</v>
      </c>
      <c r="E24" s="53">
        <f>STDEV(E12:E14)</f>
        <v>7.3249209488660775E-4</v>
      </c>
      <c r="F24" s="53">
        <f>STDEV(F12:F14)</f>
        <v>7.3249209488660775E-4</v>
      </c>
      <c r="G24" s="53">
        <f>STDEV(G12:G14)</f>
        <v>1.2687135244861709E-3</v>
      </c>
      <c r="H24" s="53">
        <f>STDEV(H12:H14)</f>
        <v>1.2687135244861675E-3</v>
      </c>
      <c r="I24" s="53">
        <f>STDEV(I12:I14)</f>
        <v>7.3249209488660764E-4</v>
      </c>
      <c r="J24" s="53">
        <f>STDEV(J12:J14)</f>
        <v>7.3249209488661165E-4</v>
      </c>
      <c r="K24" s="53">
        <f>STDEV(K12:K14)</f>
        <v>4.0783433819643715E-3</v>
      </c>
      <c r="L24" s="53">
        <f>STDEV(L12:L14)</f>
        <v>8.6359544348566988E-3</v>
      </c>
      <c r="M24" s="53">
        <f>STDEV(M12:M14)</f>
        <v>7.3249209488661165E-4</v>
      </c>
    </row>
    <row r="25" spans="1:16" x14ac:dyDescent="0.25">
      <c r="A25" t="s">
        <v>386</v>
      </c>
      <c r="B25" s="53">
        <f>STDEV(B15:B17)</f>
        <v>2.6410378069857054E-3</v>
      </c>
      <c r="C25" s="53">
        <f>STDEV(C15:C17)</f>
        <v>1.9379919203906945E-3</v>
      </c>
      <c r="D25" s="53">
        <f>STDEV(D15:D17)</f>
        <v>3.8759838407813954E-3</v>
      </c>
      <c r="E25" s="53">
        <f>STDEV(E15:E17)</f>
        <v>4.5744116664095374E-3</v>
      </c>
      <c r="F25" s="53">
        <f>STDEV(F15:F17)</f>
        <v>1.5434566176854137E-2</v>
      </c>
      <c r="G25" s="53">
        <f>STDEV(G15:G17)</f>
        <v>3.8759838407813694E-3</v>
      </c>
      <c r="H25" s="53">
        <f>STDEV(H15:H17)</f>
        <v>1.4649841897731992E-3</v>
      </c>
      <c r="I25" s="53">
        <f>STDEV(I15:I17)</f>
        <v>4.3067794475451546E-2</v>
      </c>
      <c r="J25" s="53">
        <f>STDEV(J15:J17)</f>
        <v>2.1468392364876982E-2</v>
      </c>
      <c r="K25" s="53">
        <f>STDEV(K15:K17)</f>
        <v>4.1429535314305939E-2</v>
      </c>
      <c r="L25" s="53">
        <f>STDEV(L15:L17)</f>
        <v>1.1512016906720966E-2</v>
      </c>
      <c r="M25" s="53">
        <f>STDEV(M15:M17)</f>
        <v>4.4555754685159229E-3</v>
      </c>
    </row>
    <row r="26" spans="1:16" x14ac:dyDescent="0.25">
      <c r="B26" s="53"/>
      <c r="C26" s="53"/>
      <c r="D26" s="53"/>
      <c r="E26" s="53"/>
      <c r="F26" s="53"/>
      <c r="G26" s="53"/>
      <c r="H26" s="54"/>
      <c r="I26" s="54"/>
      <c r="J26" s="54"/>
      <c r="K26" s="54"/>
      <c r="L26" s="54"/>
      <c r="M26" s="54"/>
    </row>
    <row r="27" spans="1:16" ht="15.75" x14ac:dyDescent="0.25">
      <c r="A27" t="s">
        <v>1872</v>
      </c>
      <c r="B27" s="53" t="s">
        <v>1894</v>
      </c>
      <c r="C27" s="53" t="s">
        <v>1895</v>
      </c>
      <c r="D27" s="53" t="s">
        <v>1896</v>
      </c>
      <c r="E27" s="53" t="s">
        <v>1897</v>
      </c>
      <c r="F27" s="53" t="s">
        <v>1898</v>
      </c>
      <c r="G27" s="53" t="s">
        <v>1899</v>
      </c>
      <c r="H27" s="54" t="s">
        <v>1900</v>
      </c>
      <c r="I27" s="54" t="s">
        <v>1901</v>
      </c>
      <c r="J27" s="54" t="s">
        <v>1902</v>
      </c>
      <c r="K27" s="55" t="s">
        <v>1903</v>
      </c>
      <c r="L27" s="54" t="s">
        <v>1904</v>
      </c>
      <c r="M27" s="54" t="s">
        <v>1905</v>
      </c>
      <c r="N27" s="48"/>
      <c r="O27" s="48"/>
      <c r="P27" s="48"/>
    </row>
    <row r="28" spans="1:16" x14ac:dyDescent="0.25">
      <c r="A28" t="s">
        <v>386</v>
      </c>
      <c r="B28" s="56">
        <f>_xlfn.T.TEST(B15:B17,B12:B14,1,3)</f>
        <v>1.756772626800587E-2</v>
      </c>
      <c r="C28" s="56">
        <f>_xlfn.T.TEST(C15:C17,C12:C14,1,3)</f>
        <v>1.3043496194041207E-3</v>
      </c>
      <c r="D28" s="56">
        <f>_xlfn.T.TEST(D15:D17,D12:D14,1,3)</f>
        <v>1.2224258224313455E-3</v>
      </c>
      <c r="E28" s="56">
        <f>_xlfn.T.TEST(E15:E17,E12:E14,1,3)</f>
        <v>2.6745683058391361E-4</v>
      </c>
      <c r="F28" s="56">
        <f>_xlfn.T.TEST(F15:F17,F12:F14,1,3)</f>
        <v>1.0668933264037206E-3</v>
      </c>
      <c r="G28" s="56">
        <f>_xlfn.T.TEST(G15:G17,G12:G14,1,3)</f>
        <v>1.2550977331751744E-5</v>
      </c>
      <c r="H28" s="57">
        <f>_xlfn.T.TEST(H15:H17,H12:H14,1,3)</f>
        <v>1.3016523991380273E-10</v>
      </c>
      <c r="I28" s="57">
        <f>_xlfn.T.TEST(I15:I17,I12:I14,1,3)</f>
        <v>1.0001109905656753E-3</v>
      </c>
      <c r="J28" s="57">
        <f>_xlfn.T.TEST(J15:J17,J12:J14,1,3)</f>
        <v>1.4829873652629478E-4</v>
      </c>
      <c r="K28" s="57">
        <f>_xlfn.T.TEST(K15:K17,K12:K14,1,3)</f>
        <v>5.7409500570193258E-4</v>
      </c>
      <c r="L28" s="57">
        <f>_xlfn.T.TEST(L15:L17,L12:L14,1,3)</f>
        <v>8.4227150451426266E-5</v>
      </c>
      <c r="M28" s="57">
        <f>_xlfn.T.TEST(M15:M17,M12:M14,1,3)</f>
        <v>9.084026528012509E-3</v>
      </c>
      <c r="N28" s="48"/>
      <c r="O28" s="48"/>
      <c r="P28" s="48"/>
    </row>
    <row r="29" spans="1:16" x14ac:dyDescent="0.25">
      <c r="N29" s="48"/>
      <c r="O29" s="48"/>
      <c r="P29" s="48"/>
    </row>
  </sheetData>
  <mergeCells count="1">
    <mergeCell ref="B2:M2"/>
  </mergeCells>
  <pageMargins left="0.7" right="0.7" top="0.75" bottom="0.75" header="0.3" footer="0.3"/>
  <pageSetup orientation="portrait" r:id="rId1"/>
  <tableParts count="5">
    <tablePart r:id="rId2"/>
    <tablePart r:id="rId3"/>
    <tablePart r:id="rId4"/>
    <tablePart r:id="rId5"/>
    <tablePart r:id="rId6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athan Covington</dc:creator>
  <cp:lastModifiedBy>Jonathan Covington</cp:lastModifiedBy>
  <dcterms:created xsi:type="dcterms:W3CDTF">2024-10-04T22:57:55Z</dcterms:created>
  <dcterms:modified xsi:type="dcterms:W3CDTF">2025-06-06T21:47:54Z</dcterms:modified>
</cp:coreProperties>
</file>